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C_anc+hs" sheetId="1" state="visible" r:id="rId2"/>
    <sheet name="HS_splice_variants" sheetId="2" state="visible" r:id="rId3"/>
  </sheets>
  <definedNames>
    <definedName function="false" hidden="true" localSheetId="1" name="_xlnm._FilterDatabase" vbProcedure="false">HS_splice_variants!$A$1:$O$113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76" uniqueCount="312">
  <si>
    <t xml:space="preserve">tpm</t>
  </si>
  <si>
    <t xml:space="preserve">aRG</t>
  </si>
  <si>
    <t xml:space="preserve">bRG</t>
  </si>
  <si>
    <t xml:space="preserve">N</t>
  </si>
  <si>
    <t xml:space="preserve">gene</t>
  </si>
  <si>
    <t xml:space="preserve">isoform</t>
  </si>
  <si>
    <t xml:space="preserve">bp</t>
  </si>
  <si>
    <t xml:space="preserve">aa</t>
  </si>
  <si>
    <t xml:space="preserve">aRG_1a</t>
  </si>
  <si>
    <t xml:space="preserve">aRG_1b</t>
  </si>
  <si>
    <t xml:space="preserve">aRG_2a</t>
  </si>
  <si>
    <t xml:space="preserve">aRG_2b</t>
  </si>
  <si>
    <t xml:space="preserve">bRG_1a</t>
  </si>
  <si>
    <t xml:space="preserve">bRG_1b</t>
  </si>
  <si>
    <t xml:space="preserve">bRG_2a</t>
  </si>
  <si>
    <t xml:space="preserve">bRG_2b</t>
  </si>
  <si>
    <t xml:space="preserve">N_1</t>
  </si>
  <si>
    <t xml:space="preserve">N2</t>
  </si>
  <si>
    <t xml:space="preserve">ANKRD20A1</t>
  </si>
  <si>
    <t xml:space="preserve">ENST00000562196</t>
  </si>
  <si>
    <t xml:space="preserve">ENST00000620792</t>
  </si>
  <si>
    <t xml:space="preserve">ANKRD20A2 </t>
  </si>
  <si>
    <t xml:space="preserve">ENST00000377601</t>
  </si>
  <si>
    <t xml:space="preserve">ENST00000611747</t>
  </si>
  <si>
    <t xml:space="preserve">ANKRD20A3</t>
  </si>
  <si>
    <t xml:space="preserve">ENST00000611388</t>
  </si>
  <si>
    <t xml:space="preserve">ANKRD20A4</t>
  </si>
  <si>
    <t xml:space="preserve">ENST00000357336</t>
  </si>
  <si>
    <t xml:space="preserve">ENST00000615302</t>
  </si>
  <si>
    <t xml:space="preserve">ANKRD20A1_sum</t>
  </si>
  <si>
    <t xml:space="preserve">ANKRD20A2_sum</t>
  </si>
  <si>
    <t xml:space="preserve">ANKRD20A3_sum</t>
  </si>
  <si>
    <t xml:space="preserve">ANKRD20A4_sum</t>
  </si>
  <si>
    <t xml:space="preserve">ARHGAP11A</t>
  </si>
  <si>
    <t xml:space="preserve">ENST00000361627</t>
  </si>
  <si>
    <t xml:space="preserve">ENST00000562481</t>
  </si>
  <si>
    <t xml:space="preserve">ENST00000543522</t>
  </si>
  <si>
    <t xml:space="preserve">ENST00000563864</t>
  </si>
  <si>
    <t xml:space="preserve">ENST00000565905</t>
  </si>
  <si>
    <t xml:space="preserve">ENST00000567348</t>
  </si>
  <si>
    <t xml:space="preserve">ARHGAP11B</t>
  </si>
  <si>
    <t xml:space="preserve">ENST00000428041</t>
  </si>
  <si>
    <t xml:space="preserve">ENST00000622744</t>
  </si>
  <si>
    <t xml:space="preserve">ARHGAP11A_sum</t>
  </si>
  <si>
    <t xml:space="preserve">ARHGAP11B_sum</t>
  </si>
  <si>
    <t xml:space="preserve">CBWD1</t>
  </si>
  <si>
    <t xml:space="preserve">ENST00000314367</t>
  </si>
  <si>
    <t xml:space="preserve">ENST00000356521</t>
  </si>
  <si>
    <t xml:space="preserve">ENST00000377400</t>
  </si>
  <si>
    <t xml:space="preserve">ENST00000377447</t>
  </si>
  <si>
    <t xml:space="preserve">ENST00000382389</t>
  </si>
  <si>
    <t xml:space="preserve">ENST00000382393</t>
  </si>
  <si>
    <t xml:space="preserve">ENST00000382447</t>
  </si>
  <si>
    <t xml:space="preserve">ENST00000475990</t>
  </si>
  <si>
    <t xml:space="preserve">ENST00000613508</t>
  </si>
  <si>
    <t xml:space="preserve">CBWD2</t>
  </si>
  <si>
    <t xml:space="preserve">ENST00000259199</t>
  </si>
  <si>
    <t xml:space="preserve">ENST00000416503</t>
  </si>
  <si>
    <t xml:space="preserve">ENST00000433343</t>
  </si>
  <si>
    <t xml:space="preserve">CBWD3</t>
  </si>
  <si>
    <t xml:space="preserve">ENST00000360171</t>
  </si>
  <si>
    <t xml:space="preserve">ENST00000377342</t>
  </si>
  <si>
    <t xml:space="preserve">ENST00000478048</t>
  </si>
  <si>
    <t xml:space="preserve">ENST00000616550</t>
  </si>
  <si>
    <t xml:space="preserve">ENST00000618217</t>
  </si>
  <si>
    <t xml:space="preserve">CBWD5</t>
  </si>
  <si>
    <t xml:space="preserve">ENST00000377392</t>
  </si>
  <si>
    <t xml:space="preserve">ENST00000382405</t>
  </si>
  <si>
    <t xml:space="preserve">ENST00000377384</t>
  </si>
  <si>
    <t xml:space="preserve">ENST00000377395</t>
  </si>
  <si>
    <t xml:space="preserve">ENST00000430059</t>
  </si>
  <si>
    <t xml:space="preserve">ENST00000429800</t>
  </si>
  <si>
    <t xml:space="preserve">ENST00000489273</t>
  </si>
  <si>
    <t xml:space="preserve">CBWD6</t>
  </si>
  <si>
    <t xml:space="preserve">ENST00000377391</t>
  </si>
  <si>
    <t xml:space="preserve">ENST00000613716</t>
  </si>
  <si>
    <t xml:space="preserve">ENST00000456520</t>
  </si>
  <si>
    <t xml:space="preserve">ENST00000617933</t>
  </si>
  <si>
    <t xml:space="preserve">CBWD1_sum</t>
  </si>
  <si>
    <t xml:space="preserve">CBWD2_sum</t>
  </si>
  <si>
    <t xml:space="preserve">CBWD3_sum</t>
  </si>
  <si>
    <t xml:space="preserve">CBWD5_sum</t>
  </si>
  <si>
    <t xml:space="preserve">CBWD6_sum</t>
  </si>
  <si>
    <t xml:space="preserve">DHRS4</t>
  </si>
  <si>
    <t xml:space="preserve">ENST00000313250</t>
  </si>
  <si>
    <t xml:space="preserve">278aa</t>
  </si>
  <si>
    <t xml:space="preserve">ENST00000558581</t>
  </si>
  <si>
    <t xml:space="preserve">244aa</t>
  </si>
  <si>
    <t xml:space="preserve">ENST00000558263</t>
  </si>
  <si>
    <t xml:space="preserve">188aa</t>
  </si>
  <si>
    <t xml:space="preserve">ENST00000559632</t>
  </si>
  <si>
    <t xml:space="preserve">199aa</t>
  </si>
  <si>
    <t xml:space="preserve">ENST00000397074</t>
  </si>
  <si>
    <t xml:space="preserve">158aa</t>
  </si>
  <si>
    <t xml:space="preserve">ENST00000397075</t>
  </si>
  <si>
    <t xml:space="preserve">192aa</t>
  </si>
  <si>
    <t xml:space="preserve">ENST00000543741</t>
  </si>
  <si>
    <t xml:space="preserve">155aa</t>
  </si>
  <si>
    <t xml:space="preserve">ENST00000559975</t>
  </si>
  <si>
    <t xml:space="preserve">61aa</t>
  </si>
  <si>
    <t xml:space="preserve">DHRS4L2</t>
  </si>
  <si>
    <t xml:space="preserve">ENST00000534993</t>
  </si>
  <si>
    <t xml:space="preserve">90aa</t>
  </si>
  <si>
    <t xml:space="preserve">ENST00000335125</t>
  </si>
  <si>
    <t xml:space="preserve">232aa</t>
  </si>
  <si>
    <t xml:space="preserve">ENST00000543805</t>
  </si>
  <si>
    <t xml:space="preserve">138aa</t>
  </si>
  <si>
    <t xml:space="preserve">ENST00000397071</t>
  </si>
  <si>
    <t xml:space="preserve">ENST00000621761</t>
  </si>
  <si>
    <t xml:space="preserve">215aa</t>
  </si>
  <si>
    <t xml:space="preserve">ENST00000537912</t>
  </si>
  <si>
    <t xml:space="preserve">157aa</t>
  </si>
  <si>
    <t xml:space="preserve">ENST00000559411</t>
  </si>
  <si>
    <t xml:space="preserve">242aa</t>
  </si>
  <si>
    <t xml:space="preserve">ENST00000559387</t>
  </si>
  <si>
    <t xml:space="preserve">48aa</t>
  </si>
  <si>
    <t xml:space="preserve">ENST00000558753</t>
  </si>
  <si>
    <t xml:space="preserve">ENST00000560276</t>
  </si>
  <si>
    <t xml:space="preserve">109aa</t>
  </si>
  <si>
    <t xml:space="preserve">DHRS4_sum</t>
  </si>
  <si>
    <t xml:space="preserve">DHRS4L2_sum</t>
  </si>
  <si>
    <t xml:space="preserve">FAM72A</t>
  </si>
  <si>
    <t xml:space="preserve">ENST00000367128</t>
  </si>
  <si>
    <t xml:space="preserve">149aa</t>
  </si>
  <si>
    <t xml:space="preserve">ENST00000367129</t>
  </si>
  <si>
    <t xml:space="preserve">ENST00000341209</t>
  </si>
  <si>
    <t xml:space="preserve">ENST00000607379</t>
  </si>
  <si>
    <t xml:space="preserve">51aa</t>
  </si>
  <si>
    <t xml:space="preserve">ENST00000431655</t>
  </si>
  <si>
    <t xml:space="preserve">120aa</t>
  </si>
  <si>
    <t xml:space="preserve">ENST00000468509</t>
  </si>
  <si>
    <t xml:space="preserve">70aa</t>
  </si>
  <si>
    <t xml:space="preserve">FAM72B</t>
  </si>
  <si>
    <t xml:space="preserve">ENST00000369390</t>
  </si>
  <si>
    <t xml:space="preserve">ENST00000355228</t>
  </si>
  <si>
    <t xml:space="preserve">ENST00000619376</t>
  </si>
  <si>
    <t xml:space="preserve">94aa</t>
  </si>
  <si>
    <t xml:space="preserve">ENST00000452190</t>
  </si>
  <si>
    <t xml:space="preserve">ENST00000471903</t>
  </si>
  <si>
    <t xml:space="preserve">FAM72C</t>
  </si>
  <si>
    <t xml:space="preserve">ENST00000584486</t>
  </si>
  <si>
    <t xml:space="preserve">ENST00000369175</t>
  </si>
  <si>
    <t xml:space="preserve">FAM72D</t>
  </si>
  <si>
    <t xml:space="preserve">ENST00000400889</t>
  </si>
  <si>
    <t xml:space="preserve">FAM72A_sum</t>
  </si>
  <si>
    <t xml:space="preserve">FAM72B_sum</t>
  </si>
  <si>
    <t xml:space="preserve">FAM72C_sum</t>
  </si>
  <si>
    <t xml:space="preserve">FAM72D_sum</t>
  </si>
  <si>
    <t xml:space="preserve">GTF2H2</t>
  </si>
  <si>
    <t xml:space="preserve">ENST00000274400</t>
  </si>
  <si>
    <t xml:space="preserve">395aa</t>
  </si>
  <si>
    <t xml:space="preserve">ENST00000330280</t>
  </si>
  <si>
    <t xml:space="preserve">ENST00000517900</t>
  </si>
  <si>
    <t xml:space="preserve">123aa</t>
  </si>
  <si>
    <t xml:space="preserve">ENST00000521602</t>
  </si>
  <si>
    <t xml:space="preserve">23aa</t>
  </si>
  <si>
    <t xml:space="preserve">GTF2H2C</t>
  </si>
  <si>
    <t xml:space="preserve">ENST00000510979</t>
  </si>
  <si>
    <t xml:space="preserve">ENST00000380729</t>
  </si>
  <si>
    <t xml:space="preserve">ENST00000512736</t>
  </si>
  <si>
    <t xml:space="preserve">165aa</t>
  </si>
  <si>
    <t xml:space="preserve">ENST00000507595</t>
  </si>
  <si>
    <t xml:space="preserve">253aa</t>
  </si>
  <si>
    <t xml:space="preserve">ENST00000514162</t>
  </si>
  <si>
    <t xml:space="preserve">GTF2H2_sum</t>
  </si>
  <si>
    <t xml:space="preserve">GTF2H2C_sum</t>
  </si>
  <si>
    <t xml:space="preserve">NOTCH2</t>
  </si>
  <si>
    <t xml:space="preserve">ENST00000256646</t>
  </si>
  <si>
    <t xml:space="preserve">2471aa</t>
  </si>
  <si>
    <t xml:space="preserve">ENST00000602566</t>
  </si>
  <si>
    <t xml:space="preserve">235aa</t>
  </si>
  <si>
    <t xml:space="preserve">ENST00000579475</t>
  </si>
  <si>
    <t xml:space="preserve">863aa</t>
  </si>
  <si>
    <t xml:space="preserve">NOTCH2NL</t>
  </si>
  <si>
    <t xml:space="preserve">ENST00000578207</t>
  </si>
  <si>
    <t xml:space="preserve">236aa</t>
  </si>
  <si>
    <t xml:space="preserve">ENST00000362074</t>
  </si>
  <si>
    <t xml:space="preserve">ENST00000579793</t>
  </si>
  <si>
    <t xml:space="preserve">230aa</t>
  </si>
  <si>
    <t xml:space="preserve">NOTCH2_sum</t>
  </si>
  <si>
    <t xml:space="preserve">NOTCH2NL_sum</t>
  </si>
  <si>
    <t xml:space="preserve">SMN1</t>
  </si>
  <si>
    <t xml:space="preserve">ENST00000380707</t>
  </si>
  <si>
    <t xml:space="preserve">294aa</t>
  </si>
  <si>
    <t xml:space="preserve">ENST00000506163</t>
  </si>
  <si>
    <t xml:space="preserve">282aa</t>
  </si>
  <si>
    <t xml:space="preserve">ENST00000514951</t>
  </si>
  <si>
    <t xml:space="preserve">227aa</t>
  </si>
  <si>
    <t xml:space="preserve">SMN2</t>
  </si>
  <si>
    <t xml:space="preserve">ENST00000511812</t>
  </si>
  <si>
    <t xml:space="preserve">SMN1_sum</t>
  </si>
  <si>
    <t xml:space="preserve">SMN2_sum</t>
  </si>
  <si>
    <t xml:space="preserve">ZNF98</t>
  </si>
  <si>
    <t xml:space="preserve">ENST00000357774</t>
  </si>
  <si>
    <t xml:space="preserve">572aa</t>
  </si>
  <si>
    <t xml:space="preserve">ENST00000593657</t>
  </si>
  <si>
    <t xml:space="preserve">130aa</t>
  </si>
  <si>
    <t xml:space="preserve">ENST00000601553</t>
  </si>
  <si>
    <t xml:space="preserve">87aa</t>
  </si>
  <si>
    <t xml:space="preserve">ENST00000593802</t>
  </si>
  <si>
    <t xml:space="preserve">131aa</t>
  </si>
  <si>
    <t xml:space="preserve">ZNF492</t>
  </si>
  <si>
    <t xml:space="preserve">ENST00000456783</t>
  </si>
  <si>
    <t xml:space="preserve">531aa</t>
  </si>
  <si>
    <t xml:space="preserve">ZNF98_sum</t>
  </si>
  <si>
    <t xml:space="preserve">ZNF492_sum</t>
  </si>
  <si>
    <t xml:space="preserve">ensembl_gene_id</t>
  </si>
  <si>
    <t xml:space="preserve">gene_name</t>
  </si>
  <si>
    <t xml:space="preserve">isoforms_num</t>
  </si>
  <si>
    <t xml:space="preserve">ensembl_transcript_id</t>
  </si>
  <si>
    <t xml:space="preserve">condition</t>
  </si>
  <si>
    <t xml:space="preserve">replicate</t>
  </si>
  <si>
    <t xml:space="preserve">bs_tpm_ci</t>
  </si>
  <si>
    <t xml:space="preserve">bs_tpm_mean</t>
  </si>
  <si>
    <t xml:space="preserve">est_counts</t>
  </si>
  <si>
    <t xml:space="preserve">norm_counts</t>
  </si>
  <si>
    <t xml:space="preserve">ENSG00000172014</t>
  </si>
  <si>
    <t xml:space="preserve">N_1a</t>
  </si>
  <si>
    <t xml:space="preserve">N_2a</t>
  </si>
  <si>
    <t xml:space="preserve">ENST00000427650</t>
  </si>
  <si>
    <t xml:space="preserve">ENSG00000183148</t>
  </si>
  <si>
    <t xml:space="preserve">ANKRD20A2</t>
  </si>
  <si>
    <t xml:space="preserve">ENST00000477139</t>
  </si>
  <si>
    <t xml:space="preserve">ENSG00000187951</t>
  </si>
  <si>
    <t xml:space="preserve">ENST00000562954</t>
  </si>
  <si>
    <t xml:space="preserve">ENST00000563110</t>
  </si>
  <si>
    <t xml:space="preserve">ENST00000564902</t>
  </si>
  <si>
    <t xml:space="preserve">ENST00000566362</t>
  </si>
  <si>
    <t xml:space="preserve">ENST00000566548</t>
  </si>
  <si>
    <t xml:space="preserve">ENST00000567449</t>
  </si>
  <si>
    <t xml:space="preserve">ENST00000568574</t>
  </si>
  <si>
    <t xml:space="preserve">ENST00000602616</t>
  </si>
  <si>
    <t xml:space="preserve">ENSG00000215126</t>
  </si>
  <si>
    <t xml:space="preserve">ENST00000382436</t>
  </si>
  <si>
    <t xml:space="preserve">ENST00000457288</t>
  </si>
  <si>
    <t xml:space="preserve">ENST00000467791</t>
  </si>
  <si>
    <t xml:space="preserve">ENST00000486387</t>
  </si>
  <si>
    <t xml:space="preserve">ENST00000490294</t>
  </si>
  <si>
    <t xml:space="preserve">ENST00000494538</t>
  </si>
  <si>
    <t xml:space="preserve">ENST00000610358</t>
  </si>
  <si>
    <t xml:space="preserve">ENST00000610377</t>
  </si>
  <si>
    <t xml:space="preserve">ENST00000611553</t>
  </si>
  <si>
    <t xml:space="preserve">ENST00000613125</t>
  </si>
  <si>
    <t xml:space="preserve">ENST00000617722</t>
  </si>
  <si>
    <t xml:space="preserve">ENST00000617917</t>
  </si>
  <si>
    <t xml:space="preserve">ENST00000620776</t>
  </si>
  <si>
    <t xml:space="preserve">ENST00000622791</t>
  </si>
  <si>
    <t xml:space="preserve">ENSG00000187630</t>
  </si>
  <si>
    <t xml:space="preserve">ENST00000557812</t>
  </si>
  <si>
    <t xml:space="preserve">ENSG00000175170</t>
  </si>
  <si>
    <t xml:space="preserve">FAM182B</t>
  </si>
  <si>
    <t xml:space="preserve">ENST00000376403</t>
  </si>
  <si>
    <t xml:space="preserve">ENST00000376404</t>
  </si>
  <si>
    <t xml:space="preserve">ENST00000424021</t>
  </si>
  <si>
    <t xml:space="preserve">ENST00000453481</t>
  </si>
  <si>
    <t xml:space="preserve">ENST00000478164</t>
  </si>
  <si>
    <t xml:space="preserve">ENST00000485279</t>
  </si>
  <si>
    <t xml:space="preserve">ENST00000582267</t>
  </si>
  <si>
    <t xml:space="preserve">ENST00000584071</t>
  </si>
  <si>
    <t xml:space="preserve">ENST00000584356</t>
  </si>
  <si>
    <t xml:space="preserve">ENSG00000188610</t>
  </si>
  <si>
    <t xml:space="preserve">ENST00000468129</t>
  </si>
  <si>
    <t xml:space="preserve">ENST00000616749</t>
  </si>
  <si>
    <t xml:space="preserve">ENSG00000263513</t>
  </si>
  <si>
    <t xml:space="preserve">ENSG00000215784</t>
  </si>
  <si>
    <t xml:space="preserve">ENSG00000183474</t>
  </si>
  <si>
    <t xml:space="preserve">ENST00000446221</t>
  </si>
  <si>
    <t xml:space="preserve">ENST00000502599</t>
  </si>
  <si>
    <t xml:space="preserve">ENST00000502619</t>
  </si>
  <si>
    <t xml:space="preserve">ENST00000503604</t>
  </si>
  <si>
    <t xml:space="preserve">ENST00000505737</t>
  </si>
  <si>
    <t xml:space="preserve">ENST00000506129</t>
  </si>
  <si>
    <t xml:space="preserve">ENST00000508325</t>
  </si>
  <si>
    <t xml:space="preserve">ENST00000511629</t>
  </si>
  <si>
    <t xml:space="preserve">ENST00000513959</t>
  </si>
  <si>
    <t xml:space="preserve">ENST00000514069</t>
  </si>
  <si>
    <t xml:space="preserve">ENSG00000271425</t>
  </si>
  <si>
    <t xml:space="preserve">NBPF10</t>
  </si>
  <si>
    <t xml:space="preserve">ENST00000583866</t>
  </si>
  <si>
    <t xml:space="preserve">ENST00000617010</t>
  </si>
  <si>
    <t xml:space="preserve">ENSG00000270629</t>
  </si>
  <si>
    <t xml:space="preserve">NBPF14</t>
  </si>
  <si>
    <t xml:space="preserve">ENST00000581201</t>
  </si>
  <si>
    <t xml:space="preserve">ENST00000593495</t>
  </si>
  <si>
    <t xml:space="preserve">ENST00000606877</t>
  </si>
  <si>
    <t xml:space="preserve">ENST00000611826</t>
  </si>
  <si>
    <t xml:space="preserve">ENST00000614329</t>
  </si>
  <si>
    <t xml:space="preserve">ENST00000614999</t>
  </si>
  <si>
    <t xml:space="preserve">ENST00000616120</t>
  </si>
  <si>
    <t xml:space="preserve">ENST00000619423</t>
  </si>
  <si>
    <t xml:space="preserve">ENST00000620240</t>
  </si>
  <si>
    <t xml:space="preserve">ENST00000621066</t>
  </si>
  <si>
    <t xml:space="preserve">ENST00000621070</t>
  </si>
  <si>
    <t xml:space="preserve">ENSG00000264343</t>
  </si>
  <si>
    <t xml:space="preserve">ENST00000479995</t>
  </si>
  <si>
    <t xml:space="preserve">ENSG00000205571</t>
  </si>
  <si>
    <t xml:space="preserve">ENST00000380741</t>
  </si>
  <si>
    <t xml:space="preserve">ENST00000380742</t>
  </si>
  <si>
    <t xml:space="preserve">ENST00000380743</t>
  </si>
  <si>
    <t xml:space="preserve">ENST00000503678</t>
  </si>
  <si>
    <t xml:space="preserve">ENST00000505346</t>
  </si>
  <si>
    <t xml:space="preserve">ENST00000506734</t>
  </si>
  <si>
    <t xml:space="preserve">ENST00000507458</t>
  </si>
  <si>
    <t xml:space="preserve">ENST00000508258</t>
  </si>
  <si>
    <t xml:space="preserve">ENST00000509805</t>
  </si>
  <si>
    <t xml:space="preserve">ENST00000511873</t>
  </si>
  <si>
    <t xml:space="preserve">ENST00000514914</t>
  </si>
  <si>
    <t xml:space="preserve">ENST00000614240</t>
  </si>
  <si>
    <t xml:space="preserve">ENST00000626847</t>
  </si>
  <si>
    <t xml:space="preserve">ENST00000628696</t>
  </si>
  <si>
    <t xml:space="preserve">ENST00000638794</t>
  </si>
  <si>
    <t xml:space="preserve">ENSG0000022967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E+00"/>
  </numFmts>
  <fonts count="1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sz val="12"/>
      <color rgb="FFFF0000"/>
      <name val="Calibri"/>
      <family val="2"/>
    </font>
    <font>
      <b val="true"/>
      <sz val="11"/>
      <color rgb="FF000000"/>
      <name val="Calibri"/>
      <family val="2"/>
    </font>
    <font>
      <sz val="12"/>
      <name val="Calibri"/>
      <family val="2"/>
    </font>
    <font>
      <sz val="11"/>
      <name val="Arial"/>
      <family val="2"/>
    </font>
    <font>
      <sz val="11"/>
      <color rgb="FF000000"/>
      <name val="Arial"/>
      <family val="2"/>
    </font>
    <font>
      <b val="true"/>
      <sz val="11"/>
      <name val="Arial"/>
      <family val="2"/>
    </font>
    <font>
      <sz val="8"/>
      <name val="Arial"/>
      <family val="2"/>
    </font>
    <font>
      <b val="true"/>
      <sz val="12"/>
      <name val="Calibri"/>
      <family val="2"/>
    </font>
    <font>
      <sz val="12"/>
      <color rgb="FFFF6600"/>
      <name val="Calibri"/>
      <family val="2"/>
    </font>
    <font>
      <u val="single"/>
      <sz val="12"/>
      <color rgb="FF0066CC"/>
      <name val="Calibri"/>
      <family val="2"/>
    </font>
    <font>
      <u val="single"/>
      <sz val="12"/>
      <color rgb="FF000000"/>
      <name val="Calibri"/>
      <family val="2"/>
    </font>
  </fonts>
  <fills count="15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9CCFF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  <fill>
      <patternFill patternType="solid">
        <fgColor rgb="FF808080"/>
        <bgColor rgb="FF969696"/>
      </patternFill>
    </fill>
    <fill>
      <patternFill patternType="solid">
        <fgColor rgb="FFFFFFFF"/>
        <bgColor rgb="FFFFFFCC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>
        <color rgb="FF33CCCC"/>
      </left>
      <right style="thin"/>
      <top style="thin">
        <color rgb="FF33CCCC"/>
      </top>
      <bottom style="thin"/>
      <diagonal/>
    </border>
    <border diagonalUp="false" diagonalDown="false">
      <left style="thin"/>
      <right style="thin"/>
      <top style="thin">
        <color rgb="FF33CCCC"/>
      </top>
      <bottom style="thin"/>
      <diagonal/>
    </border>
    <border diagonalUp="false" diagonalDown="false">
      <left style="thin"/>
      <right style="thin">
        <color rgb="FF33CCCC"/>
      </right>
      <top style="thin">
        <color rgb="FF33CCCC"/>
      </top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6" fillId="0" borderId="0" applyFont="true" applyBorder="false" applyAlignment="false" applyProtection="false"/>
  </cellStyleXfs>
  <cellXfs count="10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8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9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9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1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7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8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6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11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7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1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1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1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1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9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2" fillId="1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2" fillId="7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2" fillId="7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2" fillId="6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2" fillId="11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1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1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1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6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6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6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8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8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8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8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1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1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1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1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6">
    <dxf>
      <fill>
        <patternFill patternType="solid">
          <fgColor rgb="FFCCFFFF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6600"/>
        </patternFill>
      </fill>
    </dxf>
    <dxf>
      <fill>
        <patternFill patternType="solid">
          <fgColor rgb="FF0066CC"/>
        </patternFill>
      </fill>
    </dxf>
    <dxf>
      <fill>
        <patternFill patternType="solid">
          <fgColor rgb="FFFF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s://www.ensembl.org/Homo_sapiens/Transcript/Summary?db=core;g=ENSG00000205571;r=5:70049612-70078522;t=ENST00000380743" TargetMode="External"/><Relationship Id="rId2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AA1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.83"/>
    <col collapsed="false" customWidth="true" hidden="false" outlineLevel="0" max="2" min="2" style="1" width="11.16"/>
    <col collapsed="false" customWidth="true" hidden="false" outlineLevel="0" max="5" min="3" style="0" width="17.16"/>
    <col collapsed="false" customWidth="true" hidden="false" outlineLevel="0" max="16" min="16" style="0" width="16.33"/>
    <col collapsed="false" customWidth="true" hidden="false" outlineLevel="0" max="17" min="17" style="0" width="17.83"/>
    <col collapsed="false" customWidth="true" hidden="false" outlineLevel="0" max="18" min="18" style="0" width="16.33"/>
  </cols>
  <sheetData>
    <row r="2" customFormat="false" ht="16" hidden="false" customHeight="false" outlineLevel="0" collapsed="false">
      <c r="F2" s="2" t="s">
        <v>0</v>
      </c>
      <c r="G2" s="2"/>
      <c r="H2" s="2"/>
      <c r="I2" s="2"/>
      <c r="J2" s="2"/>
      <c r="K2" s="2"/>
      <c r="L2" s="2"/>
      <c r="M2" s="2"/>
      <c r="N2" s="2"/>
      <c r="O2" s="2"/>
      <c r="P2" s="3"/>
      <c r="Q2" s="4"/>
    </row>
    <row r="3" customFormat="false" ht="16" hidden="false" customHeight="false" outlineLevel="0" collapsed="false">
      <c r="B3" s="5"/>
      <c r="C3" s="6"/>
      <c r="D3" s="6"/>
      <c r="E3" s="6"/>
      <c r="F3" s="7" t="s">
        <v>1</v>
      </c>
      <c r="G3" s="7"/>
      <c r="H3" s="7"/>
      <c r="I3" s="7"/>
      <c r="J3" s="8" t="s">
        <v>2</v>
      </c>
      <c r="K3" s="8"/>
      <c r="L3" s="8"/>
      <c r="M3" s="8"/>
      <c r="N3" s="9" t="s">
        <v>3</v>
      </c>
      <c r="O3" s="9"/>
      <c r="Q3" s="10"/>
    </row>
    <row r="4" customFormat="false" ht="16" hidden="false" customHeight="false" outlineLevel="0" collapsed="false">
      <c r="B4" s="2" t="s">
        <v>4</v>
      </c>
      <c r="C4" s="11" t="s">
        <v>5</v>
      </c>
      <c r="D4" s="11" t="s">
        <v>6</v>
      </c>
      <c r="E4" s="11" t="s">
        <v>7</v>
      </c>
      <c r="F4" s="12" t="s">
        <v>8</v>
      </c>
      <c r="G4" s="12" t="s">
        <v>9</v>
      </c>
      <c r="H4" s="12" t="s">
        <v>10</v>
      </c>
      <c r="I4" s="12" t="s">
        <v>11</v>
      </c>
      <c r="J4" s="13" t="s">
        <v>12</v>
      </c>
      <c r="K4" s="13" t="s">
        <v>13</v>
      </c>
      <c r="L4" s="13" t="s">
        <v>14</v>
      </c>
      <c r="M4" s="13" t="s">
        <v>15</v>
      </c>
      <c r="N4" s="14" t="s">
        <v>16</v>
      </c>
      <c r="O4" s="15" t="s">
        <v>17</v>
      </c>
      <c r="Q4" s="10"/>
    </row>
    <row r="5" customFormat="false" ht="16" hidden="false" customHeight="false" outlineLevel="0" collapsed="false">
      <c r="B5" s="16" t="s">
        <v>18</v>
      </c>
      <c r="C5" s="17" t="s">
        <v>19</v>
      </c>
      <c r="D5" s="18" t="n">
        <v>3379</v>
      </c>
      <c r="E5" s="18" t="n">
        <v>823</v>
      </c>
      <c r="F5" s="19" t="n">
        <v>0.184</v>
      </c>
      <c r="G5" s="20" t="n">
        <v>0</v>
      </c>
      <c r="H5" s="19" t="n">
        <v>1.65</v>
      </c>
      <c r="I5" s="19" t="n">
        <v>0.589</v>
      </c>
      <c r="J5" s="21" t="n">
        <v>0.107</v>
      </c>
      <c r="K5" s="21" t="n">
        <v>0.108</v>
      </c>
      <c r="L5" s="21" t="n">
        <v>0</v>
      </c>
      <c r="M5" s="21" t="n">
        <v>0.206</v>
      </c>
      <c r="N5" s="22" t="n">
        <v>0.202</v>
      </c>
      <c r="O5" s="22" t="n">
        <v>0.372</v>
      </c>
      <c r="Q5" s="4"/>
    </row>
    <row r="6" customFormat="false" ht="16" hidden="false" customHeight="false" outlineLevel="0" collapsed="false">
      <c r="B6" s="16"/>
      <c r="C6" s="17" t="s">
        <v>20</v>
      </c>
      <c r="D6" s="18" t="n">
        <v>586</v>
      </c>
      <c r="E6" s="18" t="n">
        <v>185</v>
      </c>
      <c r="F6" s="19" t="n">
        <v>0</v>
      </c>
      <c r="G6" s="20" t="n">
        <v>0</v>
      </c>
      <c r="H6" s="19" t="n">
        <v>0</v>
      </c>
      <c r="I6" s="19" t="n">
        <v>0</v>
      </c>
      <c r="J6" s="21" t="n">
        <v>0</v>
      </c>
      <c r="K6" s="21" t="n">
        <v>0</v>
      </c>
      <c r="L6" s="21" t="n">
        <v>0</v>
      </c>
      <c r="M6" s="21" t="n">
        <v>0</v>
      </c>
      <c r="N6" s="22" t="n">
        <v>0</v>
      </c>
      <c r="O6" s="22" t="n">
        <v>0</v>
      </c>
      <c r="Q6" s="4"/>
    </row>
    <row r="7" customFormat="false" ht="16" hidden="false" customHeight="false" outlineLevel="0" collapsed="false">
      <c r="B7" s="23" t="s">
        <v>21</v>
      </c>
      <c r="C7" s="17" t="s">
        <v>22</v>
      </c>
      <c r="D7" s="18" t="n">
        <v>3511</v>
      </c>
      <c r="E7" s="18" t="n">
        <v>823</v>
      </c>
      <c r="F7" s="24" t="n">
        <v>0</v>
      </c>
      <c r="G7" s="24" t="n">
        <v>0.132</v>
      </c>
      <c r="H7" s="24" t="n">
        <v>1.022</v>
      </c>
      <c r="I7" s="24" t="n">
        <v>0</v>
      </c>
      <c r="J7" s="25" t="n">
        <v>0</v>
      </c>
      <c r="K7" s="25" t="n">
        <v>0</v>
      </c>
      <c r="L7" s="25" t="n">
        <v>0.939</v>
      </c>
      <c r="M7" s="25" t="n">
        <v>0.413</v>
      </c>
      <c r="N7" s="26" t="n">
        <v>0</v>
      </c>
      <c r="O7" s="26" t="n">
        <v>0</v>
      </c>
      <c r="Q7" s="4"/>
    </row>
    <row r="8" customFormat="false" ht="16" hidden="false" customHeight="false" outlineLevel="0" collapsed="false">
      <c r="B8" s="23"/>
      <c r="C8" s="17" t="s">
        <v>23</v>
      </c>
      <c r="D8" s="18" t="n">
        <v>520</v>
      </c>
      <c r="E8" s="18" t="n">
        <v>142</v>
      </c>
      <c r="F8" s="24" t="n">
        <v>0</v>
      </c>
      <c r="G8" s="24" t="n">
        <v>3.929</v>
      </c>
      <c r="H8" s="24" t="n">
        <v>2.124</v>
      </c>
      <c r="I8" s="24" t="n">
        <v>1.329</v>
      </c>
      <c r="J8" s="25" t="n">
        <v>0</v>
      </c>
      <c r="K8" s="25" t="n">
        <v>0.581</v>
      </c>
      <c r="L8" s="25" t="n">
        <v>0.209</v>
      </c>
      <c r="M8" s="25" t="n">
        <v>0.12</v>
      </c>
      <c r="N8" s="26" t="n">
        <v>0</v>
      </c>
      <c r="O8" s="26" t="n">
        <v>0.391</v>
      </c>
      <c r="Q8" s="4"/>
    </row>
    <row r="9" customFormat="false" ht="16" hidden="false" customHeight="false" outlineLevel="0" collapsed="false">
      <c r="B9" s="27" t="s">
        <v>24</v>
      </c>
      <c r="C9" s="28" t="s">
        <v>25</v>
      </c>
      <c r="D9" s="27" t="n">
        <v>3964</v>
      </c>
      <c r="E9" s="27" t="n">
        <v>823</v>
      </c>
      <c r="F9" s="19" t="n">
        <v>0</v>
      </c>
      <c r="G9" s="20" t="n">
        <v>0</v>
      </c>
      <c r="H9" s="19" t="n">
        <v>0</v>
      </c>
      <c r="I9" s="19" t="n">
        <v>0</v>
      </c>
      <c r="J9" s="21" t="n">
        <v>0</v>
      </c>
      <c r="K9" s="21" t="n">
        <v>0</v>
      </c>
      <c r="L9" s="21" t="n">
        <v>0</v>
      </c>
      <c r="M9" s="21" t="n">
        <v>0</v>
      </c>
      <c r="N9" s="22" t="n">
        <v>0</v>
      </c>
      <c r="O9" s="22" t="n">
        <v>0</v>
      </c>
      <c r="Q9" s="4"/>
    </row>
    <row r="10" customFormat="false" ht="16" hidden="false" customHeight="false" outlineLevel="0" collapsed="false">
      <c r="B10" s="29" t="s">
        <v>26</v>
      </c>
      <c r="C10" s="28" t="s">
        <v>27</v>
      </c>
      <c r="D10" s="30" t="n">
        <v>4137</v>
      </c>
      <c r="E10" s="30" t="n">
        <v>823</v>
      </c>
      <c r="F10" s="24" t="n">
        <v>2.258</v>
      </c>
      <c r="G10" s="24" t="n">
        <v>2.915</v>
      </c>
      <c r="H10" s="24" t="n">
        <v>2.182</v>
      </c>
      <c r="I10" s="24" t="n">
        <v>2.711</v>
      </c>
      <c r="J10" s="25" t="n">
        <v>1.206</v>
      </c>
      <c r="K10" s="25" t="n">
        <v>1.885</v>
      </c>
      <c r="L10" s="25" t="n">
        <v>1.154</v>
      </c>
      <c r="M10" s="25" t="n">
        <v>1.171</v>
      </c>
      <c r="N10" s="26" t="n">
        <v>0.889</v>
      </c>
      <c r="O10" s="26" t="n">
        <v>0.754</v>
      </c>
      <c r="Q10" s="4"/>
    </row>
    <row r="11" customFormat="false" ht="16" hidden="false" customHeight="false" outlineLevel="0" collapsed="false">
      <c r="B11" s="29"/>
      <c r="C11" s="28" t="s">
        <v>28</v>
      </c>
      <c r="D11" s="30" t="n">
        <v>520</v>
      </c>
      <c r="E11" s="30" t="n">
        <v>142</v>
      </c>
      <c r="F11" s="19" t="n">
        <v>0</v>
      </c>
      <c r="G11" s="20" t="n">
        <v>0</v>
      </c>
      <c r="H11" s="19" t="n">
        <v>0</v>
      </c>
      <c r="I11" s="19" t="n">
        <v>0</v>
      </c>
      <c r="J11" s="21" t="n">
        <v>0.604</v>
      </c>
      <c r="K11" s="21" t="n">
        <v>0.581</v>
      </c>
      <c r="L11" s="21" t="n">
        <v>0</v>
      </c>
      <c r="M11" s="21" t="n">
        <v>0</v>
      </c>
      <c r="N11" s="22" t="n">
        <v>0</v>
      </c>
      <c r="O11" s="22" t="n">
        <v>0.391</v>
      </c>
      <c r="Q11" s="4"/>
    </row>
    <row r="12" customFormat="false" ht="16" hidden="false" customHeight="false" outlineLevel="0" collapsed="false">
      <c r="Q12" s="4"/>
    </row>
    <row r="13" customFormat="false" ht="16" hidden="false" customHeight="false" outlineLevel="0" collapsed="false">
      <c r="E13" s="31" t="s">
        <v>29</v>
      </c>
      <c r="F13" s="32" t="n">
        <f aca="false">F6+F5</f>
        <v>0.184</v>
      </c>
      <c r="G13" s="32" t="n">
        <f aca="false">G6+G5</f>
        <v>0</v>
      </c>
      <c r="H13" s="32" t="n">
        <f aca="false">H6+H5</f>
        <v>1.65</v>
      </c>
      <c r="I13" s="32" t="n">
        <f aca="false">I6+I5</f>
        <v>0.589</v>
      </c>
      <c r="J13" s="33" t="n">
        <f aca="false">J6+J5</f>
        <v>0.107</v>
      </c>
      <c r="K13" s="33" t="n">
        <f aca="false">K6+K5</f>
        <v>0.108</v>
      </c>
      <c r="L13" s="33" t="n">
        <f aca="false">L6+L5</f>
        <v>0</v>
      </c>
      <c r="M13" s="33" t="n">
        <f aca="false">M6+M5</f>
        <v>0.206</v>
      </c>
      <c r="N13" s="34" t="n">
        <f aca="false">N6+N5</f>
        <v>0.202</v>
      </c>
      <c r="O13" s="35" t="n">
        <f aca="false">O6+O5</f>
        <v>0.372</v>
      </c>
      <c r="Q13" s="4"/>
    </row>
    <row r="14" customFormat="false" ht="16" hidden="false" customHeight="false" outlineLevel="0" collapsed="false">
      <c r="E14" s="31" t="s">
        <v>30</v>
      </c>
      <c r="F14" s="36" t="n">
        <f aca="false">F8+F7</f>
        <v>0</v>
      </c>
      <c r="G14" s="36" t="n">
        <f aca="false">G8+G7</f>
        <v>4.061</v>
      </c>
      <c r="H14" s="36" t="n">
        <f aca="false">H8+H7</f>
        <v>3.146</v>
      </c>
      <c r="I14" s="36" t="n">
        <f aca="false">I8+I7</f>
        <v>1.329</v>
      </c>
      <c r="J14" s="37" t="n">
        <f aca="false">J8+J7</f>
        <v>0</v>
      </c>
      <c r="K14" s="37" t="n">
        <f aca="false">K8+K7</f>
        <v>0.581</v>
      </c>
      <c r="L14" s="37" t="n">
        <f aca="false">L8+L7</f>
        <v>1.148</v>
      </c>
      <c r="M14" s="37" t="n">
        <f aca="false">M8+M7</f>
        <v>0.533</v>
      </c>
      <c r="N14" s="34" t="n">
        <f aca="false">N8+N7</f>
        <v>0</v>
      </c>
      <c r="O14" s="35" t="n">
        <f aca="false">O8+O7</f>
        <v>0.391</v>
      </c>
      <c r="Q14" s="4"/>
    </row>
    <row r="15" customFormat="false" ht="16" hidden="false" customHeight="false" outlineLevel="0" collapsed="false">
      <c r="E15" s="31" t="s">
        <v>31</v>
      </c>
      <c r="F15" s="32" t="n">
        <v>0</v>
      </c>
      <c r="G15" s="32" t="n">
        <v>0</v>
      </c>
      <c r="H15" s="32" t="n">
        <v>0</v>
      </c>
      <c r="I15" s="32" t="n">
        <v>0</v>
      </c>
      <c r="J15" s="33" t="n">
        <v>0</v>
      </c>
      <c r="K15" s="33" t="n">
        <v>0</v>
      </c>
      <c r="L15" s="33" t="n">
        <v>0</v>
      </c>
      <c r="M15" s="33" t="n">
        <v>0</v>
      </c>
      <c r="N15" s="34" t="n">
        <v>0</v>
      </c>
      <c r="O15" s="35" t="n">
        <v>0</v>
      </c>
      <c r="P15" s="4"/>
      <c r="Q15" s="4"/>
      <c r="R15" s="4"/>
      <c r="S15" s="4"/>
      <c r="T15" s="4"/>
      <c r="U15" s="4"/>
    </row>
    <row r="16" customFormat="false" ht="16" hidden="false" customHeight="false" outlineLevel="0" collapsed="false">
      <c r="E16" s="31" t="s">
        <v>32</v>
      </c>
      <c r="F16" s="36" t="n">
        <f aca="false">F11+F10</f>
        <v>2.258</v>
      </c>
      <c r="G16" s="36" t="n">
        <f aca="false">G11+G10</f>
        <v>2.915</v>
      </c>
      <c r="H16" s="36" t="n">
        <f aca="false">H11+H10</f>
        <v>2.182</v>
      </c>
      <c r="I16" s="36" t="n">
        <f aca="false">I11+I10</f>
        <v>2.711</v>
      </c>
      <c r="J16" s="37" t="n">
        <f aca="false">J11+J10</f>
        <v>1.81</v>
      </c>
      <c r="K16" s="37" t="n">
        <f aca="false">K11+K10</f>
        <v>2.466</v>
      </c>
      <c r="L16" s="37" t="n">
        <f aca="false">L11+L10</f>
        <v>1.154</v>
      </c>
      <c r="M16" s="37" t="n">
        <f aca="false">M11+M10</f>
        <v>1.171</v>
      </c>
      <c r="N16" s="34" t="n">
        <f aca="false">N11+N10</f>
        <v>0.889</v>
      </c>
      <c r="O16" s="35" t="n">
        <f aca="false">O11+O10</f>
        <v>1.145</v>
      </c>
      <c r="P16" s="4"/>
      <c r="Q16" s="4"/>
      <c r="R16" s="4"/>
      <c r="S16" s="4"/>
      <c r="T16" s="4"/>
      <c r="U16" s="4"/>
    </row>
    <row r="17" customFormat="false" ht="16" hidden="false" customHeight="false" outlineLevel="0" collapsed="false">
      <c r="E17" s="31"/>
      <c r="F17" s="38"/>
      <c r="G17" s="38"/>
      <c r="H17" s="38"/>
      <c r="I17" s="38"/>
      <c r="J17" s="38"/>
      <c r="K17" s="38"/>
      <c r="L17" s="38"/>
      <c r="M17" s="38"/>
      <c r="N17" s="38"/>
      <c r="O17" s="38"/>
      <c r="P17" s="4"/>
      <c r="Q17" s="4"/>
      <c r="R17" s="4"/>
      <c r="S17" s="4"/>
      <c r="T17" s="4"/>
      <c r="U17" s="4"/>
    </row>
    <row r="18" customFormat="false" ht="16" hidden="false" customHeight="false" outlineLevel="0" collapsed="false">
      <c r="F18" s="2" t="s">
        <v>0</v>
      </c>
      <c r="G18" s="2"/>
      <c r="H18" s="2"/>
      <c r="I18" s="2"/>
      <c r="J18" s="2"/>
      <c r="K18" s="2"/>
      <c r="L18" s="2"/>
      <c r="M18" s="2"/>
      <c r="N18" s="2"/>
      <c r="O18" s="2"/>
    </row>
    <row r="19" customFormat="false" ht="16" hidden="false" customHeight="false" outlineLevel="0" collapsed="false">
      <c r="B19" s="5"/>
      <c r="C19" s="6"/>
      <c r="D19" s="6"/>
      <c r="E19" s="6"/>
      <c r="F19" s="7" t="s">
        <v>1</v>
      </c>
      <c r="G19" s="7"/>
      <c r="H19" s="7"/>
      <c r="I19" s="7"/>
      <c r="J19" s="8" t="s">
        <v>2</v>
      </c>
      <c r="K19" s="8"/>
      <c r="L19" s="8"/>
      <c r="M19" s="8"/>
      <c r="N19" s="39" t="s">
        <v>3</v>
      </c>
      <c r="O19" s="39"/>
    </row>
    <row r="20" customFormat="false" ht="16" hidden="false" customHeight="false" outlineLevel="0" collapsed="false">
      <c r="B20" s="2" t="s">
        <v>4</v>
      </c>
      <c r="C20" s="11" t="s">
        <v>5</v>
      </c>
      <c r="D20" s="11" t="s">
        <v>6</v>
      </c>
      <c r="E20" s="11" t="s">
        <v>7</v>
      </c>
      <c r="F20" s="12" t="s">
        <v>8</v>
      </c>
      <c r="G20" s="12" t="s">
        <v>9</v>
      </c>
      <c r="H20" s="12" t="s">
        <v>10</v>
      </c>
      <c r="I20" s="12" t="s">
        <v>11</v>
      </c>
      <c r="J20" s="13" t="s">
        <v>12</v>
      </c>
      <c r="K20" s="13" t="s">
        <v>13</v>
      </c>
      <c r="L20" s="13" t="s">
        <v>14</v>
      </c>
      <c r="M20" s="13" t="s">
        <v>15</v>
      </c>
      <c r="N20" s="14" t="s">
        <v>16</v>
      </c>
      <c r="O20" s="14" t="s">
        <v>17</v>
      </c>
      <c r="R20" s="40"/>
      <c r="S20" s="40"/>
      <c r="T20" s="40"/>
      <c r="U20" s="40"/>
      <c r="V20" s="40"/>
      <c r="W20" s="40"/>
    </row>
    <row r="21" customFormat="false" ht="16" hidden="false" customHeight="false" outlineLevel="0" collapsed="false">
      <c r="B21" s="23" t="s">
        <v>33</v>
      </c>
      <c r="C21" s="17" t="s">
        <v>34</v>
      </c>
      <c r="D21" s="18" t="n">
        <v>5898</v>
      </c>
      <c r="E21" s="18" t="n">
        <v>1023</v>
      </c>
      <c r="F21" s="19" t="n">
        <v>22.355</v>
      </c>
      <c r="G21" s="20" t="n">
        <v>22.5</v>
      </c>
      <c r="H21" s="19" t="n">
        <v>6.363</v>
      </c>
      <c r="I21" s="19" t="n">
        <v>17.485</v>
      </c>
      <c r="J21" s="21" t="n">
        <v>7.73</v>
      </c>
      <c r="K21" s="21" t="n">
        <v>14.51</v>
      </c>
      <c r="L21" s="21" t="n">
        <v>6.077</v>
      </c>
      <c r="M21" s="21" t="n">
        <v>9.244</v>
      </c>
      <c r="N21" s="22" t="n">
        <v>2.463</v>
      </c>
      <c r="O21" s="22" t="n">
        <v>0.988</v>
      </c>
      <c r="P21" s="40"/>
      <c r="Q21" s="40"/>
      <c r="R21" s="40"/>
      <c r="S21" s="40"/>
      <c r="T21" s="40"/>
      <c r="U21" s="40"/>
      <c r="V21" s="40"/>
      <c r="W21" s="40"/>
      <c r="X21" s="40"/>
      <c r="Y21" s="40"/>
      <c r="Z21" s="40"/>
    </row>
    <row r="22" customFormat="false" ht="16" hidden="false" customHeight="false" outlineLevel="0" collapsed="false">
      <c r="B22" s="23"/>
      <c r="C22" s="17" t="s">
        <v>35</v>
      </c>
      <c r="D22" s="18" t="n">
        <v>620</v>
      </c>
      <c r="E22" s="18" t="n">
        <v>207</v>
      </c>
      <c r="F22" s="19" t="n">
        <v>2.542</v>
      </c>
      <c r="G22" s="20" t="n">
        <v>1.462</v>
      </c>
      <c r="H22" s="19" t="n">
        <v>0.728</v>
      </c>
      <c r="I22" s="19" t="n">
        <v>0</v>
      </c>
      <c r="J22" s="21" t="n">
        <v>1.297</v>
      </c>
      <c r="K22" s="21" t="n">
        <v>0</v>
      </c>
      <c r="L22" s="21" t="n">
        <v>0.368</v>
      </c>
      <c r="M22" s="21" t="n">
        <v>1.866</v>
      </c>
      <c r="N22" s="22" t="n">
        <v>0</v>
      </c>
      <c r="O22" s="22" t="n">
        <v>0.828</v>
      </c>
      <c r="P22" s="40"/>
      <c r="Q22" s="40"/>
      <c r="R22" s="40"/>
      <c r="S22" s="40"/>
      <c r="T22" s="40"/>
      <c r="U22" s="40"/>
      <c r="V22" s="40"/>
      <c r="W22" s="40"/>
      <c r="X22" s="40"/>
      <c r="Y22" s="40"/>
      <c r="Z22" s="40"/>
    </row>
    <row r="23" customFormat="false" ht="16" hidden="false" customHeight="false" outlineLevel="0" collapsed="false">
      <c r="B23" s="23"/>
      <c r="C23" s="17" t="s">
        <v>36</v>
      </c>
      <c r="D23" s="18" t="n">
        <v>3152</v>
      </c>
      <c r="E23" s="18" t="n">
        <v>834</v>
      </c>
      <c r="F23" s="19" t="n">
        <v>0</v>
      </c>
      <c r="G23" s="20" t="n">
        <v>4.449</v>
      </c>
      <c r="H23" s="19" t="n">
        <v>0</v>
      </c>
      <c r="I23" s="19" t="n">
        <v>0</v>
      </c>
      <c r="J23" s="21" t="n">
        <v>0</v>
      </c>
      <c r="K23" s="21" t="n">
        <v>0</v>
      </c>
      <c r="L23" s="21" t="n">
        <v>0</v>
      </c>
      <c r="M23" s="21" t="n">
        <v>0</v>
      </c>
      <c r="N23" s="22" t="n">
        <v>0</v>
      </c>
      <c r="O23" s="22" t="n">
        <v>0</v>
      </c>
      <c r="P23" s="40"/>
      <c r="Q23" s="40"/>
      <c r="R23" s="40"/>
      <c r="S23" s="40"/>
      <c r="T23" s="40"/>
      <c r="U23" s="40"/>
      <c r="V23" s="40"/>
      <c r="W23" s="40"/>
      <c r="X23" s="40"/>
      <c r="Y23" s="40"/>
      <c r="Z23" s="40"/>
    </row>
    <row r="24" customFormat="false" ht="16" hidden="false" customHeight="false" outlineLevel="0" collapsed="false">
      <c r="B24" s="23"/>
      <c r="C24" s="17" t="s">
        <v>37</v>
      </c>
      <c r="D24" s="18" t="n">
        <v>2279</v>
      </c>
      <c r="E24" s="18" t="n">
        <v>473</v>
      </c>
      <c r="F24" s="19" t="n">
        <v>4.6</v>
      </c>
      <c r="G24" s="20" t="n">
        <v>0.428</v>
      </c>
      <c r="H24" s="19" t="n">
        <v>0.43</v>
      </c>
      <c r="I24" s="19" t="n">
        <v>1.685</v>
      </c>
      <c r="J24" s="21" t="n">
        <v>0</v>
      </c>
      <c r="K24" s="21" t="n">
        <v>1.867</v>
      </c>
      <c r="L24" s="21" t="n">
        <v>0.352</v>
      </c>
      <c r="M24" s="21" t="n">
        <v>0</v>
      </c>
      <c r="N24" s="22" t="n">
        <v>0.074</v>
      </c>
      <c r="O24" s="22" t="n">
        <v>0.149</v>
      </c>
      <c r="P24" s="40"/>
      <c r="Q24" s="40"/>
      <c r="R24" s="40"/>
      <c r="S24" s="40"/>
      <c r="T24" s="40"/>
      <c r="U24" s="40"/>
      <c r="V24" s="40"/>
      <c r="W24" s="40"/>
      <c r="X24" s="40"/>
      <c r="Y24" s="40"/>
      <c r="Z24" s="40"/>
    </row>
    <row r="25" customFormat="false" ht="16" hidden="false" customHeight="false" outlineLevel="0" collapsed="false">
      <c r="B25" s="23"/>
      <c r="C25" s="17" t="s">
        <v>38</v>
      </c>
      <c r="D25" s="18" t="n">
        <v>3318</v>
      </c>
      <c r="E25" s="18" t="n">
        <v>834</v>
      </c>
      <c r="F25" s="19" t="n">
        <v>2.203</v>
      </c>
      <c r="G25" s="20" t="n">
        <v>1.446</v>
      </c>
      <c r="H25" s="19" t="n">
        <v>0</v>
      </c>
      <c r="I25" s="19" t="n">
        <v>0</v>
      </c>
      <c r="J25" s="21" t="n">
        <v>0</v>
      </c>
      <c r="K25" s="21" t="n">
        <v>0</v>
      </c>
      <c r="L25" s="21" t="n">
        <v>0</v>
      </c>
      <c r="M25" s="21" t="n">
        <v>0</v>
      </c>
      <c r="N25" s="22" t="n">
        <v>0</v>
      </c>
      <c r="O25" s="22" t="n">
        <v>0</v>
      </c>
      <c r="P25" s="40"/>
      <c r="Q25" s="40"/>
      <c r="R25" s="40"/>
      <c r="S25" s="40"/>
      <c r="T25" s="40"/>
      <c r="U25" s="40"/>
      <c r="V25" s="40"/>
      <c r="W25" s="40"/>
      <c r="X25" s="40"/>
      <c r="Y25" s="40"/>
      <c r="Z25" s="40"/>
    </row>
    <row r="26" customFormat="false" ht="16" hidden="false" customHeight="false" outlineLevel="0" collapsed="false">
      <c r="B26" s="23"/>
      <c r="C26" s="17" t="s">
        <v>39</v>
      </c>
      <c r="D26" s="18" t="n">
        <v>2422</v>
      </c>
      <c r="E26" s="18" t="n">
        <v>501</v>
      </c>
      <c r="F26" s="19" t="n">
        <v>0</v>
      </c>
      <c r="G26" s="20" t="n">
        <v>2.793</v>
      </c>
      <c r="H26" s="19" t="n">
        <v>0</v>
      </c>
      <c r="I26" s="19" t="n">
        <v>0</v>
      </c>
      <c r="J26" s="21" t="n">
        <v>1.103</v>
      </c>
      <c r="K26" s="21" t="n">
        <v>0</v>
      </c>
      <c r="L26" s="21" t="n">
        <v>0</v>
      </c>
      <c r="M26" s="21" t="n">
        <v>0.717</v>
      </c>
      <c r="N26" s="22" t="n">
        <v>0.101</v>
      </c>
      <c r="O26" s="22" t="n">
        <v>0</v>
      </c>
      <c r="P26" s="40"/>
      <c r="Q26" s="40"/>
      <c r="R26" s="40"/>
      <c r="S26" s="40"/>
      <c r="T26" s="40"/>
      <c r="U26" s="40"/>
      <c r="V26" s="40"/>
      <c r="W26" s="40"/>
      <c r="X26" s="40"/>
      <c r="Y26" s="40"/>
      <c r="Z26" s="40"/>
    </row>
    <row r="27" customFormat="false" ht="16" hidden="false" customHeight="false" outlineLevel="0" collapsed="false">
      <c r="B27" s="23" t="s">
        <v>40</v>
      </c>
      <c r="C27" s="17" t="s">
        <v>41</v>
      </c>
      <c r="D27" s="18" t="n">
        <v>1017</v>
      </c>
      <c r="E27" s="18" t="n">
        <v>267</v>
      </c>
      <c r="F27" s="24" t="n">
        <v>0</v>
      </c>
      <c r="G27" s="24" t="n">
        <v>0</v>
      </c>
      <c r="H27" s="24" t="n">
        <v>0</v>
      </c>
      <c r="I27" s="24" t="n">
        <v>0</v>
      </c>
      <c r="J27" s="25" t="n">
        <v>0</v>
      </c>
      <c r="K27" s="25" t="n">
        <v>0</v>
      </c>
      <c r="L27" s="25" t="n">
        <v>3.672</v>
      </c>
      <c r="M27" s="25" t="n">
        <v>1.909</v>
      </c>
      <c r="N27" s="26" t="n">
        <v>0</v>
      </c>
      <c r="O27" s="26" t="n">
        <v>0</v>
      </c>
      <c r="P27" s="40"/>
      <c r="Q27" s="40"/>
      <c r="R27" s="40"/>
      <c r="S27" s="40"/>
      <c r="T27" s="40"/>
      <c r="U27" s="40"/>
      <c r="V27" s="40"/>
      <c r="W27" s="40"/>
      <c r="X27" s="40"/>
      <c r="Y27" s="40"/>
      <c r="Z27" s="40"/>
    </row>
    <row r="28" customFormat="false" ht="16" hidden="false" customHeight="false" outlineLevel="0" collapsed="false">
      <c r="B28" s="23"/>
      <c r="C28" s="17" t="s">
        <v>42</v>
      </c>
      <c r="D28" s="18" t="n">
        <v>2042</v>
      </c>
      <c r="E28" s="18" t="n">
        <v>267</v>
      </c>
      <c r="F28" s="24" t="n">
        <v>1.613</v>
      </c>
      <c r="G28" s="24" t="n">
        <v>1.968</v>
      </c>
      <c r="H28" s="24" t="n">
        <v>0.661</v>
      </c>
      <c r="I28" s="24" t="n">
        <v>2.229</v>
      </c>
      <c r="J28" s="25" t="n">
        <v>0</v>
      </c>
      <c r="K28" s="25" t="n">
        <v>1.564</v>
      </c>
      <c r="L28" s="25" t="n">
        <v>1.146</v>
      </c>
      <c r="M28" s="25" t="n">
        <v>1.973</v>
      </c>
      <c r="N28" s="26" t="n">
        <v>0.158</v>
      </c>
      <c r="O28" s="26" t="n">
        <v>0.032</v>
      </c>
      <c r="Q28" s="40"/>
      <c r="R28" s="40"/>
      <c r="S28" s="40"/>
      <c r="T28" s="40"/>
      <c r="U28" s="40"/>
      <c r="V28" s="40"/>
    </row>
    <row r="29" customFormat="false" ht="16" hidden="false" customHeight="false" outlineLevel="0" collapsed="false">
      <c r="F29" s="41"/>
      <c r="G29" s="41"/>
      <c r="H29" s="41"/>
      <c r="I29" s="41"/>
      <c r="J29" s="42"/>
      <c r="K29" s="42"/>
      <c r="L29" s="42"/>
      <c r="M29" s="42"/>
      <c r="N29" s="42"/>
      <c r="O29" s="42"/>
      <c r="Q29" s="4"/>
    </row>
    <row r="30" customFormat="false" ht="16" hidden="false" customHeight="false" outlineLevel="0" collapsed="false">
      <c r="D30" s="43"/>
      <c r="E30" s="43" t="s">
        <v>43</v>
      </c>
      <c r="F30" s="32" t="n">
        <f aca="false">SUM(F21,F22,F23,F24,F25,F26)</f>
        <v>31.7</v>
      </c>
      <c r="G30" s="32" t="n">
        <f aca="false">SUM(G21,G22,G23,G24,G25,G26)</f>
        <v>33.078</v>
      </c>
      <c r="H30" s="32" t="n">
        <f aca="false">SUM(H21,H22,H23,H24,H25,H26)</f>
        <v>7.521</v>
      </c>
      <c r="I30" s="32" t="n">
        <f aca="false">SUM(I21,I22,I23,I24,I25,I26)</f>
        <v>19.17</v>
      </c>
      <c r="J30" s="33" t="n">
        <f aca="false">SUM(J21,J22,J23,J24,J25,J26)</f>
        <v>10.13</v>
      </c>
      <c r="K30" s="33" t="n">
        <f aca="false">SUM(K21,K22,K23,K24,K25,K26)</f>
        <v>16.377</v>
      </c>
      <c r="L30" s="33" t="n">
        <f aca="false">SUM(L21,L22,L23,L24,L25,L26)</f>
        <v>6.797</v>
      </c>
      <c r="M30" s="33" t="n">
        <f aca="false">SUM(M21,M22,M23,M24,M25,M26)</f>
        <v>11.827</v>
      </c>
      <c r="N30" s="34" t="n">
        <f aca="false">SUM(N21,N22,N23,N24,N25,N26)</f>
        <v>2.638</v>
      </c>
      <c r="O30" s="34" t="n">
        <f aca="false">SUM(O21,O22,O23,O24,O25,O26)</f>
        <v>1.965</v>
      </c>
      <c r="Q30" s="4"/>
      <c r="R30" s="4"/>
      <c r="S30" s="4"/>
      <c r="T30" s="4"/>
      <c r="U30" s="4"/>
      <c r="V30" s="4"/>
      <c r="W30" s="4"/>
      <c r="X30" s="4"/>
      <c r="Y30" s="40"/>
      <c r="Z30" s="40"/>
    </row>
    <row r="31" customFormat="false" ht="16" hidden="false" customHeight="false" outlineLevel="0" collapsed="false">
      <c r="D31" s="43"/>
      <c r="E31" s="43" t="s">
        <v>44</v>
      </c>
      <c r="F31" s="36" t="n">
        <f aca="false">SUM(F27,F28)</f>
        <v>1.613</v>
      </c>
      <c r="G31" s="36" t="n">
        <f aca="false">SUM(G27,G28)</f>
        <v>1.968</v>
      </c>
      <c r="H31" s="36" t="n">
        <f aca="false">SUM(H27,H28)</f>
        <v>0.661</v>
      </c>
      <c r="I31" s="36" t="n">
        <f aca="false">SUM(I27,I28)</f>
        <v>2.229</v>
      </c>
      <c r="J31" s="37" t="n">
        <f aca="false">SUM(J27,J28)</f>
        <v>0</v>
      </c>
      <c r="K31" s="37" t="n">
        <f aca="false">SUM(K27,K28)</f>
        <v>1.564</v>
      </c>
      <c r="L31" s="37" t="n">
        <f aca="false">SUM(L27,L28)</f>
        <v>4.818</v>
      </c>
      <c r="M31" s="37" t="n">
        <f aca="false">SUM(M27,M28)</f>
        <v>3.882</v>
      </c>
      <c r="N31" s="34" t="n">
        <f aca="false">SUM(N27,N28)</f>
        <v>0.158</v>
      </c>
      <c r="O31" s="34" t="n">
        <f aca="false">SUM(O27,O28)</f>
        <v>0.032</v>
      </c>
      <c r="Q31" s="4"/>
      <c r="R31" s="4"/>
      <c r="S31" s="4"/>
      <c r="T31" s="4"/>
      <c r="U31" s="4"/>
      <c r="V31" s="4"/>
      <c r="W31" s="4"/>
      <c r="X31" s="4"/>
      <c r="Y31" s="40"/>
      <c r="Z31" s="40"/>
    </row>
    <row r="32" customFormat="false" ht="16" hidden="false" customHeight="false" outlineLevel="0" collapsed="false">
      <c r="P32" s="3"/>
      <c r="Q32" s="4"/>
    </row>
    <row r="33" customFormat="false" ht="16" hidden="false" customHeight="false" outlineLevel="0" collapsed="false">
      <c r="F33" s="2" t="s">
        <v>0</v>
      </c>
      <c r="G33" s="2"/>
      <c r="H33" s="2"/>
      <c r="I33" s="2"/>
      <c r="J33" s="2"/>
      <c r="K33" s="2"/>
      <c r="L33" s="2"/>
      <c r="M33" s="2"/>
      <c r="N33" s="2"/>
      <c r="O33" s="2"/>
      <c r="P33" s="4"/>
      <c r="Q33" s="4"/>
      <c r="R33" s="4"/>
      <c r="S33" s="4"/>
      <c r="T33" s="4"/>
      <c r="U33" s="4"/>
    </row>
    <row r="34" customFormat="false" ht="16" hidden="false" customHeight="false" outlineLevel="0" collapsed="false">
      <c r="B34" s="5"/>
      <c r="C34" s="6"/>
      <c r="D34" s="6"/>
      <c r="E34" s="6"/>
      <c r="F34" s="7" t="s">
        <v>1</v>
      </c>
      <c r="G34" s="7"/>
      <c r="H34" s="7"/>
      <c r="I34" s="7"/>
      <c r="J34" s="8" t="s">
        <v>2</v>
      </c>
      <c r="K34" s="8"/>
      <c r="L34" s="8"/>
      <c r="M34" s="8"/>
      <c r="N34" s="9" t="s">
        <v>3</v>
      </c>
      <c r="O34" s="9"/>
      <c r="P34" s="44"/>
      <c r="Q34" s="4"/>
      <c r="R34" s="4"/>
      <c r="S34" s="4"/>
      <c r="T34" s="4"/>
      <c r="U34" s="4"/>
    </row>
    <row r="35" customFormat="false" ht="16" hidden="false" customHeight="false" outlineLevel="0" collapsed="false">
      <c r="B35" s="2" t="s">
        <v>4</v>
      </c>
      <c r="C35" s="11" t="s">
        <v>5</v>
      </c>
      <c r="D35" s="11" t="s">
        <v>6</v>
      </c>
      <c r="E35" s="11" t="s">
        <v>7</v>
      </c>
      <c r="F35" s="12" t="s">
        <v>8</v>
      </c>
      <c r="G35" s="12" t="s">
        <v>9</v>
      </c>
      <c r="H35" s="12" t="s">
        <v>10</v>
      </c>
      <c r="I35" s="12" t="s">
        <v>11</v>
      </c>
      <c r="J35" s="13" t="s">
        <v>12</v>
      </c>
      <c r="K35" s="13" t="s">
        <v>13</v>
      </c>
      <c r="L35" s="13" t="s">
        <v>14</v>
      </c>
      <c r="M35" s="13" t="s">
        <v>15</v>
      </c>
      <c r="N35" s="14" t="s">
        <v>16</v>
      </c>
      <c r="O35" s="14" t="s">
        <v>17</v>
      </c>
      <c r="Q35" s="10"/>
    </row>
    <row r="36" customFormat="false" ht="16" hidden="false" customHeight="false" outlineLevel="0" collapsed="false">
      <c r="B36" s="23" t="s">
        <v>45</v>
      </c>
      <c r="C36" s="17" t="s">
        <v>46</v>
      </c>
      <c r="D36" s="18" t="n">
        <v>1771</v>
      </c>
      <c r="E36" s="18" t="n">
        <v>359</v>
      </c>
      <c r="F36" s="19" t="n">
        <v>0</v>
      </c>
      <c r="G36" s="20" t="n">
        <v>0</v>
      </c>
      <c r="H36" s="19" t="n">
        <v>0</v>
      </c>
      <c r="I36" s="19" t="n">
        <v>0</v>
      </c>
      <c r="J36" s="21" t="n">
        <v>0</v>
      </c>
      <c r="K36" s="21" t="n">
        <v>0</v>
      </c>
      <c r="L36" s="21" t="n">
        <v>0</v>
      </c>
      <c r="M36" s="21" t="n">
        <v>0</v>
      </c>
      <c r="N36" s="22" t="n">
        <v>0</v>
      </c>
      <c r="O36" s="22" t="n">
        <v>2.109</v>
      </c>
      <c r="P36" s="10"/>
      <c r="Q36" s="4"/>
      <c r="R36" s="4"/>
      <c r="S36" s="45"/>
      <c r="T36" s="46"/>
      <c r="U36" s="4"/>
    </row>
    <row r="37" customFormat="false" ht="16" hidden="false" customHeight="false" outlineLevel="0" collapsed="false">
      <c r="B37" s="23"/>
      <c r="C37" s="17" t="s">
        <v>47</v>
      </c>
      <c r="D37" s="18" t="n">
        <v>1706</v>
      </c>
      <c r="E37" s="18" t="n">
        <v>395</v>
      </c>
      <c r="F37" s="19" t="n">
        <v>13.627</v>
      </c>
      <c r="G37" s="20" t="n">
        <v>9.55</v>
      </c>
      <c r="H37" s="19" t="n">
        <v>10.43</v>
      </c>
      <c r="I37" s="19" t="n">
        <v>4.441</v>
      </c>
      <c r="J37" s="21" t="n">
        <v>18.766</v>
      </c>
      <c r="K37" s="21" t="n">
        <v>5.034</v>
      </c>
      <c r="L37" s="21" t="n">
        <v>12.389</v>
      </c>
      <c r="M37" s="21" t="n">
        <v>13.352</v>
      </c>
      <c r="N37" s="22" t="n">
        <v>15.598</v>
      </c>
      <c r="O37" s="22" t="n">
        <v>34.096</v>
      </c>
      <c r="P37" s="10"/>
      <c r="Q37" s="4"/>
      <c r="R37" s="4"/>
      <c r="S37" s="45"/>
      <c r="T37" s="4"/>
      <c r="U37" s="4"/>
    </row>
    <row r="38" customFormat="false" ht="16" hidden="false" customHeight="false" outlineLevel="0" collapsed="false">
      <c r="B38" s="23"/>
      <c r="C38" s="17" t="s">
        <v>48</v>
      </c>
      <c r="D38" s="18" t="n">
        <v>1792</v>
      </c>
      <c r="E38" s="18" t="n">
        <v>395</v>
      </c>
      <c r="F38" s="19" t="n">
        <v>0</v>
      </c>
      <c r="G38" s="20" t="n">
        <v>0</v>
      </c>
      <c r="H38" s="19" t="n">
        <v>0</v>
      </c>
      <c r="I38" s="19" t="n">
        <v>0</v>
      </c>
      <c r="J38" s="21" t="n">
        <v>0</v>
      </c>
      <c r="K38" s="21" t="n">
        <v>0</v>
      </c>
      <c r="L38" s="21" t="n">
        <v>0</v>
      </c>
      <c r="M38" s="21" t="n">
        <v>0</v>
      </c>
      <c r="N38" s="22" t="n">
        <v>0</v>
      </c>
      <c r="O38" s="22" t="n">
        <v>0</v>
      </c>
      <c r="P38" s="10"/>
      <c r="Q38" s="4"/>
      <c r="R38" s="4"/>
      <c r="S38" s="45"/>
      <c r="T38" s="4"/>
      <c r="U38" s="4"/>
    </row>
    <row r="39" customFormat="false" ht="16" hidden="false" customHeight="false" outlineLevel="0" collapsed="false">
      <c r="B39" s="23"/>
      <c r="C39" s="17" t="s">
        <v>49</v>
      </c>
      <c r="D39" s="18" t="n">
        <v>2513</v>
      </c>
      <c r="E39" s="18" t="n">
        <v>250</v>
      </c>
      <c r="F39" s="19" t="n">
        <v>7.887</v>
      </c>
      <c r="G39" s="20" t="n">
        <v>12.413</v>
      </c>
      <c r="H39" s="19" t="n">
        <v>13.153</v>
      </c>
      <c r="I39" s="19" t="n">
        <v>18.642</v>
      </c>
      <c r="J39" s="21" t="n">
        <v>11.339</v>
      </c>
      <c r="K39" s="21" t="n">
        <v>9.006</v>
      </c>
      <c r="L39" s="21" t="n">
        <v>14.792</v>
      </c>
      <c r="M39" s="21" t="n">
        <v>9.315</v>
      </c>
      <c r="N39" s="22" t="n">
        <v>4.204</v>
      </c>
      <c r="O39" s="22" t="n">
        <v>5.86</v>
      </c>
      <c r="P39" s="10"/>
      <c r="Q39" s="4"/>
      <c r="R39" s="4"/>
      <c r="S39" s="45"/>
      <c r="T39" s="46"/>
      <c r="U39" s="4"/>
    </row>
    <row r="40" customFormat="false" ht="16" hidden="false" customHeight="false" outlineLevel="0" collapsed="false">
      <c r="B40" s="23"/>
      <c r="C40" s="17" t="s">
        <v>50</v>
      </c>
      <c r="D40" s="18" t="n">
        <v>1807</v>
      </c>
      <c r="E40" s="18" t="n">
        <v>77</v>
      </c>
      <c r="F40" s="19" t="n">
        <v>0</v>
      </c>
      <c r="G40" s="20" t="n">
        <v>0</v>
      </c>
      <c r="H40" s="19" t="n">
        <v>0.02</v>
      </c>
      <c r="I40" s="19" t="n">
        <v>0.21</v>
      </c>
      <c r="J40" s="21" t="n">
        <v>0</v>
      </c>
      <c r="K40" s="21" t="n">
        <v>0</v>
      </c>
      <c r="L40" s="21" t="n">
        <v>0</v>
      </c>
      <c r="M40" s="21" t="n">
        <v>0</v>
      </c>
      <c r="N40" s="22" t="n">
        <v>0</v>
      </c>
      <c r="O40" s="22" t="n">
        <v>0.002</v>
      </c>
      <c r="P40" s="10"/>
      <c r="Q40" s="4"/>
      <c r="R40" s="4"/>
      <c r="S40" s="45"/>
      <c r="T40" s="4"/>
      <c r="U40" s="4"/>
    </row>
    <row r="41" customFormat="false" ht="16" hidden="false" customHeight="false" outlineLevel="0" collapsed="false">
      <c r="B41" s="23"/>
      <c r="C41" s="17" t="s">
        <v>51</v>
      </c>
      <c r="D41" s="18" t="n">
        <v>1731</v>
      </c>
      <c r="E41" s="18" t="n">
        <v>113</v>
      </c>
      <c r="F41" s="19" t="n">
        <v>2.386</v>
      </c>
      <c r="G41" s="20" t="n">
        <v>1.852</v>
      </c>
      <c r="H41" s="19" t="n">
        <v>4.92</v>
      </c>
      <c r="I41" s="19" t="n">
        <v>3.972</v>
      </c>
      <c r="J41" s="21" t="n">
        <v>3.186</v>
      </c>
      <c r="K41" s="21" t="n">
        <v>2.238</v>
      </c>
      <c r="L41" s="21" t="n">
        <v>4.143</v>
      </c>
      <c r="M41" s="21" t="n">
        <v>4.571</v>
      </c>
      <c r="N41" s="22" t="n">
        <v>2.188</v>
      </c>
      <c r="O41" s="22" t="n">
        <v>4.66</v>
      </c>
      <c r="P41" s="10"/>
      <c r="Q41" s="4"/>
      <c r="R41" s="4"/>
      <c r="S41" s="45"/>
      <c r="T41" s="4"/>
      <c r="U41" s="4"/>
    </row>
    <row r="42" customFormat="false" ht="16" hidden="false" customHeight="false" outlineLevel="0" collapsed="false">
      <c r="B42" s="23"/>
      <c r="C42" s="17" t="s">
        <v>52</v>
      </c>
      <c r="D42" s="18" t="n">
        <v>1241</v>
      </c>
      <c r="E42" s="18" t="n">
        <v>376</v>
      </c>
      <c r="F42" s="19" t="n">
        <v>8.023</v>
      </c>
      <c r="G42" s="20" t="n">
        <v>8.513</v>
      </c>
      <c r="H42" s="19" t="n">
        <v>6.422</v>
      </c>
      <c r="I42" s="19" t="n">
        <v>10.093</v>
      </c>
      <c r="J42" s="21" t="n">
        <v>6.55</v>
      </c>
      <c r="K42" s="21" t="n">
        <v>11.309</v>
      </c>
      <c r="L42" s="21" t="n">
        <v>2.577</v>
      </c>
      <c r="M42" s="21" t="n">
        <v>11.823</v>
      </c>
      <c r="N42" s="22" t="n">
        <v>14.401</v>
      </c>
      <c r="O42" s="22" t="n">
        <v>3.874</v>
      </c>
      <c r="P42" s="10"/>
      <c r="Q42" s="4"/>
      <c r="R42" s="4"/>
      <c r="S42" s="45"/>
      <c r="T42" s="4"/>
      <c r="U42" s="4"/>
    </row>
    <row r="43" customFormat="false" ht="16" hidden="false" customHeight="false" outlineLevel="0" collapsed="false">
      <c r="B43" s="23"/>
      <c r="C43" s="17" t="s">
        <v>53</v>
      </c>
      <c r="D43" s="18" t="n">
        <v>2391</v>
      </c>
      <c r="E43" s="18" t="n">
        <v>93</v>
      </c>
      <c r="F43" s="19" t="n">
        <v>0</v>
      </c>
      <c r="G43" s="20" t="n">
        <v>0</v>
      </c>
      <c r="H43" s="19" t="n">
        <v>0.097</v>
      </c>
      <c r="I43" s="19" t="n">
        <v>0.108</v>
      </c>
      <c r="J43" s="21" t="n">
        <v>0.107</v>
      </c>
      <c r="K43" s="21" t="n">
        <v>0.194</v>
      </c>
      <c r="L43" s="21" t="n">
        <v>0.357</v>
      </c>
      <c r="M43" s="21" t="n">
        <v>0</v>
      </c>
      <c r="N43" s="22" t="n">
        <v>0</v>
      </c>
      <c r="O43" s="22" t="n">
        <v>0</v>
      </c>
      <c r="P43" s="10"/>
      <c r="Q43" s="4"/>
      <c r="R43" s="4"/>
      <c r="S43" s="45"/>
      <c r="T43" s="46"/>
      <c r="U43" s="4"/>
    </row>
    <row r="44" customFormat="false" ht="16" hidden="false" customHeight="false" outlineLevel="0" collapsed="false">
      <c r="B44" s="23"/>
      <c r="C44" s="17" t="s">
        <v>54</v>
      </c>
      <c r="D44" s="18" t="n">
        <v>1143</v>
      </c>
      <c r="E44" s="18" t="n">
        <v>347</v>
      </c>
      <c r="F44" s="19" t="n">
        <v>9.308</v>
      </c>
      <c r="G44" s="20" t="n">
        <v>0.258</v>
      </c>
      <c r="H44" s="19" t="n">
        <v>5.538</v>
      </c>
      <c r="I44" s="19" t="n">
        <v>8.017</v>
      </c>
      <c r="J44" s="21" t="n">
        <v>0.218</v>
      </c>
      <c r="K44" s="21" t="n">
        <v>0.353</v>
      </c>
      <c r="L44" s="21" t="n">
        <v>7.302</v>
      </c>
      <c r="M44" s="21" t="n">
        <v>13.021</v>
      </c>
      <c r="N44" s="22" t="n">
        <v>6.901</v>
      </c>
      <c r="O44" s="22" t="n">
        <v>2.219</v>
      </c>
      <c r="P44" s="10"/>
      <c r="Q44" s="4"/>
      <c r="R44" s="4"/>
      <c r="S44" s="45"/>
      <c r="T44" s="4"/>
      <c r="U44" s="4"/>
    </row>
    <row r="45" s="47" customFormat="true" ht="16" hidden="false" customHeight="false" outlineLevel="0" collapsed="false">
      <c r="B45" s="23" t="s">
        <v>55</v>
      </c>
      <c r="C45" s="17" t="s">
        <v>56</v>
      </c>
      <c r="D45" s="18" t="n">
        <v>1812</v>
      </c>
      <c r="E45" s="18" t="n">
        <v>395</v>
      </c>
      <c r="F45" s="24" t="n">
        <v>36.86</v>
      </c>
      <c r="G45" s="24" t="n">
        <v>26.044</v>
      </c>
      <c r="H45" s="24" t="n">
        <v>32.062</v>
      </c>
      <c r="I45" s="24" t="n">
        <v>20.681</v>
      </c>
      <c r="J45" s="25" t="n">
        <v>54.485</v>
      </c>
      <c r="K45" s="25" t="n">
        <v>39.093</v>
      </c>
      <c r="L45" s="25" t="n">
        <v>29.888</v>
      </c>
      <c r="M45" s="25" t="n">
        <v>33.882</v>
      </c>
      <c r="N45" s="26" t="n">
        <v>60.563</v>
      </c>
      <c r="O45" s="26" t="n">
        <v>68.41</v>
      </c>
      <c r="P45" s="4"/>
      <c r="Q45" s="4"/>
      <c r="R45" s="4"/>
      <c r="S45" s="4"/>
      <c r="T45" s="4"/>
      <c r="U45" s="4"/>
    </row>
    <row r="46" customFormat="false" ht="16" hidden="false" customHeight="false" outlineLevel="0" collapsed="false">
      <c r="B46" s="23"/>
      <c r="C46" s="17" t="s">
        <v>57</v>
      </c>
      <c r="D46" s="18" t="n">
        <v>1665</v>
      </c>
      <c r="E46" s="18" t="n">
        <v>376</v>
      </c>
      <c r="F46" s="24" t="n">
        <v>0</v>
      </c>
      <c r="G46" s="24" t="n">
        <v>0</v>
      </c>
      <c r="H46" s="24" t="n">
        <v>2.013</v>
      </c>
      <c r="I46" s="24" t="n">
        <v>1.67</v>
      </c>
      <c r="J46" s="25" t="n">
        <v>0</v>
      </c>
      <c r="K46" s="25" t="n">
        <v>4.472</v>
      </c>
      <c r="L46" s="25" t="n">
        <v>0.022</v>
      </c>
      <c r="M46" s="25" t="n">
        <v>1.984</v>
      </c>
      <c r="N46" s="26" t="n">
        <v>3.952</v>
      </c>
      <c r="O46" s="26" t="n">
        <v>1.158</v>
      </c>
      <c r="P46" s="4"/>
      <c r="Q46" s="4"/>
      <c r="R46" s="45"/>
      <c r="S46" s="46"/>
      <c r="T46" s="4"/>
      <c r="U46" s="4"/>
    </row>
    <row r="47" customFormat="false" ht="16" hidden="false" customHeight="false" outlineLevel="0" collapsed="false">
      <c r="B47" s="23"/>
      <c r="C47" s="17" t="s">
        <v>58</v>
      </c>
      <c r="D47" s="18" t="n">
        <v>1411</v>
      </c>
      <c r="E47" s="18" t="n">
        <v>180</v>
      </c>
      <c r="F47" s="24" t="n">
        <v>8.537</v>
      </c>
      <c r="G47" s="24" t="n">
        <v>4.95</v>
      </c>
      <c r="H47" s="24" t="n">
        <v>0</v>
      </c>
      <c r="I47" s="24" t="n">
        <v>3.551</v>
      </c>
      <c r="J47" s="25" t="n">
        <v>10.603</v>
      </c>
      <c r="K47" s="25" t="n">
        <v>6.177</v>
      </c>
      <c r="L47" s="25" t="n">
        <v>5.943</v>
      </c>
      <c r="M47" s="25" t="n">
        <v>6.272</v>
      </c>
      <c r="N47" s="26" t="n">
        <v>8.04</v>
      </c>
      <c r="O47" s="26" t="n">
        <v>0.002</v>
      </c>
      <c r="P47" s="4"/>
      <c r="Q47" s="4"/>
      <c r="R47" s="45"/>
      <c r="S47" s="46"/>
      <c r="T47" s="4"/>
      <c r="U47" s="4"/>
    </row>
    <row r="48" customFormat="false" ht="16" hidden="false" customHeight="false" outlineLevel="0" collapsed="false">
      <c r="B48" s="29" t="s">
        <v>59</v>
      </c>
      <c r="C48" s="28" t="s">
        <v>60</v>
      </c>
      <c r="D48" s="27" t="n">
        <v>2165</v>
      </c>
      <c r="E48" s="27" t="n">
        <v>395</v>
      </c>
      <c r="F48" s="19" t="n">
        <v>2.793</v>
      </c>
      <c r="G48" s="20" t="n">
        <v>1.952</v>
      </c>
      <c r="H48" s="19" t="n">
        <v>1.962</v>
      </c>
      <c r="I48" s="19" t="n">
        <v>1.155</v>
      </c>
      <c r="J48" s="21" t="n">
        <v>3.57</v>
      </c>
      <c r="K48" s="21" t="n">
        <v>3.817</v>
      </c>
      <c r="L48" s="21" t="n">
        <v>2.006</v>
      </c>
      <c r="M48" s="21" t="n">
        <v>1.541</v>
      </c>
      <c r="N48" s="22" t="n">
        <v>4.502</v>
      </c>
      <c r="O48" s="22" t="n">
        <v>6.221</v>
      </c>
      <c r="P48" s="4"/>
      <c r="Q48" s="4"/>
      <c r="R48" s="45"/>
      <c r="S48" s="46"/>
      <c r="T48" s="4"/>
      <c r="U48" s="4"/>
    </row>
    <row r="49" customFormat="false" ht="16" hidden="false" customHeight="false" outlineLevel="0" collapsed="false">
      <c r="B49" s="29"/>
      <c r="C49" s="28" t="s">
        <v>61</v>
      </c>
      <c r="D49" s="27" t="n">
        <v>1665</v>
      </c>
      <c r="E49" s="27" t="n">
        <v>376</v>
      </c>
      <c r="F49" s="19" t="n">
        <v>0</v>
      </c>
      <c r="G49" s="20" t="n">
        <v>0</v>
      </c>
      <c r="H49" s="19" t="n">
        <v>0</v>
      </c>
      <c r="I49" s="19" t="n">
        <v>0</v>
      </c>
      <c r="J49" s="21" t="n">
        <v>0</v>
      </c>
      <c r="K49" s="21" t="n">
        <v>0</v>
      </c>
      <c r="L49" s="21" t="n">
        <v>0</v>
      </c>
      <c r="M49" s="21" t="n">
        <v>0</v>
      </c>
      <c r="N49" s="22" t="n">
        <v>0</v>
      </c>
      <c r="O49" s="22" t="n">
        <v>0</v>
      </c>
      <c r="P49" s="4"/>
      <c r="Q49" s="4"/>
      <c r="R49" s="4"/>
      <c r="S49" s="4"/>
      <c r="T49" s="4"/>
      <c r="U49" s="4"/>
    </row>
    <row r="50" customFormat="false" ht="16" hidden="false" customHeight="false" outlineLevel="0" collapsed="false">
      <c r="B50" s="29"/>
      <c r="C50" s="28" t="s">
        <v>62</v>
      </c>
      <c r="D50" s="27" t="n">
        <v>1736</v>
      </c>
      <c r="E50" s="27" t="n">
        <v>113</v>
      </c>
      <c r="F50" s="19" t="n">
        <v>2.06</v>
      </c>
      <c r="G50" s="20" t="n">
        <v>2.166</v>
      </c>
      <c r="H50" s="19" t="n">
        <v>6.862</v>
      </c>
      <c r="I50" s="19" t="n">
        <v>5.844</v>
      </c>
      <c r="J50" s="21" t="n">
        <v>3.436</v>
      </c>
      <c r="K50" s="21" t="n">
        <v>4.226</v>
      </c>
      <c r="L50" s="21" t="n">
        <v>6.402</v>
      </c>
      <c r="M50" s="21" t="n">
        <v>8.585</v>
      </c>
      <c r="N50" s="22" t="n">
        <v>1.328</v>
      </c>
      <c r="O50" s="22" t="n">
        <v>3.5</v>
      </c>
      <c r="Q50" s="4"/>
      <c r="R50" s="4"/>
      <c r="S50" s="4"/>
      <c r="T50" s="4"/>
    </row>
    <row r="51" customFormat="false" ht="16" hidden="false" customHeight="false" outlineLevel="0" collapsed="false">
      <c r="B51" s="29"/>
      <c r="C51" s="28" t="s">
        <v>63</v>
      </c>
      <c r="D51" s="27" t="n">
        <v>721</v>
      </c>
      <c r="E51" s="27" t="n">
        <v>180</v>
      </c>
      <c r="F51" s="19" t="n">
        <v>55.337</v>
      </c>
      <c r="G51" s="20" t="n">
        <v>24.433</v>
      </c>
      <c r="H51" s="19" t="n">
        <v>37.908</v>
      </c>
      <c r="I51" s="19" t="n">
        <v>21.445</v>
      </c>
      <c r="J51" s="21" t="n">
        <v>40.908</v>
      </c>
      <c r="K51" s="21" t="n">
        <v>44.153</v>
      </c>
      <c r="L51" s="21" t="n">
        <v>29.074</v>
      </c>
      <c r="M51" s="21" t="n">
        <v>17.232</v>
      </c>
      <c r="N51" s="22" t="n">
        <v>67.635</v>
      </c>
      <c r="O51" s="22" t="n">
        <v>58.849</v>
      </c>
      <c r="Q51" s="4"/>
      <c r="R51" s="4"/>
      <c r="S51" s="4"/>
      <c r="T51" s="4"/>
    </row>
    <row r="52" customFormat="false" ht="16" hidden="false" customHeight="false" outlineLevel="0" collapsed="false">
      <c r="B52" s="29"/>
      <c r="C52" s="28" t="s">
        <v>64</v>
      </c>
      <c r="D52" s="27" t="n">
        <v>1611</v>
      </c>
      <c r="E52" s="27" t="n">
        <v>347</v>
      </c>
      <c r="F52" s="19" t="n">
        <v>0</v>
      </c>
      <c r="G52" s="20" t="n">
        <v>0</v>
      </c>
      <c r="H52" s="19" t="n">
        <v>0</v>
      </c>
      <c r="I52" s="19" t="n">
        <v>0</v>
      </c>
      <c r="J52" s="21" t="n">
        <v>0</v>
      </c>
      <c r="K52" s="21" t="n">
        <v>0</v>
      </c>
      <c r="L52" s="21" t="n">
        <v>0</v>
      </c>
      <c r="M52" s="21" t="n">
        <v>0</v>
      </c>
      <c r="N52" s="22" t="n">
        <v>0</v>
      </c>
      <c r="O52" s="22" t="n">
        <v>0</v>
      </c>
      <c r="Q52" s="4"/>
      <c r="R52" s="4"/>
      <c r="S52" s="4"/>
      <c r="T52" s="4"/>
    </row>
    <row r="53" customFormat="false" ht="16" hidden="false" customHeight="false" outlineLevel="0" collapsed="false">
      <c r="B53" s="29" t="s">
        <v>65</v>
      </c>
      <c r="C53" s="28" t="s">
        <v>66</v>
      </c>
      <c r="D53" s="30" t="n">
        <v>2863</v>
      </c>
      <c r="E53" s="30" t="n">
        <v>176</v>
      </c>
      <c r="F53" s="24" t="n">
        <v>0.346</v>
      </c>
      <c r="G53" s="24" t="n">
        <v>0</v>
      </c>
      <c r="H53" s="24" t="n">
        <v>0.678</v>
      </c>
      <c r="I53" s="24" t="n">
        <v>0</v>
      </c>
      <c r="J53" s="25" t="n">
        <v>1.79</v>
      </c>
      <c r="K53" s="25" t="n">
        <v>0</v>
      </c>
      <c r="L53" s="25" t="n">
        <v>1.087</v>
      </c>
      <c r="M53" s="25" t="n">
        <v>5.364</v>
      </c>
      <c r="N53" s="26" t="n">
        <v>1.903</v>
      </c>
      <c r="O53" s="26" t="n">
        <v>5.265</v>
      </c>
      <c r="Q53" s="4"/>
      <c r="R53" s="4"/>
      <c r="S53" s="4"/>
      <c r="T53" s="4"/>
    </row>
    <row r="54" customFormat="false" ht="16" hidden="false" customHeight="false" outlineLevel="0" collapsed="false">
      <c r="B54" s="29"/>
      <c r="C54" s="28" t="s">
        <v>67</v>
      </c>
      <c r="D54" s="30" t="n">
        <v>1791</v>
      </c>
      <c r="E54" s="30" t="n">
        <v>395</v>
      </c>
      <c r="F54" s="24" t="n">
        <v>6.726</v>
      </c>
      <c r="G54" s="24" t="n">
        <v>3.118</v>
      </c>
      <c r="H54" s="24" t="n">
        <v>8.611</v>
      </c>
      <c r="I54" s="24" t="n">
        <v>7.801</v>
      </c>
      <c r="J54" s="25" t="n">
        <v>8.324</v>
      </c>
      <c r="K54" s="25" t="n">
        <v>3.522</v>
      </c>
      <c r="L54" s="25" t="n">
        <v>6.624</v>
      </c>
      <c r="M54" s="25" t="n">
        <v>8.605</v>
      </c>
      <c r="N54" s="26" t="n">
        <v>11.238</v>
      </c>
      <c r="O54" s="26" t="n">
        <v>20.457</v>
      </c>
    </row>
    <row r="55" customFormat="false" ht="16" hidden="false" customHeight="false" outlineLevel="0" collapsed="false">
      <c r="B55" s="29"/>
      <c r="C55" s="28" t="s">
        <v>68</v>
      </c>
      <c r="D55" s="30" t="n">
        <v>1347</v>
      </c>
      <c r="E55" s="30" t="n">
        <v>113</v>
      </c>
      <c r="F55" s="24" t="n">
        <v>8.826</v>
      </c>
      <c r="G55" s="24" t="n">
        <v>8.142</v>
      </c>
      <c r="H55" s="24" t="n">
        <v>12.228</v>
      </c>
      <c r="I55" s="24" t="n">
        <v>16.033</v>
      </c>
      <c r="J55" s="25" t="n">
        <v>9.575</v>
      </c>
      <c r="K55" s="25" t="n">
        <v>5.548</v>
      </c>
      <c r="L55" s="25" t="n">
        <v>16.118</v>
      </c>
      <c r="M55" s="25" t="n">
        <v>13.138</v>
      </c>
      <c r="N55" s="26" t="n">
        <v>8.173</v>
      </c>
      <c r="O55" s="26" t="n">
        <v>13.087</v>
      </c>
    </row>
    <row r="56" customFormat="false" ht="16" hidden="false" customHeight="false" outlineLevel="0" collapsed="false">
      <c r="B56" s="29"/>
      <c r="C56" s="28" t="s">
        <v>69</v>
      </c>
      <c r="D56" s="30" t="n">
        <v>1143</v>
      </c>
      <c r="E56" s="30" t="n">
        <v>347</v>
      </c>
      <c r="F56" s="24" t="n">
        <v>0</v>
      </c>
      <c r="G56" s="24" t="n">
        <v>0</v>
      </c>
      <c r="H56" s="24" t="n">
        <v>0</v>
      </c>
      <c r="I56" s="24" t="n">
        <v>0</v>
      </c>
      <c r="J56" s="25" t="n">
        <v>0</v>
      </c>
      <c r="K56" s="25" t="n">
        <v>0</v>
      </c>
      <c r="L56" s="25" t="n">
        <v>0</v>
      </c>
      <c r="M56" s="25" t="n">
        <v>0</v>
      </c>
      <c r="N56" s="26" t="n">
        <v>0</v>
      </c>
      <c r="O56" s="26" t="n">
        <v>0</v>
      </c>
    </row>
    <row r="57" customFormat="false" ht="16" hidden="false" customHeight="false" outlineLevel="0" collapsed="false">
      <c r="B57" s="29"/>
      <c r="C57" s="28" t="s">
        <v>70</v>
      </c>
      <c r="D57" s="30" t="n">
        <v>1242</v>
      </c>
      <c r="E57" s="30" t="n">
        <v>376</v>
      </c>
      <c r="F57" s="24" t="n">
        <v>0</v>
      </c>
      <c r="G57" s="24" t="n">
        <v>0</v>
      </c>
      <c r="H57" s="24" t="n">
        <v>1.869</v>
      </c>
      <c r="I57" s="24" t="n">
        <v>0</v>
      </c>
      <c r="J57" s="25" t="n">
        <v>0</v>
      </c>
      <c r="K57" s="25" t="n">
        <v>0</v>
      </c>
      <c r="L57" s="25" t="n">
        <v>2.56</v>
      </c>
      <c r="M57" s="25" t="n">
        <v>0</v>
      </c>
      <c r="N57" s="26" t="n">
        <v>2.461</v>
      </c>
      <c r="O57" s="26" t="n">
        <v>0</v>
      </c>
    </row>
    <row r="58" customFormat="false" ht="16" hidden="false" customHeight="false" outlineLevel="0" collapsed="false">
      <c r="B58" s="29"/>
      <c r="C58" s="28" t="s">
        <v>71</v>
      </c>
      <c r="D58" s="30" t="n">
        <v>1234</v>
      </c>
      <c r="E58" s="30" t="n">
        <v>375</v>
      </c>
      <c r="F58" s="24" t="n">
        <v>12.904</v>
      </c>
      <c r="G58" s="24" t="n">
        <v>0.406</v>
      </c>
      <c r="H58" s="24" t="n">
        <v>13.292</v>
      </c>
      <c r="I58" s="24" t="n">
        <v>12.852</v>
      </c>
      <c r="J58" s="25" t="n">
        <v>2.174</v>
      </c>
      <c r="K58" s="25" t="n">
        <v>4.897</v>
      </c>
      <c r="L58" s="25" t="n">
        <v>8.211</v>
      </c>
      <c r="M58" s="25" t="n">
        <v>16.619</v>
      </c>
      <c r="N58" s="26" t="n">
        <v>1.044</v>
      </c>
      <c r="O58" s="26" t="n">
        <v>6.802</v>
      </c>
    </row>
    <row r="59" customFormat="false" ht="16" hidden="false" customHeight="false" outlineLevel="0" collapsed="false">
      <c r="B59" s="29"/>
      <c r="C59" s="28" t="s">
        <v>72</v>
      </c>
      <c r="D59" s="30" t="n">
        <v>587</v>
      </c>
      <c r="E59" s="30" t="n">
        <v>177</v>
      </c>
      <c r="F59" s="24" t="n">
        <v>0</v>
      </c>
      <c r="G59" s="24" t="n">
        <v>1.695</v>
      </c>
      <c r="H59" s="24" t="n">
        <v>2.05</v>
      </c>
      <c r="I59" s="24" t="n">
        <v>0</v>
      </c>
      <c r="J59" s="25" t="n">
        <v>8.775</v>
      </c>
      <c r="K59" s="25" t="n">
        <v>0</v>
      </c>
      <c r="L59" s="25" t="n">
        <v>0</v>
      </c>
      <c r="M59" s="25" t="n">
        <v>2.857</v>
      </c>
      <c r="N59" s="26" t="n">
        <v>4.27</v>
      </c>
      <c r="O59" s="26" t="n">
        <v>0</v>
      </c>
    </row>
    <row r="60" customFormat="false" ht="16" hidden="false" customHeight="true" outlineLevel="0" collapsed="false">
      <c r="B60" s="48" t="s">
        <v>73</v>
      </c>
      <c r="C60" s="49" t="s">
        <v>74</v>
      </c>
      <c r="D60" s="50" t="n">
        <v>1792</v>
      </c>
      <c r="E60" s="50" t="n">
        <v>395</v>
      </c>
      <c r="F60" s="19" t="n">
        <v>0</v>
      </c>
      <c r="G60" s="20" t="n">
        <v>0.579</v>
      </c>
      <c r="H60" s="19" t="n">
        <v>0.283</v>
      </c>
      <c r="I60" s="19" t="n">
        <v>0.845</v>
      </c>
      <c r="J60" s="21" t="n">
        <v>0.26</v>
      </c>
      <c r="K60" s="21" t="n">
        <v>0</v>
      </c>
      <c r="L60" s="21" t="n">
        <v>0.473</v>
      </c>
      <c r="M60" s="21" t="n">
        <v>0.117</v>
      </c>
      <c r="N60" s="22" t="n">
        <v>0</v>
      </c>
      <c r="O60" s="22" t="n">
        <v>0.728</v>
      </c>
    </row>
    <row r="61" customFormat="false" ht="16" hidden="false" customHeight="false" outlineLevel="0" collapsed="false">
      <c r="B61" s="48"/>
      <c r="C61" s="49" t="s">
        <v>75</v>
      </c>
      <c r="D61" s="50" t="n">
        <v>1820</v>
      </c>
      <c r="E61" s="50" t="n">
        <v>359</v>
      </c>
      <c r="F61" s="19" t="n">
        <v>0</v>
      </c>
      <c r="G61" s="20" t="n">
        <v>0</v>
      </c>
      <c r="H61" s="19" t="n">
        <v>0</v>
      </c>
      <c r="I61" s="19" t="n">
        <v>0</v>
      </c>
      <c r="J61" s="21" t="n">
        <v>0</v>
      </c>
      <c r="K61" s="21" t="n">
        <v>0</v>
      </c>
      <c r="L61" s="21" t="n">
        <v>0</v>
      </c>
      <c r="M61" s="21" t="n">
        <v>0.286</v>
      </c>
      <c r="N61" s="22" t="n">
        <v>0</v>
      </c>
      <c r="O61" s="22" t="n">
        <v>0</v>
      </c>
    </row>
    <row r="62" customFormat="false" ht="16" hidden="false" customHeight="false" outlineLevel="0" collapsed="false">
      <c r="B62" s="48"/>
      <c r="C62" s="49" t="s">
        <v>76</v>
      </c>
      <c r="D62" s="50" t="n">
        <v>1608</v>
      </c>
      <c r="E62" s="50" t="n">
        <v>376</v>
      </c>
      <c r="F62" s="19" t="n">
        <v>0</v>
      </c>
      <c r="G62" s="20" t="n">
        <v>0</v>
      </c>
      <c r="H62" s="19" t="n">
        <v>0</v>
      </c>
      <c r="I62" s="19" t="n">
        <v>0</v>
      </c>
      <c r="J62" s="21" t="n">
        <v>0</v>
      </c>
      <c r="K62" s="21" t="n">
        <v>0</v>
      </c>
      <c r="L62" s="21" t="n">
        <v>0.228</v>
      </c>
      <c r="M62" s="21" t="n">
        <v>0.326</v>
      </c>
      <c r="N62" s="22" t="n">
        <v>0</v>
      </c>
      <c r="O62" s="22" t="n">
        <v>0</v>
      </c>
    </row>
    <row r="63" customFormat="false" ht="16" hidden="false" customHeight="false" outlineLevel="0" collapsed="false">
      <c r="B63" s="48"/>
      <c r="C63" s="49" t="s">
        <v>77</v>
      </c>
      <c r="D63" s="50" t="n">
        <v>721</v>
      </c>
      <c r="E63" s="50" t="n">
        <v>180</v>
      </c>
      <c r="F63" s="19" t="n">
        <v>0</v>
      </c>
      <c r="G63" s="20" t="n">
        <v>0</v>
      </c>
      <c r="H63" s="19" t="n">
        <v>0</v>
      </c>
      <c r="I63" s="19" t="n">
        <v>0</v>
      </c>
      <c r="J63" s="21" t="n">
        <v>0</v>
      </c>
      <c r="K63" s="21" t="n">
        <v>0</v>
      </c>
      <c r="L63" s="21" t="n">
        <v>0</v>
      </c>
      <c r="M63" s="21" t="n">
        <v>0</v>
      </c>
      <c r="N63" s="22" t="n">
        <v>0</v>
      </c>
      <c r="O63" s="22" t="n">
        <v>0</v>
      </c>
    </row>
    <row r="64" customFormat="false" ht="16" hidden="false" customHeight="false" outlineLevel="0" collapsed="false">
      <c r="B64" s="51"/>
      <c r="C64" s="52"/>
      <c r="D64" s="53"/>
      <c r="E64" s="54"/>
      <c r="F64" s="4"/>
    </row>
    <row r="65" customFormat="false" ht="16" hidden="false" customHeight="false" outlineLevel="0" collapsed="false">
      <c r="B65" s="51"/>
      <c r="C65" s="52"/>
      <c r="D65" s="53"/>
      <c r="E65" s="31" t="s">
        <v>78</v>
      </c>
      <c r="F65" s="32" t="n">
        <f aca="false">SUM(F36:F44)</f>
        <v>41.231</v>
      </c>
      <c r="G65" s="32" t="n">
        <f aca="false">SUM(G36:G44)</f>
        <v>32.586</v>
      </c>
      <c r="H65" s="32" t="n">
        <f aca="false">SUM(H36:H44)</f>
        <v>40.58</v>
      </c>
      <c r="I65" s="32" t="n">
        <f aca="false">SUM(I36:I44)</f>
        <v>45.483</v>
      </c>
      <c r="J65" s="33" t="n">
        <f aca="false">SUM(J36:J44)</f>
        <v>40.166</v>
      </c>
      <c r="K65" s="33" t="n">
        <f aca="false">SUM(K36:K44)</f>
        <v>28.134</v>
      </c>
      <c r="L65" s="33" t="n">
        <f aca="false">SUM(L36:L44)</f>
        <v>41.56</v>
      </c>
      <c r="M65" s="33" t="n">
        <f aca="false">SUM(M36:M44)</f>
        <v>52.082</v>
      </c>
      <c r="N65" s="34" t="n">
        <f aca="false">SUM(N36:N44)</f>
        <v>43.292</v>
      </c>
      <c r="O65" s="35" t="n">
        <f aca="false">SUM(O36:O44)</f>
        <v>52.82</v>
      </c>
    </row>
    <row r="66" customFormat="false" ht="16" hidden="false" customHeight="false" outlineLevel="0" collapsed="false">
      <c r="B66" s="55"/>
      <c r="C66" s="4"/>
      <c r="D66" s="4"/>
      <c r="E66" s="31" t="s">
        <v>79</v>
      </c>
      <c r="F66" s="36" t="n">
        <f aca="false">SUM(F45:F47)</f>
        <v>45.397</v>
      </c>
      <c r="G66" s="36" t="n">
        <f aca="false">SUM(G45:G47)</f>
        <v>30.994</v>
      </c>
      <c r="H66" s="36" t="n">
        <f aca="false">SUM(H45:H47)</f>
        <v>34.075</v>
      </c>
      <c r="I66" s="36" t="n">
        <f aca="false">SUM(I45:I47)</f>
        <v>25.902</v>
      </c>
      <c r="J66" s="37" t="n">
        <f aca="false">SUM(J45:J47)</f>
        <v>65.088</v>
      </c>
      <c r="K66" s="37" t="n">
        <f aca="false">SUM(K45:K47)</f>
        <v>49.742</v>
      </c>
      <c r="L66" s="37" t="n">
        <f aca="false">SUM(L45:L47)</f>
        <v>35.853</v>
      </c>
      <c r="M66" s="37" t="n">
        <f aca="false">SUM(M45:M47)</f>
        <v>42.138</v>
      </c>
      <c r="N66" s="34" t="n">
        <f aca="false">SUM(N45:N47)</f>
        <v>72.555</v>
      </c>
      <c r="O66" s="35" t="n">
        <f aca="false">SUM(O45:O47)</f>
        <v>69.57</v>
      </c>
    </row>
    <row r="67" customFormat="false" ht="16" hidden="false" customHeight="false" outlineLevel="0" collapsed="false">
      <c r="E67" s="31" t="s">
        <v>80</v>
      </c>
      <c r="F67" s="32" t="n">
        <f aca="false">SUM(F48:F52)</f>
        <v>60.19</v>
      </c>
      <c r="G67" s="32" t="n">
        <f aca="false">SUM(G48:G52)</f>
        <v>28.551</v>
      </c>
      <c r="H67" s="32" t="n">
        <f aca="false">SUM(H48:H52)</f>
        <v>46.732</v>
      </c>
      <c r="I67" s="32" t="n">
        <f aca="false">SUM(I48:I52)</f>
        <v>28.444</v>
      </c>
      <c r="J67" s="33" t="n">
        <f aca="false">SUM(J48:J52)</f>
        <v>47.914</v>
      </c>
      <c r="K67" s="33" t="n">
        <f aca="false">SUM(K48:K52)</f>
        <v>52.196</v>
      </c>
      <c r="L67" s="33" t="n">
        <f aca="false">SUM(L48:L52)</f>
        <v>37.482</v>
      </c>
      <c r="M67" s="33" t="n">
        <f aca="false">SUM(M48:M52)</f>
        <v>27.358</v>
      </c>
      <c r="N67" s="34" t="n">
        <f aca="false">SUM(N48:N52)</f>
        <v>73.465</v>
      </c>
      <c r="O67" s="35" t="n">
        <f aca="false">SUM(O48:O52)</f>
        <v>68.57</v>
      </c>
    </row>
    <row r="68" customFormat="false" ht="16" hidden="false" customHeight="false" outlineLevel="0" collapsed="false">
      <c r="E68" s="31" t="s">
        <v>81</v>
      </c>
      <c r="F68" s="36" t="n">
        <f aca="false">SUM(F53:F59)</f>
        <v>28.802</v>
      </c>
      <c r="G68" s="36" t="n">
        <f aca="false">SUM(G53:G59)</f>
        <v>13.361</v>
      </c>
      <c r="H68" s="36" t="n">
        <f aca="false">SUM(H53:H59)</f>
        <v>38.728</v>
      </c>
      <c r="I68" s="36" t="n">
        <f aca="false">SUM(I53:I59)</f>
        <v>36.686</v>
      </c>
      <c r="J68" s="37" t="n">
        <f aca="false">SUM(J53:J59)</f>
        <v>30.638</v>
      </c>
      <c r="K68" s="37" t="n">
        <f aca="false">SUM(K53:K59)</f>
        <v>13.967</v>
      </c>
      <c r="L68" s="37" t="n">
        <f aca="false">SUM(L53:L59)</f>
        <v>34.6</v>
      </c>
      <c r="M68" s="37" t="n">
        <f aca="false">SUM(M53:M59)</f>
        <v>46.583</v>
      </c>
      <c r="N68" s="34" t="n">
        <f aca="false">SUM(N53:N59)</f>
        <v>29.089</v>
      </c>
      <c r="O68" s="35" t="n">
        <f aca="false">SUM(O53:O59)</f>
        <v>45.611</v>
      </c>
    </row>
    <row r="69" customFormat="false" ht="16" hidden="false" customHeight="false" outlineLevel="0" collapsed="false">
      <c r="E69" s="31" t="s">
        <v>82</v>
      </c>
      <c r="F69" s="32" t="n">
        <f aca="false">SUM(F60:F63)</f>
        <v>0</v>
      </c>
      <c r="G69" s="32" t="n">
        <f aca="false">SUM(G60:G63)</f>
        <v>0.579</v>
      </c>
      <c r="H69" s="32" t="n">
        <f aca="false">SUM(H60:H63)</f>
        <v>0.283</v>
      </c>
      <c r="I69" s="32" t="n">
        <f aca="false">SUM(I60:I63)</f>
        <v>0.845</v>
      </c>
      <c r="J69" s="33" t="n">
        <f aca="false">SUM(J60:J63)</f>
        <v>0.26</v>
      </c>
      <c r="K69" s="33" t="n">
        <f aca="false">SUM(K60:K63)</f>
        <v>0</v>
      </c>
      <c r="L69" s="33" t="n">
        <f aca="false">SUM(L60:L63)</f>
        <v>0.701</v>
      </c>
      <c r="M69" s="33" t="n">
        <f aca="false">SUM(M60:M63)</f>
        <v>0.729</v>
      </c>
      <c r="N69" s="34" t="n">
        <f aca="false">SUM(N60:N63)</f>
        <v>0</v>
      </c>
      <c r="O69" s="35" t="n">
        <f aca="false">SUM(O60:O63)</f>
        <v>0.728</v>
      </c>
    </row>
    <row r="70" s="47" customFormat="true" ht="16" hidden="false" customHeight="false" outlineLevel="0" collapsed="false">
      <c r="B70" s="56"/>
      <c r="E70" s="57"/>
      <c r="F70" s="38"/>
      <c r="G70" s="38"/>
      <c r="H70" s="38"/>
      <c r="I70" s="38"/>
      <c r="J70" s="38"/>
      <c r="K70" s="38"/>
      <c r="L70" s="38"/>
      <c r="M70" s="38"/>
      <c r="N70" s="38"/>
      <c r="O70" s="38"/>
    </row>
    <row r="71" customFormat="false" ht="16" hidden="false" customHeight="false" outlineLevel="0" collapsed="false">
      <c r="F71" s="2" t="s">
        <v>0</v>
      </c>
      <c r="G71" s="2"/>
      <c r="H71" s="2"/>
      <c r="I71" s="2"/>
      <c r="J71" s="2"/>
      <c r="K71" s="2"/>
      <c r="L71" s="2"/>
      <c r="M71" s="2"/>
      <c r="N71" s="2"/>
      <c r="O71" s="2"/>
    </row>
    <row r="72" customFormat="false" ht="16" hidden="false" customHeight="false" outlineLevel="0" collapsed="false">
      <c r="B72" s="5"/>
      <c r="C72" s="6"/>
      <c r="D72" s="6"/>
      <c r="E72" s="6"/>
      <c r="F72" s="58" t="s">
        <v>1</v>
      </c>
      <c r="G72" s="58"/>
      <c r="H72" s="58"/>
      <c r="I72" s="58"/>
      <c r="J72" s="8" t="s">
        <v>2</v>
      </c>
      <c r="K72" s="8"/>
      <c r="L72" s="8"/>
      <c r="M72" s="8"/>
      <c r="N72" s="9" t="s">
        <v>3</v>
      </c>
      <c r="O72" s="9"/>
    </row>
    <row r="73" customFormat="false" ht="16" hidden="false" customHeight="false" outlineLevel="0" collapsed="false">
      <c r="B73" s="59" t="s">
        <v>4</v>
      </c>
      <c r="C73" s="60" t="s">
        <v>5</v>
      </c>
      <c r="D73" s="60" t="s">
        <v>6</v>
      </c>
      <c r="E73" s="61" t="s">
        <v>7</v>
      </c>
      <c r="F73" s="62" t="s">
        <v>8</v>
      </c>
      <c r="G73" s="63" t="s">
        <v>9</v>
      </c>
      <c r="H73" s="63" t="s">
        <v>10</v>
      </c>
      <c r="I73" s="64" t="s">
        <v>11</v>
      </c>
      <c r="J73" s="65" t="s">
        <v>12</v>
      </c>
      <c r="K73" s="13" t="s">
        <v>13</v>
      </c>
      <c r="L73" s="13" t="s">
        <v>14</v>
      </c>
      <c r="M73" s="13" t="s">
        <v>15</v>
      </c>
      <c r="N73" s="14" t="s">
        <v>16</v>
      </c>
      <c r="O73" s="14" t="s">
        <v>17</v>
      </c>
    </row>
    <row r="74" customFormat="false" ht="16" hidden="false" customHeight="false" outlineLevel="0" collapsed="false">
      <c r="B74" s="23" t="s">
        <v>83</v>
      </c>
      <c r="C74" s="17" t="s">
        <v>84</v>
      </c>
      <c r="D74" s="66" t="n">
        <v>1443</v>
      </c>
      <c r="E74" s="67" t="s">
        <v>85</v>
      </c>
      <c r="F74" s="19" t="n">
        <v>6.794</v>
      </c>
      <c r="G74" s="20" t="n">
        <v>7.666</v>
      </c>
      <c r="H74" s="19" t="n">
        <v>2.689</v>
      </c>
      <c r="I74" s="19" t="n">
        <v>3.066</v>
      </c>
      <c r="J74" s="21" t="n">
        <v>1.436</v>
      </c>
      <c r="K74" s="21" t="n">
        <v>3.637</v>
      </c>
      <c r="L74" s="21" t="n">
        <v>1.07</v>
      </c>
      <c r="M74" s="21" t="n">
        <v>1.008</v>
      </c>
      <c r="N74" s="22" t="n">
        <v>3.478</v>
      </c>
      <c r="O74" s="22" t="n">
        <v>0</v>
      </c>
    </row>
    <row r="75" customFormat="false" ht="16" hidden="false" customHeight="false" outlineLevel="0" collapsed="false">
      <c r="B75" s="23"/>
      <c r="C75" s="17" t="s">
        <v>86</v>
      </c>
      <c r="D75" s="66" t="n">
        <v>1143</v>
      </c>
      <c r="E75" s="67" t="s">
        <v>87</v>
      </c>
      <c r="F75" s="19" t="n">
        <v>0</v>
      </c>
      <c r="G75" s="20" t="n">
        <v>0</v>
      </c>
      <c r="H75" s="19" t="n">
        <v>0</v>
      </c>
      <c r="I75" s="19" t="n">
        <v>0.955</v>
      </c>
      <c r="J75" s="21" t="n">
        <v>0.345</v>
      </c>
      <c r="K75" s="21" t="n">
        <v>0.339</v>
      </c>
      <c r="L75" s="21" t="n">
        <v>0</v>
      </c>
      <c r="M75" s="21" t="n">
        <v>0.754</v>
      </c>
      <c r="N75" s="22" t="n">
        <v>0</v>
      </c>
      <c r="O75" s="22" t="n">
        <v>0.514</v>
      </c>
    </row>
    <row r="76" customFormat="false" ht="16" hidden="false" customHeight="false" outlineLevel="0" collapsed="false">
      <c r="B76" s="23"/>
      <c r="C76" s="17" t="s">
        <v>88</v>
      </c>
      <c r="D76" s="66" t="n">
        <v>1089</v>
      </c>
      <c r="E76" s="67" t="s">
        <v>89</v>
      </c>
      <c r="F76" s="19" t="n">
        <v>0</v>
      </c>
      <c r="G76" s="20" t="n">
        <v>0</v>
      </c>
      <c r="H76" s="19" t="n">
        <v>0</v>
      </c>
      <c r="I76" s="19" t="n">
        <v>0</v>
      </c>
      <c r="J76" s="21" t="n">
        <v>0</v>
      </c>
      <c r="K76" s="21" t="n">
        <v>0.775</v>
      </c>
      <c r="L76" s="21" t="n">
        <v>0</v>
      </c>
      <c r="M76" s="21" t="n">
        <v>0</v>
      </c>
      <c r="N76" s="22" t="n">
        <v>0</v>
      </c>
      <c r="O76" s="22" t="n">
        <v>0</v>
      </c>
    </row>
    <row r="77" customFormat="false" ht="16" hidden="false" customHeight="false" outlineLevel="0" collapsed="false">
      <c r="B77" s="23"/>
      <c r="C77" s="17" t="s">
        <v>90</v>
      </c>
      <c r="D77" s="66" t="n">
        <v>1003</v>
      </c>
      <c r="E77" s="67" t="s">
        <v>91</v>
      </c>
      <c r="F77" s="19" t="n">
        <v>0</v>
      </c>
      <c r="G77" s="20" t="n">
        <v>0</v>
      </c>
      <c r="H77" s="19" t="n">
        <v>0</v>
      </c>
      <c r="I77" s="19" t="n">
        <v>0</v>
      </c>
      <c r="J77" s="21" t="n">
        <v>0</v>
      </c>
      <c r="K77" s="21" t="n">
        <v>0</v>
      </c>
      <c r="L77" s="21" t="n">
        <v>0</v>
      </c>
      <c r="M77" s="21" t="n">
        <v>0</v>
      </c>
      <c r="N77" s="22" t="n">
        <v>0</v>
      </c>
      <c r="O77" s="22" t="n">
        <v>0</v>
      </c>
    </row>
    <row r="78" customFormat="false" ht="16" hidden="false" customHeight="false" outlineLevel="0" collapsed="false">
      <c r="B78" s="23"/>
      <c r="C78" s="17" t="s">
        <v>92</v>
      </c>
      <c r="D78" s="66" t="n">
        <v>785</v>
      </c>
      <c r="E78" s="67" t="s">
        <v>93</v>
      </c>
      <c r="F78" s="19" t="n">
        <v>0</v>
      </c>
      <c r="G78" s="20" t="n">
        <v>0</v>
      </c>
      <c r="H78" s="19" t="n">
        <v>0</v>
      </c>
      <c r="I78" s="19" t="n">
        <v>0</v>
      </c>
      <c r="J78" s="21" t="n">
        <v>0</v>
      </c>
      <c r="K78" s="21" t="n">
        <v>0</v>
      </c>
      <c r="L78" s="21" t="n">
        <v>0</v>
      </c>
      <c r="M78" s="21" t="n">
        <v>0</v>
      </c>
      <c r="N78" s="22" t="n">
        <v>0</v>
      </c>
      <c r="O78" s="22" t="n">
        <v>0</v>
      </c>
    </row>
    <row r="79" customFormat="false" ht="16" hidden="false" customHeight="false" outlineLevel="0" collapsed="false">
      <c r="B79" s="23"/>
      <c r="C79" s="17" t="s">
        <v>94</v>
      </c>
      <c r="D79" s="66" t="n">
        <v>727</v>
      </c>
      <c r="E79" s="67" t="s">
        <v>95</v>
      </c>
      <c r="F79" s="19" t="n">
        <v>3.892</v>
      </c>
      <c r="G79" s="20" t="n">
        <v>1.797</v>
      </c>
      <c r="H79" s="19" t="n">
        <v>0</v>
      </c>
      <c r="I79" s="19" t="n">
        <v>1.207</v>
      </c>
      <c r="J79" s="21" t="n">
        <v>1.166</v>
      </c>
      <c r="K79" s="21" t="n">
        <v>0</v>
      </c>
      <c r="L79" s="21" t="n">
        <v>0</v>
      </c>
      <c r="M79" s="21" t="n">
        <v>0</v>
      </c>
      <c r="N79" s="22" t="n">
        <v>1.742</v>
      </c>
      <c r="O79" s="22" t="n">
        <v>0</v>
      </c>
      <c r="P79" s="47"/>
    </row>
    <row r="80" customFormat="false" ht="16" hidden="false" customHeight="false" outlineLevel="0" collapsed="false">
      <c r="B80" s="23"/>
      <c r="C80" s="17" t="s">
        <v>96</v>
      </c>
      <c r="D80" s="66" t="n">
        <v>1340</v>
      </c>
      <c r="E80" s="67" t="s">
        <v>97</v>
      </c>
      <c r="F80" s="19" t="n">
        <v>1.248</v>
      </c>
      <c r="G80" s="20" t="n">
        <v>1.786</v>
      </c>
      <c r="H80" s="19" t="n">
        <v>1.544</v>
      </c>
      <c r="I80" s="19" t="n">
        <v>3.508</v>
      </c>
      <c r="J80" s="21" t="n">
        <v>1.322</v>
      </c>
      <c r="K80" s="21" t="n">
        <v>0.994</v>
      </c>
      <c r="L80" s="21" t="n">
        <v>1.064</v>
      </c>
      <c r="M80" s="21" t="n">
        <v>1.645</v>
      </c>
      <c r="N80" s="22" t="n">
        <v>1.315</v>
      </c>
      <c r="O80" s="22" t="n">
        <v>0.819</v>
      </c>
      <c r="P80" s="47"/>
    </row>
    <row r="81" customFormat="false" ht="16" hidden="false" customHeight="false" outlineLevel="0" collapsed="false">
      <c r="B81" s="23"/>
      <c r="C81" s="17" t="s">
        <v>98</v>
      </c>
      <c r="D81" s="66" t="n">
        <v>699</v>
      </c>
      <c r="E81" s="67" t="s">
        <v>99</v>
      </c>
      <c r="F81" s="19" t="n">
        <v>0</v>
      </c>
      <c r="G81" s="20" t="n">
        <v>0</v>
      </c>
      <c r="H81" s="19" t="n">
        <v>0</v>
      </c>
      <c r="I81" s="19" t="n">
        <v>0</v>
      </c>
      <c r="J81" s="21" t="n">
        <v>5.152</v>
      </c>
      <c r="K81" s="21" t="n">
        <v>0.682</v>
      </c>
      <c r="L81" s="21" t="n">
        <v>0.471</v>
      </c>
      <c r="M81" s="21" t="n">
        <v>0</v>
      </c>
      <c r="N81" s="22" t="n">
        <v>6.99</v>
      </c>
      <c r="O81" s="22" t="n">
        <v>2.409</v>
      </c>
      <c r="P81" s="47"/>
    </row>
    <row r="82" customFormat="false" ht="16" hidden="false" customHeight="false" outlineLevel="0" collapsed="false">
      <c r="B82" s="23" t="s">
        <v>100</v>
      </c>
      <c r="C82" s="68" t="s">
        <v>101</v>
      </c>
      <c r="D82" s="18" t="n">
        <v>1450</v>
      </c>
      <c r="E82" s="69" t="s">
        <v>102</v>
      </c>
      <c r="F82" s="24" t="n">
        <v>12.161</v>
      </c>
      <c r="G82" s="24" t="n">
        <v>7.569</v>
      </c>
      <c r="H82" s="24" t="n">
        <v>5.288</v>
      </c>
      <c r="I82" s="24" t="n">
        <v>6.559</v>
      </c>
      <c r="J82" s="25" t="n">
        <v>8.428</v>
      </c>
      <c r="K82" s="25" t="n">
        <v>10.602</v>
      </c>
      <c r="L82" s="25" t="n">
        <v>7.375</v>
      </c>
      <c r="M82" s="25" t="n">
        <v>7.328</v>
      </c>
      <c r="N82" s="26" t="n">
        <v>12.713</v>
      </c>
      <c r="O82" s="26" t="n">
        <v>10.861</v>
      </c>
      <c r="P82" s="47"/>
    </row>
    <row r="83" customFormat="false" ht="16" hidden="false" customHeight="false" outlineLevel="0" collapsed="false">
      <c r="B83" s="23"/>
      <c r="C83" s="68" t="s">
        <v>103</v>
      </c>
      <c r="D83" s="18" t="n">
        <v>1370</v>
      </c>
      <c r="E83" s="69" t="s">
        <v>104</v>
      </c>
      <c r="F83" s="24" t="n">
        <v>0</v>
      </c>
      <c r="G83" s="24" t="n">
        <v>0</v>
      </c>
      <c r="H83" s="24" t="n">
        <v>0</v>
      </c>
      <c r="I83" s="24" t="n">
        <v>0</v>
      </c>
      <c r="J83" s="25" t="n">
        <v>0</v>
      </c>
      <c r="K83" s="25" t="n">
        <v>0</v>
      </c>
      <c r="L83" s="25" t="n">
        <v>0</v>
      </c>
      <c r="M83" s="25" t="n">
        <v>0</v>
      </c>
      <c r="N83" s="26" t="n">
        <v>0</v>
      </c>
      <c r="O83" s="26" t="n">
        <v>0</v>
      </c>
      <c r="P83" s="47"/>
    </row>
    <row r="84" customFormat="false" ht="16" hidden="false" customHeight="false" outlineLevel="0" collapsed="false">
      <c r="B84" s="23"/>
      <c r="C84" s="68" t="s">
        <v>105</v>
      </c>
      <c r="D84" s="18" t="n">
        <v>1334</v>
      </c>
      <c r="E84" s="69" t="s">
        <v>106</v>
      </c>
      <c r="F84" s="24" t="n">
        <v>0</v>
      </c>
      <c r="G84" s="24" t="n">
        <v>0</v>
      </c>
      <c r="H84" s="24" t="n">
        <v>0</v>
      </c>
      <c r="I84" s="24" t="n">
        <v>0</v>
      </c>
      <c r="J84" s="25" t="n">
        <v>0</v>
      </c>
      <c r="K84" s="25" t="n">
        <v>0</v>
      </c>
      <c r="L84" s="25" t="n">
        <v>0</v>
      </c>
      <c r="M84" s="25" t="n">
        <v>0</v>
      </c>
      <c r="N84" s="26" t="n">
        <v>0</v>
      </c>
      <c r="O84" s="26" t="n">
        <v>0.254</v>
      </c>
      <c r="P84" s="47"/>
    </row>
    <row r="85" customFormat="false" ht="16" hidden="false" customHeight="false" outlineLevel="0" collapsed="false">
      <c r="B85" s="23"/>
      <c r="C85" s="68" t="s">
        <v>107</v>
      </c>
      <c r="D85" s="18" t="n">
        <v>1117</v>
      </c>
      <c r="E85" s="69" t="s">
        <v>95</v>
      </c>
      <c r="F85" s="24" t="n">
        <v>1.941</v>
      </c>
      <c r="G85" s="24" t="n">
        <v>0.467</v>
      </c>
      <c r="H85" s="24" t="n">
        <v>0.308</v>
      </c>
      <c r="I85" s="24" t="n">
        <v>0</v>
      </c>
      <c r="J85" s="25" t="n">
        <v>0.931</v>
      </c>
      <c r="K85" s="25" t="n">
        <v>0.378</v>
      </c>
      <c r="L85" s="25" t="n">
        <v>0</v>
      </c>
      <c r="M85" s="25" t="n">
        <v>0.125</v>
      </c>
      <c r="N85" s="26" t="n">
        <v>0.526</v>
      </c>
      <c r="O85" s="26" t="n">
        <v>0.421</v>
      </c>
      <c r="P85" s="47"/>
    </row>
    <row r="86" customFormat="false" ht="16" hidden="false" customHeight="false" outlineLevel="0" collapsed="false">
      <c r="B86" s="23"/>
      <c r="C86" s="68" t="s">
        <v>108</v>
      </c>
      <c r="D86" s="18" t="n">
        <v>1049</v>
      </c>
      <c r="E86" s="69" t="s">
        <v>109</v>
      </c>
      <c r="F86" s="24" t="n">
        <v>0.318</v>
      </c>
      <c r="G86" s="24" t="n">
        <v>1.957</v>
      </c>
      <c r="H86" s="24" t="n">
        <v>0.352</v>
      </c>
      <c r="I86" s="24" t="n">
        <v>0</v>
      </c>
      <c r="J86" s="25" t="n">
        <v>0.183</v>
      </c>
      <c r="K86" s="25" t="n">
        <v>0</v>
      </c>
      <c r="L86" s="25" t="n">
        <v>0</v>
      </c>
      <c r="M86" s="25" t="n">
        <v>0.713</v>
      </c>
      <c r="N86" s="26" t="n">
        <v>0.346</v>
      </c>
      <c r="O86" s="26" t="n">
        <v>0.414</v>
      </c>
      <c r="P86" s="47"/>
    </row>
    <row r="87" customFormat="false" ht="16" hidden="false" customHeight="false" outlineLevel="0" collapsed="false">
      <c r="B87" s="23"/>
      <c r="C87" s="68" t="s">
        <v>110</v>
      </c>
      <c r="D87" s="18" t="n">
        <v>918</v>
      </c>
      <c r="E87" s="69" t="s">
        <v>111</v>
      </c>
      <c r="F87" s="24" t="n">
        <v>0</v>
      </c>
      <c r="G87" s="24" t="n">
        <v>0.485</v>
      </c>
      <c r="H87" s="24" t="n">
        <v>0.245</v>
      </c>
      <c r="I87" s="24" t="n">
        <v>0</v>
      </c>
      <c r="J87" s="25" t="n">
        <v>0.52</v>
      </c>
      <c r="K87" s="25" t="n">
        <v>0</v>
      </c>
      <c r="L87" s="25" t="n">
        <v>0.645</v>
      </c>
      <c r="M87" s="25" t="n">
        <v>0</v>
      </c>
      <c r="N87" s="26" t="n">
        <v>0</v>
      </c>
      <c r="O87" s="26" t="n">
        <v>0.402</v>
      </c>
      <c r="P87" s="47"/>
    </row>
    <row r="88" customFormat="false" ht="16" hidden="false" customHeight="false" outlineLevel="0" collapsed="false">
      <c r="B88" s="23"/>
      <c r="C88" s="68" t="s">
        <v>112</v>
      </c>
      <c r="D88" s="18" t="n">
        <v>854</v>
      </c>
      <c r="E88" s="69" t="s">
        <v>113</v>
      </c>
      <c r="F88" s="24" t="n">
        <v>0</v>
      </c>
      <c r="G88" s="24" t="n">
        <v>0.398</v>
      </c>
      <c r="H88" s="24" t="n">
        <v>0</v>
      </c>
      <c r="I88" s="24" t="n">
        <v>0.816</v>
      </c>
      <c r="J88" s="25" t="n">
        <v>0.262</v>
      </c>
      <c r="K88" s="25" t="n">
        <v>0</v>
      </c>
      <c r="L88" s="25" t="n">
        <v>0.477</v>
      </c>
      <c r="M88" s="25" t="n">
        <v>0</v>
      </c>
      <c r="N88" s="26" t="n">
        <v>0.269</v>
      </c>
      <c r="O88" s="26" t="n">
        <v>0.173</v>
      </c>
      <c r="P88" s="47"/>
    </row>
    <row r="89" customFormat="false" ht="16" hidden="false" customHeight="false" outlineLevel="0" collapsed="false">
      <c r="B89" s="23"/>
      <c r="C89" s="68" t="s">
        <v>114</v>
      </c>
      <c r="D89" s="18" t="n">
        <v>574</v>
      </c>
      <c r="E89" s="69" t="s">
        <v>115</v>
      </c>
      <c r="F89" s="24" t="n">
        <v>0.259</v>
      </c>
      <c r="G89" s="24" t="n">
        <v>1.391</v>
      </c>
      <c r="H89" s="24" t="n">
        <v>0.969</v>
      </c>
      <c r="I89" s="24" t="n">
        <v>1.473</v>
      </c>
      <c r="J89" s="25" t="n">
        <v>1.011</v>
      </c>
      <c r="K89" s="25" t="n">
        <v>4.144</v>
      </c>
      <c r="L89" s="25" t="n">
        <v>1.26</v>
      </c>
      <c r="M89" s="25" t="n">
        <v>3.025</v>
      </c>
      <c r="N89" s="26" t="n">
        <v>1.714</v>
      </c>
      <c r="O89" s="26" t="n">
        <v>0.502</v>
      </c>
      <c r="P89" s="47"/>
    </row>
    <row r="90" customFormat="false" ht="16" hidden="false" customHeight="false" outlineLevel="0" collapsed="false">
      <c r="B90" s="23"/>
      <c r="C90" s="68" t="s">
        <v>116</v>
      </c>
      <c r="D90" s="18" t="n">
        <v>556</v>
      </c>
      <c r="E90" s="69" t="s">
        <v>111</v>
      </c>
      <c r="F90" s="24" t="n">
        <v>0</v>
      </c>
      <c r="G90" s="24" t="n">
        <v>0</v>
      </c>
      <c r="H90" s="24" t="n">
        <v>0</v>
      </c>
      <c r="I90" s="24" t="n">
        <v>0</v>
      </c>
      <c r="J90" s="25" t="n">
        <v>0</v>
      </c>
      <c r="K90" s="25" t="n">
        <v>0</v>
      </c>
      <c r="L90" s="25" t="n">
        <v>0</v>
      </c>
      <c r="M90" s="25" t="n">
        <v>0</v>
      </c>
      <c r="N90" s="26" t="n">
        <v>0</v>
      </c>
      <c r="O90" s="26" t="n">
        <v>0</v>
      </c>
      <c r="P90" s="47"/>
    </row>
    <row r="91" customFormat="false" ht="16" hidden="false" customHeight="false" outlineLevel="0" collapsed="false">
      <c r="B91" s="23"/>
      <c r="C91" s="68" t="s">
        <v>117</v>
      </c>
      <c r="D91" s="18" t="n">
        <v>413</v>
      </c>
      <c r="E91" s="69" t="s">
        <v>118</v>
      </c>
      <c r="F91" s="24" t="n">
        <v>0</v>
      </c>
      <c r="G91" s="24" t="n">
        <v>0</v>
      </c>
      <c r="H91" s="24" t="n">
        <v>0</v>
      </c>
      <c r="I91" s="24" t="n">
        <v>0</v>
      </c>
      <c r="J91" s="25" t="n">
        <v>0</v>
      </c>
      <c r="K91" s="25" t="n">
        <v>0</v>
      </c>
      <c r="L91" s="25" t="n">
        <v>0</v>
      </c>
      <c r="M91" s="25" t="n">
        <v>0.629</v>
      </c>
      <c r="N91" s="26" t="n">
        <v>0.447</v>
      </c>
      <c r="O91" s="26" t="n">
        <v>0</v>
      </c>
      <c r="P91" s="47"/>
    </row>
    <row r="92" customFormat="false" ht="16" hidden="false" customHeight="false" outlineLevel="0" collapsed="false">
      <c r="P92" s="47"/>
    </row>
    <row r="93" customFormat="false" ht="16" hidden="false" customHeight="false" outlineLevel="0" collapsed="false">
      <c r="E93" s="31" t="s">
        <v>119</v>
      </c>
      <c r="F93" s="32" t="n">
        <f aca="false">SUM(F74:F81)</f>
        <v>11.934</v>
      </c>
      <c r="G93" s="32" t="n">
        <f aca="false">SUM(G74:G81)</f>
        <v>11.249</v>
      </c>
      <c r="H93" s="32" t="n">
        <f aca="false">SUM(H74:H81)</f>
        <v>4.233</v>
      </c>
      <c r="I93" s="32" t="n">
        <f aca="false">SUM(I74:I81)</f>
        <v>8.736</v>
      </c>
      <c r="J93" s="33" t="n">
        <f aca="false">SUM(J74:J81)</f>
        <v>9.421</v>
      </c>
      <c r="K93" s="33" t="n">
        <f aca="false">SUM(K74:K81)</f>
        <v>6.427</v>
      </c>
      <c r="L93" s="33" t="n">
        <f aca="false">SUM(L74:L81)</f>
        <v>2.605</v>
      </c>
      <c r="M93" s="33" t="n">
        <f aca="false">SUM(M74:M81)</f>
        <v>3.407</v>
      </c>
      <c r="N93" s="34" t="n">
        <f aca="false">SUM(N74:N81)</f>
        <v>13.525</v>
      </c>
      <c r="O93" s="35" t="n">
        <f aca="false">SUM(O74:O81)</f>
        <v>3.742</v>
      </c>
      <c r="P93" s="47"/>
    </row>
    <row r="94" customFormat="false" ht="16" hidden="false" customHeight="false" outlineLevel="0" collapsed="false">
      <c r="E94" s="31" t="s">
        <v>120</v>
      </c>
      <c r="F94" s="36" t="n">
        <f aca="false">SUM(F82:F91)</f>
        <v>14.679</v>
      </c>
      <c r="G94" s="36" t="n">
        <f aca="false">SUM(G82:G91)</f>
        <v>12.267</v>
      </c>
      <c r="H94" s="36" t="n">
        <f aca="false">SUM(H82:H91)</f>
        <v>7.162</v>
      </c>
      <c r="I94" s="36" t="n">
        <f aca="false">SUM(I82:I91)</f>
        <v>8.848</v>
      </c>
      <c r="J94" s="37" t="n">
        <f aca="false">SUM(J82:J91)</f>
        <v>11.335</v>
      </c>
      <c r="K94" s="37" t="n">
        <f aca="false">SUM(K82:K91)</f>
        <v>15.124</v>
      </c>
      <c r="L94" s="37" t="n">
        <f aca="false">SUM(L82:L91)</f>
        <v>9.757</v>
      </c>
      <c r="M94" s="37" t="n">
        <f aca="false">SUM(M82:M91)</f>
        <v>11.82</v>
      </c>
      <c r="N94" s="34" t="n">
        <f aca="false">SUM(N82:N91)</f>
        <v>16.015</v>
      </c>
      <c r="O94" s="35" t="n">
        <f aca="false">SUM(O82:O91)</f>
        <v>13.027</v>
      </c>
    </row>
    <row r="96" customFormat="false" ht="16" hidden="false" customHeight="false" outlineLevel="0" collapsed="false">
      <c r="F96" s="2" t="s">
        <v>0</v>
      </c>
      <c r="G96" s="2"/>
      <c r="H96" s="2"/>
      <c r="I96" s="2"/>
      <c r="J96" s="2"/>
      <c r="K96" s="2"/>
      <c r="L96" s="2"/>
      <c r="M96" s="2"/>
      <c r="N96" s="2"/>
      <c r="O96" s="2"/>
    </row>
    <row r="97" customFormat="false" ht="16" hidden="false" customHeight="false" outlineLevel="0" collapsed="false">
      <c r="B97" s="59" t="s">
        <v>4</v>
      </c>
      <c r="C97" s="60" t="s">
        <v>5</v>
      </c>
      <c r="D97" s="60" t="s">
        <v>6</v>
      </c>
      <c r="E97" s="61" t="s">
        <v>7</v>
      </c>
      <c r="F97" s="58" t="s">
        <v>1</v>
      </c>
      <c r="G97" s="58"/>
      <c r="H97" s="58"/>
      <c r="I97" s="58"/>
      <c r="J97" s="8" t="s">
        <v>2</v>
      </c>
      <c r="K97" s="8"/>
      <c r="L97" s="8"/>
      <c r="M97" s="8"/>
      <c r="N97" s="9" t="s">
        <v>3</v>
      </c>
      <c r="O97" s="9"/>
    </row>
    <row r="98" customFormat="false" ht="16" hidden="false" customHeight="false" outlineLevel="0" collapsed="false">
      <c r="B98" s="23" t="s">
        <v>121</v>
      </c>
      <c r="C98" s="70" t="s">
        <v>122</v>
      </c>
      <c r="D98" s="71" t="n">
        <v>2398</v>
      </c>
      <c r="E98" s="72" t="s">
        <v>123</v>
      </c>
      <c r="F98" s="19" t="n">
        <v>5.146</v>
      </c>
      <c r="G98" s="20" t="n">
        <v>6.171</v>
      </c>
      <c r="H98" s="19" t="n">
        <v>1.778</v>
      </c>
      <c r="I98" s="19" t="n">
        <v>5.159</v>
      </c>
      <c r="J98" s="21" t="n">
        <v>2.827</v>
      </c>
      <c r="K98" s="21" t="n">
        <v>1.822</v>
      </c>
      <c r="L98" s="21" t="n">
        <v>0</v>
      </c>
      <c r="M98" s="21" t="n">
        <v>0</v>
      </c>
      <c r="N98" s="22" t="n">
        <v>0</v>
      </c>
      <c r="O98" s="22" t="n">
        <v>0.168</v>
      </c>
      <c r="T98" s="73"/>
    </row>
    <row r="99" customFormat="false" ht="16" hidden="false" customHeight="false" outlineLevel="0" collapsed="false">
      <c r="B99" s="23"/>
      <c r="C99" s="70" t="s">
        <v>124</v>
      </c>
      <c r="D99" s="71" t="n">
        <v>676</v>
      </c>
      <c r="E99" s="72" t="s">
        <v>123</v>
      </c>
      <c r="F99" s="19" t="n">
        <v>0.015</v>
      </c>
      <c r="G99" s="20" t="n">
        <v>0</v>
      </c>
      <c r="H99" s="19" t="n">
        <v>0.583</v>
      </c>
      <c r="I99" s="19" t="n">
        <v>0</v>
      </c>
      <c r="J99" s="21" t="n">
        <v>0</v>
      </c>
      <c r="K99" s="21" t="n">
        <v>1.166</v>
      </c>
      <c r="L99" s="21" t="n">
        <v>0</v>
      </c>
      <c r="M99" s="21" t="n">
        <v>0</v>
      </c>
      <c r="N99" s="22" t="n">
        <v>0</v>
      </c>
      <c r="O99" s="22" t="n">
        <v>0</v>
      </c>
      <c r="T99" s="73"/>
    </row>
    <row r="100" customFormat="false" ht="16" hidden="false" customHeight="false" outlineLevel="0" collapsed="false">
      <c r="B100" s="23"/>
      <c r="C100" s="70" t="s">
        <v>125</v>
      </c>
      <c r="D100" s="71" t="n">
        <v>1774</v>
      </c>
      <c r="E100" s="72" t="s">
        <v>118</v>
      </c>
      <c r="F100" s="19" t="n">
        <v>0.831</v>
      </c>
      <c r="G100" s="20" t="n">
        <v>0</v>
      </c>
      <c r="H100" s="19" t="n">
        <v>3.572</v>
      </c>
      <c r="I100" s="19" t="n">
        <v>0</v>
      </c>
      <c r="J100" s="21" t="n">
        <v>0</v>
      </c>
      <c r="K100" s="21" t="n">
        <v>0</v>
      </c>
      <c r="L100" s="21" t="n">
        <v>1.914</v>
      </c>
      <c r="M100" s="21" t="n">
        <v>1.05</v>
      </c>
      <c r="N100" s="22" t="n">
        <v>0.364</v>
      </c>
      <c r="O100" s="22" t="n">
        <v>0.174</v>
      </c>
      <c r="T100" s="73"/>
    </row>
    <row r="101" customFormat="false" ht="16" hidden="false" customHeight="false" outlineLevel="0" collapsed="false">
      <c r="B101" s="23"/>
      <c r="C101" s="70" t="s">
        <v>126</v>
      </c>
      <c r="D101" s="71" t="n">
        <v>1139</v>
      </c>
      <c r="E101" s="72" t="s">
        <v>127</v>
      </c>
      <c r="F101" s="19" t="n">
        <v>4.686</v>
      </c>
      <c r="G101" s="20" t="n">
        <v>4.738</v>
      </c>
      <c r="H101" s="19" t="n">
        <v>2.57</v>
      </c>
      <c r="I101" s="19" t="n">
        <v>5.15</v>
      </c>
      <c r="J101" s="21" t="n">
        <v>3.333</v>
      </c>
      <c r="K101" s="21" t="n">
        <v>2.972</v>
      </c>
      <c r="L101" s="21" t="n">
        <v>1.735</v>
      </c>
      <c r="M101" s="21" t="n">
        <v>1.325</v>
      </c>
      <c r="N101" s="22" t="n">
        <v>1.375</v>
      </c>
      <c r="O101" s="22" t="n">
        <v>1.301</v>
      </c>
      <c r="T101" s="73"/>
    </row>
    <row r="102" customFormat="false" ht="16" hidden="false" customHeight="false" outlineLevel="0" collapsed="false">
      <c r="B102" s="23"/>
      <c r="C102" s="70" t="s">
        <v>128</v>
      </c>
      <c r="D102" s="71" t="n">
        <v>740</v>
      </c>
      <c r="E102" s="72" t="s">
        <v>129</v>
      </c>
      <c r="F102" s="19" t="n">
        <v>1.299</v>
      </c>
      <c r="G102" s="20" t="n">
        <v>1.142</v>
      </c>
      <c r="H102" s="19" t="n">
        <v>0</v>
      </c>
      <c r="I102" s="19" t="n">
        <v>0</v>
      </c>
      <c r="J102" s="21" t="n">
        <v>0</v>
      </c>
      <c r="K102" s="21" t="n">
        <v>2.159</v>
      </c>
      <c r="L102" s="21" t="n">
        <v>0</v>
      </c>
      <c r="M102" s="21" t="n">
        <v>0</v>
      </c>
      <c r="N102" s="22" t="n">
        <v>0</v>
      </c>
      <c r="O102" s="22" t="n">
        <v>0</v>
      </c>
      <c r="T102" s="74"/>
    </row>
    <row r="103" customFormat="false" ht="16" hidden="false" customHeight="false" outlineLevel="0" collapsed="false">
      <c r="B103" s="23"/>
      <c r="C103" s="70" t="s">
        <v>130</v>
      </c>
      <c r="D103" s="71" t="n">
        <v>629</v>
      </c>
      <c r="E103" s="72" t="s">
        <v>131</v>
      </c>
      <c r="F103" s="19" t="n">
        <v>0.936</v>
      </c>
      <c r="G103" s="20" t="n">
        <v>0.317</v>
      </c>
      <c r="H103" s="19" t="n">
        <v>0.286</v>
      </c>
      <c r="I103" s="19" t="n">
        <v>0.541</v>
      </c>
      <c r="J103" s="21" t="n">
        <v>1.101</v>
      </c>
      <c r="K103" s="21" t="n">
        <v>0</v>
      </c>
      <c r="L103" s="21" t="n">
        <v>0</v>
      </c>
      <c r="M103" s="21" t="n">
        <v>0</v>
      </c>
      <c r="N103" s="22" t="n">
        <v>0.404</v>
      </c>
      <c r="O103" s="22" t="n">
        <v>0</v>
      </c>
      <c r="T103" s="73"/>
    </row>
    <row r="104" customFormat="false" ht="16" hidden="false" customHeight="false" outlineLevel="0" collapsed="false">
      <c r="B104" s="23" t="s">
        <v>132</v>
      </c>
      <c r="C104" s="72" t="s">
        <v>133</v>
      </c>
      <c r="D104" s="71" t="n">
        <v>2396</v>
      </c>
      <c r="E104" s="72" t="s">
        <v>123</v>
      </c>
      <c r="F104" s="24" t="n">
        <v>4.932</v>
      </c>
      <c r="G104" s="24" t="n">
        <v>5.858</v>
      </c>
      <c r="H104" s="24" t="n">
        <v>2.826</v>
      </c>
      <c r="I104" s="24" t="n">
        <v>0.175</v>
      </c>
      <c r="J104" s="25" t="n">
        <v>1.3</v>
      </c>
      <c r="K104" s="25" t="n">
        <v>3.388</v>
      </c>
      <c r="L104" s="25" t="n">
        <v>1.009</v>
      </c>
      <c r="M104" s="25" t="n">
        <v>2.509</v>
      </c>
      <c r="N104" s="26" t="n">
        <v>0.9</v>
      </c>
      <c r="O104" s="26" t="n">
        <v>0</v>
      </c>
      <c r="T104" s="73"/>
    </row>
    <row r="105" customFormat="false" ht="16" hidden="false" customHeight="false" outlineLevel="0" collapsed="false">
      <c r="B105" s="23"/>
      <c r="C105" s="72" t="s">
        <v>134</v>
      </c>
      <c r="D105" s="71" t="n">
        <v>1773</v>
      </c>
      <c r="E105" s="72" t="s">
        <v>118</v>
      </c>
      <c r="F105" s="24" t="n">
        <v>4.38</v>
      </c>
      <c r="G105" s="24" t="n">
        <v>2.847</v>
      </c>
      <c r="H105" s="24" t="n">
        <v>1.271</v>
      </c>
      <c r="I105" s="24" t="n">
        <v>5.251</v>
      </c>
      <c r="J105" s="25" t="n">
        <v>1.744</v>
      </c>
      <c r="K105" s="25" t="n">
        <v>1.487</v>
      </c>
      <c r="L105" s="25" t="n">
        <v>1.065</v>
      </c>
      <c r="M105" s="25" t="n">
        <v>0.557</v>
      </c>
      <c r="N105" s="26" t="n">
        <v>0.281</v>
      </c>
      <c r="O105" s="26" t="n">
        <v>0</v>
      </c>
      <c r="T105" s="73"/>
    </row>
    <row r="106" customFormat="false" ht="16" hidden="false" customHeight="false" outlineLevel="0" collapsed="false">
      <c r="B106" s="23"/>
      <c r="C106" s="72" t="s">
        <v>135</v>
      </c>
      <c r="D106" s="71" t="n">
        <v>1659</v>
      </c>
      <c r="E106" s="72" t="s">
        <v>136</v>
      </c>
      <c r="F106" s="24" t="n">
        <v>0</v>
      </c>
      <c r="G106" s="24" t="n">
        <v>0</v>
      </c>
      <c r="H106" s="24" t="n">
        <v>0.861</v>
      </c>
      <c r="I106" s="24" t="n">
        <v>0.779</v>
      </c>
      <c r="J106" s="25" t="n">
        <v>0</v>
      </c>
      <c r="K106" s="25" t="n">
        <v>0.788</v>
      </c>
      <c r="L106" s="25" t="n">
        <v>0.758</v>
      </c>
      <c r="M106" s="25" t="n">
        <v>0</v>
      </c>
      <c r="N106" s="26" t="n">
        <v>0</v>
      </c>
      <c r="O106" s="26" t="n">
        <v>0</v>
      </c>
      <c r="T106" s="73"/>
    </row>
    <row r="107" customFormat="false" ht="16" hidden="false" customHeight="false" outlineLevel="0" collapsed="false">
      <c r="B107" s="23"/>
      <c r="C107" s="72" t="s">
        <v>137</v>
      </c>
      <c r="D107" s="71" t="n">
        <v>748</v>
      </c>
      <c r="E107" s="72" t="s">
        <v>129</v>
      </c>
      <c r="F107" s="24" t="n">
        <v>0</v>
      </c>
      <c r="G107" s="24" t="n">
        <v>0</v>
      </c>
      <c r="H107" s="24" t="n">
        <v>0.492</v>
      </c>
      <c r="I107" s="24" t="n">
        <v>0</v>
      </c>
      <c r="J107" s="25" t="n">
        <v>0.432</v>
      </c>
      <c r="K107" s="25" t="n">
        <v>0</v>
      </c>
      <c r="L107" s="25" t="n">
        <v>0</v>
      </c>
      <c r="M107" s="25" t="n">
        <v>0</v>
      </c>
      <c r="N107" s="26" t="n">
        <v>0.086</v>
      </c>
      <c r="O107" s="26" t="n">
        <v>0</v>
      </c>
      <c r="T107" s="73"/>
    </row>
    <row r="108" customFormat="false" ht="16" hidden="false" customHeight="false" outlineLevel="0" collapsed="false">
      <c r="B108" s="23"/>
      <c r="C108" s="72" t="s">
        <v>138</v>
      </c>
      <c r="D108" s="71" t="n">
        <v>676</v>
      </c>
      <c r="E108" s="72" t="s">
        <v>123</v>
      </c>
      <c r="F108" s="24" t="n">
        <v>0</v>
      </c>
      <c r="G108" s="24" t="n">
        <v>0</v>
      </c>
      <c r="H108" s="24" t="n">
        <v>0</v>
      </c>
      <c r="I108" s="24" t="n">
        <v>0</v>
      </c>
      <c r="J108" s="25" t="n">
        <v>0</v>
      </c>
      <c r="K108" s="25" t="n">
        <v>0</v>
      </c>
      <c r="L108" s="25" t="n">
        <v>0.729</v>
      </c>
      <c r="M108" s="25" t="n">
        <v>0</v>
      </c>
      <c r="N108" s="26" t="n">
        <v>0</v>
      </c>
      <c r="O108" s="26" t="n">
        <v>0</v>
      </c>
    </row>
    <row r="109" customFormat="false" ht="16" hidden="false" customHeight="false" outlineLevel="0" collapsed="false">
      <c r="B109" s="75" t="s">
        <v>139</v>
      </c>
      <c r="C109" s="76" t="s">
        <v>140</v>
      </c>
      <c r="D109" s="77" t="n">
        <v>2297</v>
      </c>
      <c r="E109" s="76" t="s">
        <v>123</v>
      </c>
      <c r="F109" s="19" t="n">
        <v>5.79</v>
      </c>
      <c r="G109" s="20" t="n">
        <v>3.398</v>
      </c>
      <c r="H109" s="19" t="n">
        <v>3.823</v>
      </c>
      <c r="I109" s="19" t="n">
        <v>3.5</v>
      </c>
      <c r="J109" s="21" t="n">
        <v>0.36</v>
      </c>
      <c r="K109" s="21" t="n">
        <v>2.826</v>
      </c>
      <c r="L109" s="21" t="n">
        <v>2.205</v>
      </c>
      <c r="M109" s="21" t="n">
        <v>0.916</v>
      </c>
      <c r="N109" s="22" t="n">
        <v>0</v>
      </c>
      <c r="O109" s="22" t="n">
        <v>0</v>
      </c>
    </row>
    <row r="110" customFormat="false" ht="16" hidden="false" customHeight="false" outlineLevel="0" collapsed="false">
      <c r="B110" s="75"/>
      <c r="C110" s="76" t="s">
        <v>141</v>
      </c>
      <c r="D110" s="77" t="n">
        <v>1658</v>
      </c>
      <c r="E110" s="76" t="s">
        <v>136</v>
      </c>
      <c r="F110" s="19" t="n">
        <v>1.071</v>
      </c>
      <c r="G110" s="20" t="n">
        <v>0</v>
      </c>
      <c r="H110" s="19" t="n">
        <v>0</v>
      </c>
      <c r="I110" s="19" t="n">
        <v>0</v>
      </c>
      <c r="J110" s="21" t="n">
        <v>0.433</v>
      </c>
      <c r="K110" s="21" t="n">
        <v>0</v>
      </c>
      <c r="L110" s="21" t="n">
        <v>0</v>
      </c>
      <c r="M110" s="21" t="n">
        <v>0</v>
      </c>
      <c r="N110" s="22" t="n">
        <v>0</v>
      </c>
      <c r="O110" s="22" t="n">
        <v>0</v>
      </c>
    </row>
    <row r="111" customFormat="false" ht="16" hidden="false" customHeight="false" outlineLevel="0" collapsed="false">
      <c r="B111" s="78" t="s">
        <v>142</v>
      </c>
      <c r="C111" s="76" t="s">
        <v>143</v>
      </c>
      <c r="D111" s="77" t="n">
        <v>2397</v>
      </c>
      <c r="E111" s="76" t="s">
        <v>123</v>
      </c>
      <c r="F111" s="24" t="n">
        <v>7.177</v>
      </c>
      <c r="G111" s="24" t="n">
        <v>7.197</v>
      </c>
      <c r="H111" s="24" t="n">
        <v>3.445</v>
      </c>
      <c r="I111" s="24" t="n">
        <v>4.565</v>
      </c>
      <c r="J111" s="25" t="n">
        <v>3.038</v>
      </c>
      <c r="K111" s="25" t="n">
        <v>1.822</v>
      </c>
      <c r="L111" s="25" t="n">
        <v>1.53</v>
      </c>
      <c r="M111" s="25" t="n">
        <v>2.659</v>
      </c>
      <c r="N111" s="26" t="n">
        <v>0.487</v>
      </c>
      <c r="O111" s="26" t="n">
        <v>0.514</v>
      </c>
    </row>
    <row r="113" customFormat="false" ht="16" hidden="false" customHeight="false" outlineLevel="0" collapsed="false">
      <c r="E113" s="31" t="s">
        <v>144</v>
      </c>
      <c r="F113" s="32" t="n">
        <f aca="false">SUM(F98:F103)</f>
        <v>12.913</v>
      </c>
      <c r="G113" s="32" t="n">
        <f aca="false">SUM(G98:G103)</f>
        <v>12.368</v>
      </c>
      <c r="H113" s="32" t="n">
        <f aca="false">SUM(H98:H103)</f>
        <v>8.789</v>
      </c>
      <c r="I113" s="32" t="n">
        <f aca="false">SUM(I98:I103)</f>
        <v>10.85</v>
      </c>
      <c r="J113" s="33" t="n">
        <f aca="false">SUM(J98:J103)</f>
        <v>7.261</v>
      </c>
      <c r="K113" s="33" t="n">
        <f aca="false">SUM(K98:K103)</f>
        <v>8.119</v>
      </c>
      <c r="L113" s="33" t="n">
        <f aca="false">SUM(L98:L103)</f>
        <v>3.649</v>
      </c>
      <c r="M113" s="33" t="n">
        <f aca="false">SUM(M98:M103)</f>
        <v>2.375</v>
      </c>
      <c r="N113" s="34" t="n">
        <f aca="false">SUM(N98:N103)</f>
        <v>2.143</v>
      </c>
      <c r="O113" s="35" t="n">
        <f aca="false">SUM(O98:O103)</f>
        <v>1.643</v>
      </c>
    </row>
    <row r="114" customFormat="false" ht="16" hidden="false" customHeight="false" outlineLevel="0" collapsed="false">
      <c r="E114" s="31" t="s">
        <v>145</v>
      </c>
      <c r="F114" s="36" t="n">
        <f aca="false">SUM(F104:F108)</f>
        <v>9.312</v>
      </c>
      <c r="G114" s="36" t="n">
        <f aca="false">SUM(G104:G108)</f>
        <v>8.705</v>
      </c>
      <c r="H114" s="36" t="n">
        <f aca="false">SUM(H104:H108)</f>
        <v>5.45</v>
      </c>
      <c r="I114" s="36" t="n">
        <f aca="false">SUM(I104:I108)</f>
        <v>6.205</v>
      </c>
      <c r="J114" s="37" t="n">
        <f aca="false">SUM(J104:J108)</f>
        <v>3.476</v>
      </c>
      <c r="K114" s="37" t="n">
        <f aca="false">SUM(K104:K108)</f>
        <v>5.663</v>
      </c>
      <c r="L114" s="37" t="n">
        <f aca="false">SUM(L104:L108)</f>
        <v>3.561</v>
      </c>
      <c r="M114" s="37" t="n">
        <f aca="false">SUM(M104:M108)</f>
        <v>3.066</v>
      </c>
      <c r="N114" s="34" t="n">
        <f aca="false">SUM(N104:N108)</f>
        <v>1.267</v>
      </c>
      <c r="O114" s="35" t="n">
        <f aca="false">SUM(O104:O108)</f>
        <v>0</v>
      </c>
    </row>
    <row r="115" customFormat="false" ht="16" hidden="false" customHeight="false" outlineLevel="0" collapsed="false">
      <c r="E115" s="31" t="s">
        <v>146</v>
      </c>
      <c r="F115" s="32" t="n">
        <f aca="false">SUM(F109:F110)</f>
        <v>6.861</v>
      </c>
      <c r="G115" s="32" t="n">
        <f aca="false">SUM(G109:G110)</f>
        <v>3.398</v>
      </c>
      <c r="H115" s="32" t="n">
        <f aca="false">SUM(H109:H110)</f>
        <v>3.823</v>
      </c>
      <c r="I115" s="32" t="n">
        <f aca="false">SUM(I109:I110)</f>
        <v>3.5</v>
      </c>
      <c r="J115" s="33" t="n">
        <f aca="false">SUM(J109:J110)</f>
        <v>0.793</v>
      </c>
      <c r="K115" s="33" t="n">
        <f aca="false">SUM(K109:K110)</f>
        <v>2.826</v>
      </c>
      <c r="L115" s="33" t="n">
        <f aca="false">SUM(L109:L110)</f>
        <v>2.205</v>
      </c>
      <c r="M115" s="33" t="n">
        <f aca="false">SUM(M109:M110)</f>
        <v>0.916</v>
      </c>
      <c r="N115" s="34" t="n">
        <f aca="false">SUM(N109:N110)</f>
        <v>0</v>
      </c>
      <c r="O115" s="35" t="n">
        <f aca="false">SUM(O109:O110)</f>
        <v>0</v>
      </c>
    </row>
    <row r="116" customFormat="false" ht="16" hidden="false" customHeight="false" outlineLevel="0" collapsed="false">
      <c r="E116" s="31" t="s">
        <v>147</v>
      </c>
      <c r="F116" s="36" t="n">
        <f aca="false">SUM(F111)</f>
        <v>7.177</v>
      </c>
      <c r="G116" s="36" t="n">
        <f aca="false">SUM(G111)</f>
        <v>7.197</v>
      </c>
      <c r="H116" s="36" t="n">
        <f aca="false">SUM(H111)</f>
        <v>3.445</v>
      </c>
      <c r="I116" s="36" t="n">
        <f aca="false">SUM(I111)</f>
        <v>4.565</v>
      </c>
      <c r="J116" s="37" t="n">
        <f aca="false">SUM(J111)</f>
        <v>3.038</v>
      </c>
      <c r="K116" s="37" t="n">
        <f aca="false">SUM(K111)</f>
        <v>1.822</v>
      </c>
      <c r="L116" s="37" t="n">
        <f aca="false">SUM(L111)</f>
        <v>1.53</v>
      </c>
      <c r="M116" s="37" t="n">
        <f aca="false">SUM(M111)</f>
        <v>2.659</v>
      </c>
      <c r="N116" s="34" t="n">
        <f aca="false">SUM(N111)</f>
        <v>0.487</v>
      </c>
      <c r="O116" s="35" t="n">
        <f aca="false">SUM(O111)</f>
        <v>0.514</v>
      </c>
    </row>
    <row r="118" customFormat="false" ht="16" hidden="false" customHeight="false" outlineLevel="0" collapsed="false">
      <c r="F118" s="2" t="s">
        <v>0</v>
      </c>
      <c r="G118" s="2"/>
      <c r="H118" s="2"/>
      <c r="I118" s="2"/>
      <c r="J118" s="2"/>
      <c r="K118" s="2"/>
      <c r="L118" s="2"/>
      <c r="M118" s="2"/>
      <c r="N118" s="2"/>
      <c r="O118" s="2"/>
    </row>
    <row r="119" customFormat="false" ht="16" hidden="false" customHeight="false" outlineLevel="0" collapsed="false">
      <c r="B119" s="59" t="s">
        <v>4</v>
      </c>
      <c r="C119" s="60" t="s">
        <v>5</v>
      </c>
      <c r="D119" s="60" t="s">
        <v>6</v>
      </c>
      <c r="E119" s="61" t="s">
        <v>7</v>
      </c>
      <c r="F119" s="58" t="s">
        <v>1</v>
      </c>
      <c r="G119" s="58"/>
      <c r="H119" s="58"/>
      <c r="I119" s="58"/>
      <c r="J119" s="8" t="s">
        <v>2</v>
      </c>
      <c r="K119" s="8"/>
      <c r="L119" s="8"/>
      <c r="M119" s="8"/>
      <c r="N119" s="9" t="s">
        <v>3</v>
      </c>
      <c r="O119" s="9"/>
      <c r="Q119" s="73"/>
      <c r="R119" s="73"/>
      <c r="S119" s="73"/>
    </row>
    <row r="120" customFormat="false" ht="16" hidden="false" customHeight="false" outlineLevel="0" collapsed="false">
      <c r="B120" s="23" t="s">
        <v>148</v>
      </c>
      <c r="C120" s="70" t="s">
        <v>149</v>
      </c>
      <c r="D120" s="71" t="n">
        <v>4336</v>
      </c>
      <c r="E120" s="72" t="s">
        <v>150</v>
      </c>
      <c r="F120" s="19" t="n">
        <v>2.917</v>
      </c>
      <c r="G120" s="20" t="n">
        <v>2.504</v>
      </c>
      <c r="H120" s="19" t="n">
        <v>7.181</v>
      </c>
      <c r="I120" s="19" t="n">
        <v>7.705</v>
      </c>
      <c r="J120" s="21" t="n">
        <v>2.967</v>
      </c>
      <c r="K120" s="21" t="n">
        <v>2.505</v>
      </c>
      <c r="L120" s="21" t="n">
        <v>8.133</v>
      </c>
      <c r="M120" s="21" t="n">
        <v>6.27</v>
      </c>
      <c r="N120" s="22" t="n">
        <v>1.724</v>
      </c>
      <c r="O120" s="22" t="n">
        <v>4.176</v>
      </c>
      <c r="Q120" s="73"/>
      <c r="R120" s="73"/>
      <c r="S120" s="73"/>
    </row>
    <row r="121" customFormat="false" ht="16" hidden="false" customHeight="false" outlineLevel="0" collapsed="false">
      <c r="B121" s="23"/>
      <c r="C121" s="70" t="s">
        <v>151</v>
      </c>
      <c r="D121" s="71" t="n">
        <v>2077</v>
      </c>
      <c r="E121" s="72" t="s">
        <v>150</v>
      </c>
      <c r="F121" s="19" t="n">
        <v>0</v>
      </c>
      <c r="G121" s="20" t="n">
        <v>2.406</v>
      </c>
      <c r="H121" s="19" t="n">
        <v>8.589</v>
      </c>
      <c r="I121" s="19" t="n">
        <v>14.242</v>
      </c>
      <c r="J121" s="21" t="n">
        <v>0.127</v>
      </c>
      <c r="K121" s="21" t="n">
        <v>0.169</v>
      </c>
      <c r="L121" s="21" t="n">
        <v>7.06</v>
      </c>
      <c r="M121" s="21" t="n">
        <v>10.986</v>
      </c>
      <c r="N121" s="22" t="n">
        <v>0.001</v>
      </c>
      <c r="O121" s="22" t="n">
        <v>7.01</v>
      </c>
      <c r="Q121" s="73"/>
      <c r="R121" s="73"/>
      <c r="S121" s="73"/>
    </row>
    <row r="122" customFormat="false" ht="16" hidden="false" customHeight="false" outlineLevel="0" collapsed="false">
      <c r="B122" s="23"/>
      <c r="C122" s="70" t="s">
        <v>152</v>
      </c>
      <c r="D122" s="71" t="n">
        <v>659</v>
      </c>
      <c r="E122" s="72" t="s">
        <v>153</v>
      </c>
      <c r="F122" s="19" t="n">
        <v>0</v>
      </c>
      <c r="G122" s="20" t="n">
        <v>0</v>
      </c>
      <c r="H122" s="19" t="n">
        <v>0</v>
      </c>
      <c r="I122" s="19" t="n">
        <v>0</v>
      </c>
      <c r="J122" s="21" t="n">
        <v>0</v>
      </c>
      <c r="K122" s="21" t="n">
        <v>0</v>
      </c>
      <c r="L122" s="21" t="n">
        <v>0</v>
      </c>
      <c r="M122" s="21" t="n">
        <v>0</v>
      </c>
      <c r="N122" s="22" t="n">
        <v>0</v>
      </c>
      <c r="O122" s="22" t="n">
        <v>0</v>
      </c>
      <c r="Q122" s="73"/>
      <c r="R122" s="73"/>
      <c r="S122" s="73"/>
    </row>
    <row r="123" customFormat="false" ht="16" hidden="false" customHeight="false" outlineLevel="0" collapsed="false">
      <c r="B123" s="23"/>
      <c r="C123" s="70" t="s">
        <v>154</v>
      </c>
      <c r="D123" s="71" t="n">
        <v>457</v>
      </c>
      <c r="E123" s="72" t="s">
        <v>155</v>
      </c>
      <c r="F123" s="19" t="n">
        <v>0</v>
      </c>
      <c r="G123" s="20" t="n">
        <v>0</v>
      </c>
      <c r="H123" s="19" t="n">
        <v>0</v>
      </c>
      <c r="I123" s="19" t="n">
        <v>0</v>
      </c>
      <c r="J123" s="21" t="n">
        <v>0.891</v>
      </c>
      <c r="K123" s="21" t="n">
        <v>0</v>
      </c>
      <c r="L123" s="21" t="n">
        <v>0</v>
      </c>
      <c r="M123" s="21" t="n">
        <v>0</v>
      </c>
      <c r="N123" s="22" t="n">
        <v>0.342</v>
      </c>
      <c r="O123" s="22" t="n">
        <v>0</v>
      </c>
      <c r="P123" s="31"/>
      <c r="Q123" s="73"/>
      <c r="R123" s="73"/>
      <c r="S123" s="73"/>
    </row>
    <row r="124" customFormat="false" ht="16" hidden="false" customHeight="false" outlineLevel="0" collapsed="false">
      <c r="B124" s="23" t="s">
        <v>156</v>
      </c>
      <c r="C124" s="72" t="s">
        <v>157</v>
      </c>
      <c r="D124" s="71" t="n">
        <v>2952</v>
      </c>
      <c r="E124" s="72" t="s">
        <v>150</v>
      </c>
      <c r="F124" s="24" t="n">
        <v>1.42836E-005</v>
      </c>
      <c r="G124" s="24" t="n">
        <v>3.01469</v>
      </c>
      <c r="H124" s="24" t="n">
        <v>1.29945</v>
      </c>
      <c r="I124" s="24" t="n">
        <v>0.480403</v>
      </c>
      <c r="J124" s="25" t="n">
        <v>1.65484</v>
      </c>
      <c r="K124" s="25" t="n">
        <v>4.84165</v>
      </c>
      <c r="L124" s="25" t="n">
        <v>3.014</v>
      </c>
      <c r="M124" s="25" t="n">
        <v>1.58625</v>
      </c>
      <c r="N124" s="26" t="n">
        <v>0</v>
      </c>
      <c r="O124" s="26" t="n">
        <v>1.26335</v>
      </c>
      <c r="P124" s="31"/>
      <c r="Q124" s="79"/>
      <c r="R124" s="80"/>
      <c r="S124" s="80"/>
      <c r="T124" s="80"/>
      <c r="U124" s="80"/>
      <c r="V124" s="80"/>
      <c r="W124" s="80"/>
      <c r="X124" s="80"/>
      <c r="Y124" s="80"/>
      <c r="Z124" s="80"/>
      <c r="AA124" s="80"/>
    </row>
    <row r="125" customFormat="false" ht="16" hidden="false" customHeight="false" outlineLevel="0" collapsed="false">
      <c r="B125" s="23"/>
      <c r="C125" s="72" t="s">
        <v>158</v>
      </c>
      <c r="D125" s="71" t="n">
        <v>1803</v>
      </c>
      <c r="E125" s="72" t="s">
        <v>150</v>
      </c>
      <c r="F125" s="24" t="n">
        <v>0</v>
      </c>
      <c r="G125" s="24" t="n">
        <v>0</v>
      </c>
      <c r="H125" s="24" t="n">
        <v>0</v>
      </c>
      <c r="I125" s="24" t="n">
        <v>5.44175E-005</v>
      </c>
      <c r="J125" s="25" t="n">
        <v>0</v>
      </c>
      <c r="K125" s="25" t="n">
        <v>0</v>
      </c>
      <c r="L125" s="25" t="n">
        <v>0.000145544</v>
      </c>
      <c r="M125" s="25" t="n">
        <v>6.33776E-006</v>
      </c>
      <c r="N125" s="26" t="n">
        <v>0</v>
      </c>
      <c r="O125" s="26" t="n">
        <v>4.04E-008</v>
      </c>
      <c r="P125" s="31"/>
      <c r="Q125" s="79"/>
      <c r="R125" s="80"/>
      <c r="S125" s="80"/>
      <c r="T125" s="80"/>
      <c r="U125" s="80"/>
      <c r="V125" s="80"/>
      <c r="W125" s="80"/>
      <c r="X125" s="80"/>
      <c r="Y125" s="80"/>
      <c r="Z125" s="80"/>
      <c r="AA125" s="80"/>
    </row>
    <row r="126" customFormat="false" ht="16" hidden="false" customHeight="false" outlineLevel="0" collapsed="false">
      <c r="B126" s="23"/>
      <c r="C126" s="72" t="s">
        <v>159</v>
      </c>
      <c r="D126" s="71" t="n">
        <v>832</v>
      </c>
      <c r="E126" s="72" t="s">
        <v>160</v>
      </c>
      <c r="F126" s="24" t="n">
        <v>0.253807</v>
      </c>
      <c r="G126" s="24" t="n">
        <v>0</v>
      </c>
      <c r="H126" s="24" t="n">
        <v>0.254218</v>
      </c>
      <c r="I126" s="24" t="n">
        <v>0.00700863</v>
      </c>
      <c r="J126" s="25" t="n">
        <v>0</v>
      </c>
      <c r="K126" s="25" t="n">
        <v>0</v>
      </c>
      <c r="L126" s="25" t="n">
        <v>5.41397</v>
      </c>
      <c r="M126" s="25" t="n">
        <v>0.0965173</v>
      </c>
      <c r="N126" s="26" t="n">
        <v>0.0160552</v>
      </c>
      <c r="O126" s="26" t="n">
        <v>0.053633</v>
      </c>
      <c r="P126" s="31"/>
      <c r="Q126" s="79"/>
      <c r="R126" s="80"/>
      <c r="S126" s="80"/>
      <c r="T126" s="80"/>
      <c r="U126" s="80"/>
      <c r="V126" s="80"/>
      <c r="W126" s="80"/>
      <c r="X126" s="80"/>
      <c r="Y126" s="80"/>
      <c r="Z126" s="80"/>
      <c r="AA126" s="80"/>
    </row>
    <row r="127" customFormat="false" ht="16" hidden="false" customHeight="false" outlineLevel="0" collapsed="false">
      <c r="B127" s="23"/>
      <c r="C127" s="72" t="s">
        <v>161</v>
      </c>
      <c r="D127" s="71" t="n">
        <v>772</v>
      </c>
      <c r="E127" s="72" t="s">
        <v>162</v>
      </c>
      <c r="F127" s="24" t="n">
        <v>3.39349</v>
      </c>
      <c r="G127" s="24" t="n">
        <v>0.816085</v>
      </c>
      <c r="H127" s="24" t="n">
        <v>1.96831</v>
      </c>
      <c r="I127" s="24" t="n">
        <v>0</v>
      </c>
      <c r="J127" s="25" t="n">
        <v>2.97108</v>
      </c>
      <c r="K127" s="25" t="n">
        <v>4.64239</v>
      </c>
      <c r="L127" s="25" t="n">
        <v>2.08884</v>
      </c>
      <c r="M127" s="25" t="n">
        <v>2.36718</v>
      </c>
      <c r="N127" s="26" t="n">
        <v>2.42967</v>
      </c>
      <c r="O127" s="26" t="n">
        <v>5.04789</v>
      </c>
      <c r="P127" s="31"/>
      <c r="Q127" s="79"/>
      <c r="R127" s="80"/>
      <c r="S127" s="80"/>
      <c r="T127" s="80"/>
      <c r="U127" s="80"/>
      <c r="V127" s="80"/>
      <c r="W127" s="80"/>
      <c r="X127" s="80"/>
      <c r="Y127" s="80"/>
      <c r="Z127" s="80"/>
      <c r="AA127" s="80"/>
    </row>
    <row r="128" customFormat="false" ht="16" hidden="false" customHeight="false" outlineLevel="0" collapsed="false">
      <c r="B128" s="23"/>
      <c r="C128" s="72" t="s">
        <v>163</v>
      </c>
      <c r="D128" s="71" t="n">
        <v>610</v>
      </c>
      <c r="E128" s="72" t="s">
        <v>153</v>
      </c>
      <c r="F128" s="24" t="n">
        <v>0</v>
      </c>
      <c r="G128" s="24" t="n">
        <v>2.20097</v>
      </c>
      <c r="H128" s="24" t="n">
        <v>0</v>
      </c>
      <c r="I128" s="24" t="n">
        <v>0</v>
      </c>
      <c r="J128" s="25" t="n">
        <v>0</v>
      </c>
      <c r="K128" s="25" t="n">
        <v>0</v>
      </c>
      <c r="L128" s="25" t="n">
        <v>0.807933</v>
      </c>
      <c r="M128" s="25" t="n">
        <v>0</v>
      </c>
      <c r="N128" s="26" t="n">
        <v>0</v>
      </c>
      <c r="O128" s="26" t="n">
        <v>0</v>
      </c>
      <c r="Q128" s="79"/>
      <c r="R128" s="80"/>
      <c r="S128" s="80"/>
      <c r="T128" s="80"/>
      <c r="U128" s="80"/>
      <c r="V128" s="80"/>
      <c r="W128" s="80"/>
      <c r="X128" s="80"/>
      <c r="Y128" s="80"/>
      <c r="Z128" s="80"/>
      <c r="AA128" s="80"/>
    </row>
    <row r="129" customFormat="false" ht="16" hidden="false" customHeight="false" outlineLevel="0" collapsed="false">
      <c r="Q129" s="40"/>
      <c r="R129" s="73"/>
      <c r="S129" s="73"/>
    </row>
    <row r="130" customFormat="false" ht="16" hidden="false" customHeight="false" outlineLevel="0" collapsed="false">
      <c r="E130" s="31" t="s">
        <v>164</v>
      </c>
      <c r="F130" s="32" t="n">
        <f aca="false">SUM(F120:F123)</f>
        <v>2.917</v>
      </c>
      <c r="G130" s="32" t="n">
        <f aca="false">SUM(G120:G123)</f>
        <v>4.91</v>
      </c>
      <c r="H130" s="32" t="n">
        <f aca="false">SUM(H120:H123)</f>
        <v>15.77</v>
      </c>
      <c r="I130" s="32" t="n">
        <f aca="false">SUM(I120:I123)</f>
        <v>21.947</v>
      </c>
      <c r="J130" s="33" t="n">
        <f aca="false">SUM(J120:J123)</f>
        <v>3.985</v>
      </c>
      <c r="K130" s="33" t="n">
        <f aca="false">SUM(K120:K123)</f>
        <v>2.674</v>
      </c>
      <c r="L130" s="33" t="n">
        <f aca="false">SUM(L120:L123)</f>
        <v>15.193</v>
      </c>
      <c r="M130" s="33" t="n">
        <f aca="false">SUM(M120:M123)</f>
        <v>17.256</v>
      </c>
      <c r="N130" s="34" t="n">
        <f aca="false">SUM(N120:N123)</f>
        <v>2.067</v>
      </c>
      <c r="O130" s="35" t="n">
        <f aca="false">SUM(O120:O123)</f>
        <v>11.186</v>
      </c>
      <c r="Q130" s="40"/>
      <c r="R130" s="73"/>
      <c r="S130" s="73"/>
    </row>
    <row r="131" customFormat="false" ht="16" hidden="false" customHeight="false" outlineLevel="0" collapsed="false">
      <c r="E131" s="31" t="s">
        <v>165</v>
      </c>
      <c r="F131" s="36" t="n">
        <f aca="false">SUM(F124:F128)</f>
        <v>3.6473112836</v>
      </c>
      <c r="G131" s="36" t="n">
        <f aca="false">SUM(G124:G128)</f>
        <v>6.031745</v>
      </c>
      <c r="H131" s="36" t="n">
        <f aca="false">SUM(H124:H128)</f>
        <v>3.521978</v>
      </c>
      <c r="I131" s="36" t="n">
        <f aca="false">SUM(I124:I128)</f>
        <v>0.4874660475</v>
      </c>
      <c r="J131" s="37" t="n">
        <f aca="false">SUM(J124:J128)</f>
        <v>4.62592</v>
      </c>
      <c r="K131" s="37" t="n">
        <f aca="false">SUM(K124:K128)</f>
        <v>9.48404</v>
      </c>
      <c r="L131" s="37" t="n">
        <f aca="false">SUM(L124:L128)</f>
        <v>11.324888544</v>
      </c>
      <c r="M131" s="37" t="n">
        <f aca="false">SUM(M124:M128)</f>
        <v>4.04995363776</v>
      </c>
      <c r="N131" s="34" t="n">
        <f aca="false">SUM(N124:N128)</f>
        <v>2.4457252</v>
      </c>
      <c r="O131" s="35" t="n">
        <f aca="false">SUM(O124:O128)</f>
        <v>6.3648730404</v>
      </c>
    </row>
    <row r="133" customFormat="false" ht="16" hidden="false" customHeight="false" outlineLevel="0" collapsed="false">
      <c r="F133" s="2" t="s">
        <v>0</v>
      </c>
      <c r="G133" s="2"/>
      <c r="H133" s="2"/>
      <c r="I133" s="2"/>
      <c r="J133" s="2"/>
      <c r="K133" s="2"/>
      <c r="L133" s="2"/>
      <c r="M133" s="2"/>
      <c r="N133" s="2"/>
      <c r="O133" s="2"/>
    </row>
    <row r="134" customFormat="false" ht="16" hidden="false" customHeight="false" outlineLevel="0" collapsed="false">
      <c r="B134" s="59" t="s">
        <v>4</v>
      </c>
      <c r="C134" s="60" t="s">
        <v>5</v>
      </c>
      <c r="D134" s="60" t="s">
        <v>6</v>
      </c>
      <c r="E134" s="60" t="s">
        <v>7</v>
      </c>
      <c r="F134" s="58" t="s">
        <v>1</v>
      </c>
      <c r="G134" s="58"/>
      <c r="H134" s="58"/>
      <c r="I134" s="58"/>
      <c r="J134" s="8" t="s">
        <v>2</v>
      </c>
      <c r="K134" s="8"/>
      <c r="L134" s="8"/>
      <c r="M134" s="8"/>
      <c r="N134" s="9" t="s">
        <v>3</v>
      </c>
      <c r="O134" s="9"/>
    </row>
    <row r="135" customFormat="false" ht="16" hidden="false" customHeight="false" outlineLevel="0" collapsed="false">
      <c r="B135" s="23" t="s">
        <v>166</v>
      </c>
      <c r="C135" s="70" t="s">
        <v>167</v>
      </c>
      <c r="D135" s="71" t="n">
        <v>11389</v>
      </c>
      <c r="E135" s="71" t="s">
        <v>168</v>
      </c>
      <c r="F135" s="19" t="n">
        <v>16.3503</v>
      </c>
      <c r="G135" s="20" t="n">
        <v>14.7593</v>
      </c>
      <c r="H135" s="19" t="n">
        <v>6.57246</v>
      </c>
      <c r="I135" s="19" t="n">
        <v>8.12141</v>
      </c>
      <c r="J135" s="21" t="n">
        <v>3.70914</v>
      </c>
      <c r="K135" s="21" t="n">
        <v>2.22595</v>
      </c>
      <c r="L135" s="21" t="n">
        <v>2.40625</v>
      </c>
      <c r="M135" s="21" t="n">
        <v>1.82812</v>
      </c>
      <c r="N135" s="22" t="n">
        <v>1.90737</v>
      </c>
      <c r="O135" s="22" t="n">
        <v>1.19022</v>
      </c>
    </row>
    <row r="136" customFormat="false" ht="16" hidden="false" customHeight="false" outlineLevel="0" collapsed="false">
      <c r="B136" s="23"/>
      <c r="C136" s="70" t="s">
        <v>169</v>
      </c>
      <c r="D136" s="71" t="n">
        <v>5046</v>
      </c>
      <c r="E136" s="71" t="s">
        <v>170</v>
      </c>
      <c r="F136" s="19" t="n">
        <v>0</v>
      </c>
      <c r="G136" s="20" t="n">
        <v>1</v>
      </c>
      <c r="H136" s="19" t="n">
        <v>2</v>
      </c>
      <c r="I136" s="19" t="n">
        <v>3</v>
      </c>
      <c r="J136" s="21" t="n">
        <v>0</v>
      </c>
      <c r="K136" s="21" t="n">
        <v>1</v>
      </c>
      <c r="L136" s="21" t="n">
        <v>2</v>
      </c>
      <c r="M136" s="21" t="n">
        <v>3</v>
      </c>
      <c r="N136" s="22" t="n">
        <v>0</v>
      </c>
      <c r="O136" s="22" t="n">
        <v>1</v>
      </c>
    </row>
    <row r="137" customFormat="false" ht="16" hidden="false" customHeight="false" outlineLevel="0" collapsed="false">
      <c r="B137" s="23"/>
      <c r="C137" s="70" t="s">
        <v>171</v>
      </c>
      <c r="D137" s="71" t="n">
        <v>2954</v>
      </c>
      <c r="E137" s="71" t="s">
        <v>172</v>
      </c>
      <c r="F137" s="19" t="n">
        <v>0.100834</v>
      </c>
      <c r="G137" s="20" t="n">
        <v>0.635021</v>
      </c>
      <c r="H137" s="19" t="n">
        <v>0.257913</v>
      </c>
      <c r="I137" s="19" t="n">
        <v>0.491343</v>
      </c>
      <c r="J137" s="21" t="n">
        <v>0.161735</v>
      </c>
      <c r="K137" s="21" t="n">
        <v>0.130496</v>
      </c>
      <c r="L137" s="21" t="n">
        <v>0.996488</v>
      </c>
      <c r="M137" s="21" t="n">
        <v>0.547294</v>
      </c>
      <c r="N137" s="22" t="n">
        <v>0.502597</v>
      </c>
      <c r="O137" s="22" t="n">
        <v>0</v>
      </c>
    </row>
    <row r="138" customFormat="false" ht="16" hidden="false" customHeight="false" outlineLevel="0" collapsed="false">
      <c r="B138" s="23" t="s">
        <v>173</v>
      </c>
      <c r="C138" s="72" t="s">
        <v>174</v>
      </c>
      <c r="D138" s="71" t="n">
        <v>5042</v>
      </c>
      <c r="E138" s="72" t="s">
        <v>175</v>
      </c>
      <c r="F138" s="24" t="n">
        <v>2.01272</v>
      </c>
      <c r="G138" s="24" t="n">
        <v>4.49185</v>
      </c>
      <c r="H138" s="24" t="n">
        <v>2.27607</v>
      </c>
      <c r="I138" s="24" t="n">
        <v>4.58818</v>
      </c>
      <c r="J138" s="25" t="n">
        <v>1.67501</v>
      </c>
      <c r="K138" s="25" t="n">
        <v>2.38941</v>
      </c>
      <c r="L138" s="25" t="n">
        <v>2.70353</v>
      </c>
      <c r="M138" s="25" t="n">
        <v>2.30652</v>
      </c>
      <c r="N138" s="26" t="n">
        <v>1.59682</v>
      </c>
      <c r="O138" s="26" t="n">
        <v>0.750857</v>
      </c>
    </row>
    <row r="139" customFormat="false" ht="16" hidden="false" customHeight="false" outlineLevel="0" collapsed="false">
      <c r="B139" s="23"/>
      <c r="C139" s="72" t="s">
        <v>176</v>
      </c>
      <c r="D139" s="71" t="n">
        <v>1874</v>
      </c>
      <c r="E139" s="72" t="s">
        <v>175</v>
      </c>
      <c r="F139" s="24" t="n">
        <v>0.22529</v>
      </c>
      <c r="G139" s="24" t="n">
        <v>1.51913</v>
      </c>
      <c r="H139" s="24" t="n">
        <v>3.24804</v>
      </c>
      <c r="I139" s="24" t="n">
        <v>3.4829</v>
      </c>
      <c r="J139" s="25" t="n">
        <v>0</v>
      </c>
      <c r="K139" s="25" t="n">
        <v>0</v>
      </c>
      <c r="L139" s="25" t="n">
        <v>0.816637</v>
      </c>
      <c r="M139" s="25" t="n">
        <v>1.26288</v>
      </c>
      <c r="N139" s="26" t="n">
        <v>0</v>
      </c>
      <c r="O139" s="26" t="n">
        <v>0</v>
      </c>
    </row>
    <row r="140" customFormat="false" ht="16" hidden="false" customHeight="false" outlineLevel="0" collapsed="false">
      <c r="B140" s="23"/>
      <c r="C140" s="72" t="s">
        <v>177</v>
      </c>
      <c r="D140" s="71" t="n">
        <v>1954</v>
      </c>
      <c r="E140" s="72" t="s">
        <v>178</v>
      </c>
      <c r="F140" s="24" t="n">
        <v>8.30042</v>
      </c>
      <c r="G140" s="24" t="n">
        <v>15.0747</v>
      </c>
      <c r="H140" s="24" t="n">
        <v>7.18315</v>
      </c>
      <c r="I140" s="24" t="n">
        <v>9.62309</v>
      </c>
      <c r="J140" s="25" t="n">
        <v>7.01913</v>
      </c>
      <c r="K140" s="25" t="n">
        <v>9.69421</v>
      </c>
      <c r="L140" s="25" t="n">
        <v>6.14493</v>
      </c>
      <c r="M140" s="25" t="n">
        <v>5.75394</v>
      </c>
      <c r="N140" s="26" t="n">
        <v>5.2733</v>
      </c>
      <c r="O140" s="26" t="n">
        <v>4.65282</v>
      </c>
    </row>
    <row r="141" customFormat="false" ht="16" hidden="false" customHeight="false" outlineLevel="0" collapsed="false">
      <c r="B141" s="81"/>
    </row>
    <row r="142" customFormat="false" ht="16" hidden="false" customHeight="false" outlineLevel="0" collapsed="false">
      <c r="B142" s="81"/>
      <c r="E142" s="31" t="s">
        <v>179</v>
      </c>
      <c r="F142" s="32" t="n">
        <f aca="false">SUM(F135:F137)</f>
        <v>16.451134</v>
      </c>
      <c r="G142" s="32" t="n">
        <f aca="false">SUM(G135:G137)</f>
        <v>16.394321</v>
      </c>
      <c r="H142" s="32" t="n">
        <f aca="false">SUM(H135:H137)</f>
        <v>8.830373</v>
      </c>
      <c r="I142" s="32" t="n">
        <f aca="false">SUM(I135:I137)</f>
        <v>11.612753</v>
      </c>
      <c r="J142" s="33" t="n">
        <f aca="false">SUM(J135:J137)</f>
        <v>3.870875</v>
      </c>
      <c r="K142" s="33" t="n">
        <f aca="false">SUM(K135:K137)</f>
        <v>3.356446</v>
      </c>
      <c r="L142" s="33" t="n">
        <f aca="false">SUM(L135:L137)</f>
        <v>5.402738</v>
      </c>
      <c r="M142" s="33" t="n">
        <f aca="false">SUM(M135:M137)</f>
        <v>5.375414</v>
      </c>
      <c r="N142" s="34" t="n">
        <f aca="false">SUM(N135:N137)</f>
        <v>2.409967</v>
      </c>
      <c r="O142" s="34" t="n">
        <f aca="false">SUM(O135:O137)</f>
        <v>2.19022</v>
      </c>
    </row>
    <row r="143" customFormat="false" ht="16" hidden="false" customHeight="false" outlineLevel="0" collapsed="false">
      <c r="E143" s="31" t="s">
        <v>180</v>
      </c>
      <c r="F143" s="36" t="n">
        <f aca="false">SUM(F138:F140)</f>
        <v>10.53843</v>
      </c>
      <c r="G143" s="36" t="n">
        <f aca="false">SUM(G138:G140)</f>
        <v>21.08568</v>
      </c>
      <c r="H143" s="36" t="n">
        <f aca="false">SUM(H138:H140)</f>
        <v>12.70726</v>
      </c>
      <c r="I143" s="36" t="n">
        <f aca="false">SUM(I138:I140)</f>
        <v>17.69417</v>
      </c>
      <c r="J143" s="37" t="n">
        <f aca="false">SUM(J138:J140)</f>
        <v>8.69414</v>
      </c>
      <c r="K143" s="37" t="n">
        <f aca="false">SUM(K138:K140)</f>
        <v>12.08362</v>
      </c>
      <c r="L143" s="37" t="n">
        <f aca="false">SUM(L138:L140)</f>
        <v>9.665097</v>
      </c>
      <c r="M143" s="37" t="n">
        <f aca="false">SUM(M138:M140)</f>
        <v>9.32334</v>
      </c>
      <c r="N143" s="34" t="n">
        <f aca="false">SUM(N138:N140)</f>
        <v>6.87012</v>
      </c>
      <c r="O143" s="34" t="n">
        <f aca="false">SUM(O138:O140)</f>
        <v>5.403677</v>
      </c>
    </row>
    <row r="145" customFormat="false" ht="16" hidden="false" customHeight="false" outlineLevel="0" collapsed="false">
      <c r="B145" s="59" t="s">
        <v>4</v>
      </c>
      <c r="C145" s="60" t="s">
        <v>5</v>
      </c>
      <c r="D145" s="60" t="s">
        <v>6</v>
      </c>
      <c r="E145" s="60" t="s">
        <v>7</v>
      </c>
      <c r="F145" s="2" t="s">
        <v>0</v>
      </c>
      <c r="G145" s="2"/>
      <c r="H145" s="2"/>
      <c r="I145" s="2"/>
      <c r="J145" s="2"/>
      <c r="K145" s="2"/>
      <c r="L145" s="2"/>
      <c r="M145" s="2"/>
      <c r="N145" s="2"/>
      <c r="O145" s="2"/>
    </row>
    <row r="146" customFormat="false" ht="16" hidden="false" customHeight="false" outlineLevel="0" collapsed="false">
      <c r="B146" s="23" t="s">
        <v>181</v>
      </c>
      <c r="C146" s="70" t="s">
        <v>182</v>
      </c>
      <c r="D146" s="71" t="n">
        <v>1536</v>
      </c>
      <c r="E146" s="71" t="s">
        <v>183</v>
      </c>
      <c r="F146" s="19" t="n">
        <v>8.07E-009</v>
      </c>
      <c r="G146" s="19" t="n">
        <v>0</v>
      </c>
      <c r="H146" s="19" t="n">
        <v>0</v>
      </c>
      <c r="I146" s="19" t="n">
        <v>0</v>
      </c>
      <c r="J146" s="21" t="n">
        <v>0</v>
      </c>
      <c r="K146" s="21" t="n">
        <v>0.0014766</v>
      </c>
      <c r="L146" s="21" t="n">
        <v>0</v>
      </c>
      <c r="M146" s="21" t="n">
        <v>0</v>
      </c>
      <c r="N146" s="22" t="n">
        <v>0</v>
      </c>
      <c r="O146" s="22" t="n">
        <v>0</v>
      </c>
    </row>
    <row r="147" customFormat="false" ht="16" hidden="false" customHeight="false" outlineLevel="0" collapsed="false">
      <c r="B147" s="23"/>
      <c r="C147" s="70" t="s">
        <v>184</v>
      </c>
      <c r="D147" s="71" t="n">
        <v>1445</v>
      </c>
      <c r="E147" s="71" t="s">
        <v>185</v>
      </c>
      <c r="F147" s="19" t="n">
        <v>7.64659594</v>
      </c>
      <c r="G147" s="19" t="n">
        <v>21.272997</v>
      </c>
      <c r="H147" s="19" t="n">
        <v>18.3161478</v>
      </c>
      <c r="I147" s="19" t="n">
        <v>27.1531809</v>
      </c>
      <c r="J147" s="21" t="n">
        <v>9.78815188</v>
      </c>
      <c r="K147" s="21" t="n">
        <v>9.43099505</v>
      </c>
      <c r="L147" s="21" t="n">
        <v>18.3654738</v>
      </c>
      <c r="M147" s="21" t="n">
        <v>8.91919674</v>
      </c>
      <c r="N147" s="22" t="n">
        <v>9.54939536</v>
      </c>
      <c r="O147" s="22" t="n">
        <v>20.6991894</v>
      </c>
    </row>
    <row r="148" customFormat="false" ht="16" hidden="false" customHeight="false" outlineLevel="0" collapsed="false">
      <c r="B148" s="23"/>
      <c r="C148" s="70" t="s">
        <v>186</v>
      </c>
      <c r="D148" s="71" t="n">
        <v>1308</v>
      </c>
      <c r="E148" s="71" t="s">
        <v>187</v>
      </c>
      <c r="F148" s="19" t="n">
        <v>11.8210226</v>
      </c>
      <c r="G148" s="19" t="n">
        <v>11.2860087</v>
      </c>
      <c r="H148" s="19" t="n">
        <v>19.7237322</v>
      </c>
      <c r="I148" s="19" t="n">
        <v>18.4604186</v>
      </c>
      <c r="J148" s="21" t="n">
        <v>10.8207632</v>
      </c>
      <c r="K148" s="21" t="n">
        <v>6.12820864</v>
      </c>
      <c r="L148" s="21" t="n">
        <v>21.5933601</v>
      </c>
      <c r="M148" s="21" t="n">
        <v>21.2601985</v>
      </c>
      <c r="N148" s="22" t="n">
        <v>7.58476711</v>
      </c>
      <c r="O148" s="22" t="n">
        <v>15.9780907</v>
      </c>
    </row>
    <row r="149" customFormat="false" ht="16" hidden="false" customHeight="false" outlineLevel="0" collapsed="false">
      <c r="B149" s="82" t="s">
        <v>188</v>
      </c>
      <c r="C149" s="72" t="s">
        <v>189</v>
      </c>
      <c r="D149" s="71" t="n">
        <v>867</v>
      </c>
      <c r="E149" s="72" t="s">
        <v>187</v>
      </c>
      <c r="F149" s="24" t="n">
        <v>0</v>
      </c>
      <c r="G149" s="24" t="n">
        <v>0</v>
      </c>
      <c r="H149" s="24" t="n">
        <v>0</v>
      </c>
      <c r="I149" s="24" t="n">
        <v>9.16E-009</v>
      </c>
      <c r="J149" s="25" t="n">
        <v>0</v>
      </c>
      <c r="K149" s="25" t="n">
        <v>0</v>
      </c>
      <c r="L149" s="25" t="n">
        <v>0</v>
      </c>
      <c r="M149" s="25" t="n">
        <v>0</v>
      </c>
      <c r="N149" s="26" t="n">
        <v>0</v>
      </c>
      <c r="O149" s="26" t="n">
        <v>0</v>
      </c>
    </row>
    <row r="151" customFormat="false" ht="16" hidden="false" customHeight="false" outlineLevel="0" collapsed="false">
      <c r="E151" s="31" t="s">
        <v>190</v>
      </c>
      <c r="F151" s="32" t="n">
        <f aca="false">SUM(F146:F148)</f>
        <v>19.46761854807</v>
      </c>
      <c r="G151" s="32" t="n">
        <f aca="false">SUM(G146:G148)</f>
        <v>32.5590057</v>
      </c>
      <c r="H151" s="32" t="n">
        <f aca="false">SUM(H146:H148)</f>
        <v>38.03988</v>
      </c>
      <c r="I151" s="32" t="n">
        <f aca="false">SUM(I146:I148)</f>
        <v>45.6135995</v>
      </c>
      <c r="J151" s="33" t="n">
        <f aca="false">SUM(J146:J148)</f>
        <v>20.60891508</v>
      </c>
      <c r="K151" s="33" t="n">
        <f aca="false">SUM(K146:K148)</f>
        <v>15.56068029</v>
      </c>
      <c r="L151" s="33" t="n">
        <f aca="false">SUM(L146:L148)</f>
        <v>39.9588339</v>
      </c>
      <c r="M151" s="33" t="n">
        <f aca="false">SUM(M146:M148)</f>
        <v>30.17939524</v>
      </c>
      <c r="N151" s="34" t="n">
        <f aca="false">SUM(N146:N148)</f>
        <v>17.13416247</v>
      </c>
      <c r="O151" s="34" t="n">
        <f aca="false">SUM(O146:O148)</f>
        <v>36.6772801</v>
      </c>
    </row>
    <row r="152" customFormat="false" ht="16" hidden="false" customHeight="false" outlineLevel="0" collapsed="false">
      <c r="E152" s="31" t="s">
        <v>191</v>
      </c>
      <c r="F152" s="24" t="n">
        <f aca="false">F149</f>
        <v>0</v>
      </c>
      <c r="G152" s="24" t="n">
        <f aca="false">G149</f>
        <v>0</v>
      </c>
      <c r="H152" s="24" t="n">
        <f aca="false">H149</f>
        <v>0</v>
      </c>
      <c r="I152" s="24" t="n">
        <f aca="false">I149</f>
        <v>9.16E-009</v>
      </c>
      <c r="J152" s="25" t="n">
        <f aca="false">J149</f>
        <v>0</v>
      </c>
      <c r="K152" s="25" t="n">
        <f aca="false">K149</f>
        <v>0</v>
      </c>
      <c r="L152" s="25" t="n">
        <f aca="false">L149</f>
        <v>0</v>
      </c>
      <c r="M152" s="25" t="n">
        <f aca="false">M149</f>
        <v>0</v>
      </c>
      <c r="N152" s="26" t="n">
        <f aca="false">N149</f>
        <v>0</v>
      </c>
      <c r="O152" s="26" t="n">
        <f aca="false">O149</f>
        <v>0</v>
      </c>
    </row>
    <row r="154" customFormat="false" ht="16" hidden="false" customHeight="false" outlineLevel="0" collapsed="false">
      <c r="F154" s="83" t="s">
        <v>0</v>
      </c>
      <c r="G154" s="84"/>
      <c r="H154" s="84"/>
      <c r="I154" s="84"/>
      <c r="J154" s="84"/>
      <c r="K154" s="84"/>
      <c r="L154" s="84"/>
      <c r="M154" s="84"/>
      <c r="N154" s="84"/>
      <c r="O154" s="85"/>
    </row>
    <row r="155" customFormat="false" ht="16" hidden="false" customHeight="false" outlineLevel="0" collapsed="false">
      <c r="B155" s="86" t="s">
        <v>4</v>
      </c>
      <c r="C155" s="87" t="s">
        <v>5</v>
      </c>
      <c r="D155" s="87" t="s">
        <v>6</v>
      </c>
      <c r="E155" s="88" t="s">
        <v>7</v>
      </c>
      <c r="F155" s="89" t="s">
        <v>1</v>
      </c>
      <c r="G155" s="90"/>
      <c r="H155" s="90"/>
      <c r="I155" s="91"/>
      <c r="J155" s="92" t="s">
        <v>2</v>
      </c>
      <c r="K155" s="93"/>
      <c r="L155" s="93"/>
      <c r="M155" s="94"/>
      <c r="N155" s="9" t="s">
        <v>3</v>
      </c>
      <c r="O155" s="95"/>
    </row>
    <row r="156" customFormat="false" ht="16" hidden="false" customHeight="false" outlineLevel="0" collapsed="false">
      <c r="B156" s="23" t="s">
        <v>192</v>
      </c>
      <c r="C156" s="70" t="s">
        <v>193</v>
      </c>
      <c r="D156" s="71" t="n">
        <v>2338</v>
      </c>
      <c r="E156" s="72" t="s">
        <v>194</v>
      </c>
      <c r="F156" s="19" t="n">
        <v>1.091</v>
      </c>
      <c r="G156" s="20" t="n">
        <v>1.138</v>
      </c>
      <c r="H156" s="19" t="n">
        <v>1.074</v>
      </c>
      <c r="I156" s="19" t="n">
        <v>1.679</v>
      </c>
      <c r="J156" s="21" t="n">
        <v>1.062</v>
      </c>
      <c r="K156" s="21" t="n">
        <v>1.197</v>
      </c>
      <c r="L156" s="21" t="n">
        <v>1.373</v>
      </c>
      <c r="M156" s="21" t="n">
        <v>1.092</v>
      </c>
      <c r="N156" s="22" t="n">
        <v>0.413</v>
      </c>
      <c r="O156" s="22" t="n">
        <v>0.515</v>
      </c>
    </row>
    <row r="157" customFormat="false" ht="16" hidden="false" customHeight="false" outlineLevel="0" collapsed="false">
      <c r="B157" s="23"/>
      <c r="C157" s="70" t="s">
        <v>195</v>
      </c>
      <c r="D157" s="71" t="n">
        <v>595</v>
      </c>
      <c r="E157" s="72" t="s">
        <v>196</v>
      </c>
      <c r="F157" s="19" t="n">
        <v>0.254</v>
      </c>
      <c r="G157" s="20" t="n">
        <v>0.751</v>
      </c>
      <c r="H157" s="19" t="n">
        <v>0.989</v>
      </c>
      <c r="I157" s="19" t="n">
        <v>0.916</v>
      </c>
      <c r="J157" s="21" t="n">
        <v>0.741</v>
      </c>
      <c r="K157" s="21" t="n">
        <v>2.94</v>
      </c>
      <c r="L157" s="21" t="n">
        <v>0.868</v>
      </c>
      <c r="M157" s="21" t="n">
        <v>1.916</v>
      </c>
      <c r="N157" s="22" t="n">
        <v>0</v>
      </c>
      <c r="O157" s="22" t="n">
        <v>0.732</v>
      </c>
    </row>
    <row r="158" customFormat="false" ht="16" hidden="false" customHeight="false" outlineLevel="0" collapsed="false">
      <c r="B158" s="23"/>
      <c r="C158" s="70" t="s">
        <v>197</v>
      </c>
      <c r="D158" s="71" t="n">
        <v>566</v>
      </c>
      <c r="E158" s="72" t="s">
        <v>198</v>
      </c>
      <c r="F158" s="19" t="n">
        <v>2.844</v>
      </c>
      <c r="G158" s="20" t="n">
        <v>2.377</v>
      </c>
      <c r="H158" s="19" t="n">
        <v>3.129</v>
      </c>
      <c r="I158" s="19" t="n">
        <v>5.394</v>
      </c>
      <c r="J158" s="21" t="n">
        <v>3.643</v>
      </c>
      <c r="K158" s="21" t="n">
        <v>2.421</v>
      </c>
      <c r="L158" s="21" t="n">
        <v>5.337</v>
      </c>
      <c r="M158" s="21" t="n">
        <v>3.162</v>
      </c>
      <c r="N158" s="22" t="n">
        <v>1.401</v>
      </c>
      <c r="O158" s="22" t="n">
        <v>3.358</v>
      </c>
    </row>
    <row r="159" customFormat="false" ht="16" hidden="false" customHeight="false" outlineLevel="0" collapsed="false">
      <c r="B159" s="23"/>
      <c r="C159" s="70" t="s">
        <v>199</v>
      </c>
      <c r="D159" s="71" t="n">
        <v>493</v>
      </c>
      <c r="E159" s="72" t="s">
        <v>200</v>
      </c>
      <c r="F159" s="19" t="n">
        <v>0</v>
      </c>
      <c r="G159" s="20" t="n">
        <v>0</v>
      </c>
      <c r="H159" s="19" t="n">
        <v>0.314</v>
      </c>
      <c r="I159" s="19" t="n">
        <v>0</v>
      </c>
      <c r="J159" s="21" t="n">
        <v>0</v>
      </c>
      <c r="K159" s="21" t="n">
        <v>0</v>
      </c>
      <c r="L159" s="21" t="n">
        <v>0.265</v>
      </c>
      <c r="M159" s="21" t="n">
        <v>0</v>
      </c>
      <c r="N159" s="22" t="n">
        <v>0.511</v>
      </c>
      <c r="O159" s="22" t="n">
        <v>0.651</v>
      </c>
    </row>
    <row r="160" customFormat="false" ht="16" hidden="false" customHeight="false" outlineLevel="0" collapsed="false">
      <c r="B160" s="23" t="s">
        <v>201</v>
      </c>
      <c r="C160" s="72" t="s">
        <v>202</v>
      </c>
      <c r="D160" s="71" t="n">
        <v>4245</v>
      </c>
      <c r="E160" s="72" t="s">
        <v>203</v>
      </c>
      <c r="F160" s="24" t="n">
        <v>8.782</v>
      </c>
      <c r="G160" s="24" t="n">
        <v>12.722</v>
      </c>
      <c r="H160" s="24" t="n">
        <v>13.812</v>
      </c>
      <c r="I160" s="24" t="n">
        <v>19.088</v>
      </c>
      <c r="J160" s="25" t="n">
        <v>4.762</v>
      </c>
      <c r="K160" s="25" t="n">
        <v>7.397</v>
      </c>
      <c r="L160" s="25" t="n">
        <v>9.429</v>
      </c>
      <c r="M160" s="25" t="n">
        <v>8.983</v>
      </c>
      <c r="N160" s="26" t="n">
        <v>3.657</v>
      </c>
      <c r="O160" s="26" t="n">
        <v>2.39</v>
      </c>
    </row>
    <row r="162" customFormat="false" ht="16" hidden="false" customHeight="false" outlineLevel="0" collapsed="false">
      <c r="E162" s="31" t="s">
        <v>204</v>
      </c>
      <c r="F162" s="32" t="n">
        <f aca="false">SUM(F156:F159)</f>
        <v>4.189</v>
      </c>
      <c r="G162" s="32" t="n">
        <f aca="false">SUM(G156:G159)</f>
        <v>4.266</v>
      </c>
      <c r="H162" s="32" t="n">
        <f aca="false">SUM(H156:H159)</f>
        <v>5.506</v>
      </c>
      <c r="I162" s="32" t="n">
        <f aca="false">SUM(I156:I159)</f>
        <v>7.989</v>
      </c>
      <c r="J162" s="33" t="n">
        <f aca="false">SUM(J156:J159)</f>
        <v>5.446</v>
      </c>
      <c r="K162" s="33" t="n">
        <f aca="false">SUM(K156:K159)</f>
        <v>6.558</v>
      </c>
      <c r="L162" s="33" t="n">
        <f aca="false">SUM(L156:L159)</f>
        <v>7.843</v>
      </c>
      <c r="M162" s="33" t="n">
        <f aca="false">SUM(M156:M159)</f>
        <v>6.17</v>
      </c>
      <c r="N162" s="34" t="n">
        <f aca="false">SUM(N156:N159)</f>
        <v>2.325</v>
      </c>
      <c r="O162" s="34" t="n">
        <f aca="false">SUM(O156:O159)</f>
        <v>5.256</v>
      </c>
    </row>
    <row r="163" customFormat="false" ht="16" hidden="false" customHeight="false" outlineLevel="0" collapsed="false">
      <c r="E163" s="31" t="s">
        <v>205</v>
      </c>
      <c r="F163" s="36" t="n">
        <f aca="false">SUM(F160)</f>
        <v>8.782</v>
      </c>
      <c r="G163" s="36" t="n">
        <f aca="false">SUM(G160)</f>
        <v>12.722</v>
      </c>
      <c r="H163" s="36" t="n">
        <f aca="false">SUM(H160)</f>
        <v>13.812</v>
      </c>
      <c r="I163" s="36" t="n">
        <f aca="false">SUM(I160)</f>
        <v>19.088</v>
      </c>
      <c r="J163" s="37" t="n">
        <f aca="false">SUM(J160)</f>
        <v>4.762</v>
      </c>
      <c r="K163" s="37" t="n">
        <f aca="false">SUM(K160)</f>
        <v>7.397</v>
      </c>
      <c r="L163" s="37" t="n">
        <f aca="false">SUM(L160)</f>
        <v>9.429</v>
      </c>
      <c r="M163" s="37" t="n">
        <f aca="false">SUM(M160)</f>
        <v>8.983</v>
      </c>
      <c r="N163" s="34" t="n">
        <f aca="false">SUM(N160)</f>
        <v>3.657</v>
      </c>
      <c r="O163" s="34" t="n">
        <f aca="false">SUM(O160)</f>
        <v>2.39</v>
      </c>
    </row>
  </sheetData>
  <mergeCells count="50">
    <mergeCell ref="F2:O2"/>
    <mergeCell ref="F3:I3"/>
    <mergeCell ref="J3:M3"/>
    <mergeCell ref="N3:O3"/>
    <mergeCell ref="B5:B6"/>
    <mergeCell ref="B7:B8"/>
    <mergeCell ref="B10:B11"/>
    <mergeCell ref="F18:O18"/>
    <mergeCell ref="F19:I19"/>
    <mergeCell ref="J19:M19"/>
    <mergeCell ref="N19:O19"/>
    <mergeCell ref="B21:B26"/>
    <mergeCell ref="B27:B28"/>
    <mergeCell ref="F33:O33"/>
    <mergeCell ref="F34:I34"/>
    <mergeCell ref="J34:M34"/>
    <mergeCell ref="N34:O34"/>
    <mergeCell ref="B36:B44"/>
    <mergeCell ref="B45:B47"/>
    <mergeCell ref="B48:B52"/>
    <mergeCell ref="B53:B59"/>
    <mergeCell ref="B60:B63"/>
    <mergeCell ref="F71:O71"/>
    <mergeCell ref="F72:I72"/>
    <mergeCell ref="J72:M72"/>
    <mergeCell ref="N72:O72"/>
    <mergeCell ref="B74:B81"/>
    <mergeCell ref="B82:B91"/>
    <mergeCell ref="F96:O96"/>
    <mergeCell ref="F97:I97"/>
    <mergeCell ref="J97:M97"/>
    <mergeCell ref="N97:O97"/>
    <mergeCell ref="B98:B103"/>
    <mergeCell ref="B104:B108"/>
    <mergeCell ref="B109:B110"/>
    <mergeCell ref="F118:O118"/>
    <mergeCell ref="F119:I119"/>
    <mergeCell ref="J119:M119"/>
    <mergeCell ref="N119:O119"/>
    <mergeCell ref="B120:B123"/>
    <mergeCell ref="B124:B128"/>
    <mergeCell ref="F133:O133"/>
    <mergeCell ref="F134:I134"/>
    <mergeCell ref="J134:M134"/>
    <mergeCell ref="N134:O134"/>
    <mergeCell ref="B135:B137"/>
    <mergeCell ref="B138:B140"/>
    <mergeCell ref="F145:O145"/>
    <mergeCell ref="B146:B148"/>
    <mergeCell ref="B156:B15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1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8.16"/>
    <col collapsed="false" customWidth="true" hidden="false" outlineLevel="0" max="2" min="2" style="0" width="13.33"/>
    <col collapsed="false" customWidth="true" hidden="false" outlineLevel="0" max="3" min="3" style="0" width="15.49"/>
    <col collapsed="false" customWidth="true" hidden="false" outlineLevel="0" max="4" min="4" style="0" width="22.16"/>
    <col collapsed="false" customWidth="true" hidden="false" outlineLevel="0" max="5" min="5" style="0" width="11.16"/>
    <col collapsed="false" customWidth="true" hidden="false" outlineLevel="0" max="6" min="6" style="0" width="10.83"/>
    <col collapsed="false" customWidth="true" hidden="false" outlineLevel="0" max="7" min="7" style="0" width="12.16"/>
    <col collapsed="false" customWidth="true" hidden="false" outlineLevel="0" max="8" min="8" style="0" width="15.49"/>
    <col collapsed="false" customWidth="true" hidden="false" outlineLevel="0" max="9" min="9" style="0" width="12.49"/>
    <col collapsed="false" customWidth="true" hidden="false" outlineLevel="0" max="10" min="10" style="0" width="14.33"/>
    <col collapsed="false" customWidth="true" hidden="false" outlineLevel="0" max="11" min="11" style="0" width="12.16"/>
    <col collapsed="false" customWidth="true" hidden="false" outlineLevel="0" max="12" min="12" style="0" width="12.99"/>
  </cols>
  <sheetData>
    <row r="1" customFormat="false" ht="16" hidden="false" customHeight="false" outlineLevel="0" collapsed="false">
      <c r="A1" s="96" t="s">
        <v>206</v>
      </c>
      <c r="B1" s="96" t="s">
        <v>207</v>
      </c>
      <c r="C1" s="96" t="s">
        <v>208</v>
      </c>
      <c r="D1" s="96" t="s">
        <v>209</v>
      </c>
      <c r="E1" s="96" t="s">
        <v>210</v>
      </c>
      <c r="F1" s="96" t="s">
        <v>211</v>
      </c>
      <c r="G1" s="96" t="s">
        <v>212</v>
      </c>
      <c r="H1" s="96" t="s">
        <v>213</v>
      </c>
      <c r="I1" s="96" t="s">
        <v>214</v>
      </c>
      <c r="J1" s="96" t="s">
        <v>215</v>
      </c>
      <c r="K1" s="96" t="s">
        <v>0</v>
      </c>
    </row>
    <row r="2" customFormat="false" ht="16" hidden="false" customHeight="false" outlineLevel="0" collapsed="false">
      <c r="A2" s="97" t="s">
        <v>216</v>
      </c>
      <c r="B2" s="97" t="s">
        <v>26</v>
      </c>
      <c r="C2" s="97" t="n">
        <v>3</v>
      </c>
      <c r="D2" s="97" t="s">
        <v>27</v>
      </c>
      <c r="E2" s="97" t="s">
        <v>1</v>
      </c>
      <c r="F2" s="97" t="s">
        <v>8</v>
      </c>
      <c r="G2" s="97" t="n">
        <v>0.162780138259982</v>
      </c>
      <c r="H2" s="97" t="n">
        <v>2.30004342955791</v>
      </c>
      <c r="I2" s="97" t="n">
        <v>109.633415158686</v>
      </c>
      <c r="J2" s="97" t="n">
        <v>114.480104687338</v>
      </c>
      <c r="K2" s="98" t="n">
        <v>2.25752075083829</v>
      </c>
    </row>
    <row r="3" customFormat="false" ht="16" hidden="false" customHeight="false" outlineLevel="0" collapsed="false">
      <c r="A3" s="97" t="s">
        <v>216</v>
      </c>
      <c r="B3" s="97" t="s">
        <v>26</v>
      </c>
      <c r="C3" s="97" t="n">
        <v>3</v>
      </c>
      <c r="D3" s="97" t="s">
        <v>27</v>
      </c>
      <c r="E3" s="97" t="s">
        <v>1</v>
      </c>
      <c r="F3" s="97" t="s">
        <v>9</v>
      </c>
      <c r="G3" s="97" t="n">
        <v>0.204975455895889</v>
      </c>
      <c r="H3" s="97" t="n">
        <v>2.85231028589741</v>
      </c>
      <c r="I3" s="97" t="n">
        <v>83.8954183504854</v>
      </c>
      <c r="J3" s="97" t="n">
        <v>106.293016080528</v>
      </c>
      <c r="K3" s="98" t="n">
        <v>2.90782588501515</v>
      </c>
    </row>
    <row r="4" customFormat="false" ht="16" hidden="false" customHeight="false" outlineLevel="0" collapsed="false">
      <c r="A4" s="97" t="s">
        <v>216</v>
      </c>
      <c r="B4" s="97" t="s">
        <v>26</v>
      </c>
      <c r="C4" s="97" t="n">
        <v>3</v>
      </c>
      <c r="D4" s="97" t="s">
        <v>27</v>
      </c>
      <c r="E4" s="97" t="s">
        <v>1</v>
      </c>
      <c r="F4" s="97" t="s">
        <v>10</v>
      </c>
      <c r="G4" s="97" t="n">
        <v>0.269970783743044</v>
      </c>
      <c r="H4" s="97" t="n">
        <v>2.22737501523502</v>
      </c>
      <c r="I4" s="97" t="n">
        <v>94.6198705870573</v>
      </c>
      <c r="J4" s="97" t="n">
        <v>84.8872838244608</v>
      </c>
      <c r="K4" s="98" t="n">
        <v>2.21606673800108</v>
      </c>
    </row>
    <row r="5" customFormat="false" ht="16" hidden="false" customHeight="false" outlineLevel="0" collapsed="false">
      <c r="A5" s="97" t="s">
        <v>216</v>
      </c>
      <c r="B5" s="97" t="s">
        <v>26</v>
      </c>
      <c r="C5" s="97" t="n">
        <v>3</v>
      </c>
      <c r="D5" s="97" t="s">
        <v>27</v>
      </c>
      <c r="E5" s="97" t="s">
        <v>1</v>
      </c>
      <c r="F5" s="97" t="s">
        <v>11</v>
      </c>
      <c r="G5" s="97" t="n">
        <v>0.213160929524189</v>
      </c>
      <c r="H5" s="97" t="n">
        <v>2.66050070999073</v>
      </c>
      <c r="I5" s="97" t="n">
        <v>91.2602521025751</v>
      </c>
      <c r="J5" s="97" t="n">
        <v>86.8255178172634</v>
      </c>
      <c r="K5" s="98" t="n">
        <v>2.69727696410196</v>
      </c>
    </row>
    <row r="6" customFormat="false" ht="16" hidden="false" customHeight="false" outlineLevel="0" collapsed="false">
      <c r="A6" s="97" t="s">
        <v>216</v>
      </c>
      <c r="B6" s="97" t="s">
        <v>26</v>
      </c>
      <c r="C6" s="97" t="n">
        <v>3</v>
      </c>
      <c r="D6" s="97" t="s">
        <v>27</v>
      </c>
      <c r="E6" s="97" t="s">
        <v>2</v>
      </c>
      <c r="F6" s="97" t="s">
        <v>12</v>
      </c>
      <c r="G6" s="97" t="n">
        <v>0.0865296628434924</v>
      </c>
      <c r="H6" s="97" t="n">
        <v>1.18846387658932</v>
      </c>
      <c r="I6" s="97" t="n">
        <v>53.7334363601301</v>
      </c>
      <c r="J6" s="97" t="n">
        <v>53.40703102384</v>
      </c>
      <c r="K6" s="98" t="n">
        <v>1.20204340230054</v>
      </c>
    </row>
    <row r="7" customFormat="false" ht="16" hidden="false" customHeight="false" outlineLevel="0" collapsed="false">
      <c r="A7" s="97" t="s">
        <v>216</v>
      </c>
      <c r="B7" s="97" t="s">
        <v>26</v>
      </c>
      <c r="C7" s="97" t="n">
        <v>3</v>
      </c>
      <c r="D7" s="97" t="s">
        <v>27</v>
      </c>
      <c r="E7" s="97" t="s">
        <v>2</v>
      </c>
      <c r="F7" s="97" t="s">
        <v>13</v>
      </c>
      <c r="G7" s="97" t="n">
        <v>0.140204934970232</v>
      </c>
      <c r="H7" s="97" t="n">
        <v>1.96307435251768</v>
      </c>
      <c r="I7" s="97" t="n">
        <v>59.7339117457948</v>
      </c>
      <c r="J7" s="97" t="n">
        <v>71.7751177562393</v>
      </c>
      <c r="K7" s="98" t="n">
        <v>1.87726512510471</v>
      </c>
    </row>
    <row r="8" customFormat="false" ht="16" hidden="false" customHeight="false" outlineLevel="0" collapsed="false">
      <c r="A8" s="97" t="s">
        <v>216</v>
      </c>
      <c r="B8" s="97" t="s">
        <v>26</v>
      </c>
      <c r="C8" s="97" t="n">
        <v>3</v>
      </c>
      <c r="D8" s="97" t="s">
        <v>27</v>
      </c>
      <c r="E8" s="97" t="s">
        <v>2</v>
      </c>
      <c r="F8" s="97" t="s">
        <v>14</v>
      </c>
      <c r="G8" s="97" t="n">
        <v>0.0880819585527121</v>
      </c>
      <c r="H8" s="97" t="n">
        <v>1.09605502056539</v>
      </c>
      <c r="I8" s="97" t="n">
        <v>57.6702513206553</v>
      </c>
      <c r="J8" s="97" t="n">
        <v>42.6649431499815</v>
      </c>
      <c r="K8" s="98" t="n">
        <v>1.13990888897274</v>
      </c>
    </row>
    <row r="9" customFormat="false" ht="16" hidden="false" customHeight="false" outlineLevel="0" collapsed="false">
      <c r="A9" s="97" t="s">
        <v>216</v>
      </c>
      <c r="B9" s="97" t="s">
        <v>26</v>
      </c>
      <c r="C9" s="97" t="n">
        <v>3</v>
      </c>
      <c r="D9" s="97" t="s">
        <v>27</v>
      </c>
      <c r="E9" s="97" t="s">
        <v>2</v>
      </c>
      <c r="F9" s="97" t="s">
        <v>15</v>
      </c>
      <c r="G9" s="97" t="n">
        <v>0.0913632275431984</v>
      </c>
      <c r="H9" s="97" t="n">
        <v>1.15670840714341</v>
      </c>
      <c r="I9" s="97" t="n">
        <v>58.8313694208177</v>
      </c>
      <c r="J9" s="97" t="n">
        <v>46.7731352565862</v>
      </c>
      <c r="K9" s="98" t="n">
        <v>1.17529539513715</v>
      </c>
    </row>
    <row r="10" customFormat="false" ht="16" hidden="false" customHeight="false" outlineLevel="0" collapsed="false">
      <c r="A10" s="97" t="s">
        <v>216</v>
      </c>
      <c r="B10" s="97" t="s">
        <v>26</v>
      </c>
      <c r="C10" s="97" t="n">
        <v>3</v>
      </c>
      <c r="D10" s="97" t="s">
        <v>27</v>
      </c>
      <c r="E10" s="97" t="s">
        <v>3</v>
      </c>
      <c r="F10" s="97" t="s">
        <v>217</v>
      </c>
      <c r="G10" s="97" t="n">
        <v>0.0555582747610931</v>
      </c>
      <c r="H10" s="97" t="n">
        <v>0.896068325770116</v>
      </c>
      <c r="I10" s="97" t="n">
        <v>46.2478088936398</v>
      </c>
      <c r="J10" s="97" t="n">
        <v>44.0506267417929</v>
      </c>
      <c r="K10" s="98" t="n">
        <v>0.882438031159774</v>
      </c>
    </row>
    <row r="11" customFormat="false" ht="16" hidden="false" customHeight="false" outlineLevel="0" collapsed="false">
      <c r="A11" s="97" t="s">
        <v>216</v>
      </c>
      <c r="B11" s="97" t="s">
        <v>26</v>
      </c>
      <c r="C11" s="97" t="n">
        <v>3</v>
      </c>
      <c r="D11" s="97" t="s">
        <v>27</v>
      </c>
      <c r="E11" s="97" t="s">
        <v>3</v>
      </c>
      <c r="F11" s="97" t="s">
        <v>218</v>
      </c>
      <c r="G11" s="97" t="n">
        <v>0.212818746313976</v>
      </c>
      <c r="H11" s="97" t="n">
        <v>0.674540814361381</v>
      </c>
      <c r="I11" s="97" t="n">
        <v>36.6264417830867</v>
      </c>
      <c r="J11" s="97" t="n">
        <v>48.4775432795998</v>
      </c>
      <c r="K11" s="98" t="n">
        <v>0.784809263102131</v>
      </c>
    </row>
    <row r="12" customFormat="false" ht="16" hidden="false" customHeight="false" outlineLevel="0" collapsed="false">
      <c r="A12" s="0" t="s">
        <v>216</v>
      </c>
      <c r="B12" s="0" t="s">
        <v>26</v>
      </c>
      <c r="C12" s="0" t="n">
        <v>3</v>
      </c>
      <c r="D12" s="0" t="s">
        <v>219</v>
      </c>
      <c r="E12" s="0" t="s">
        <v>1</v>
      </c>
      <c r="F12" s="0" t="s">
        <v>8</v>
      </c>
      <c r="G12" s="0" t="n">
        <v>0.265673767682332</v>
      </c>
      <c r="H12" s="0" t="n">
        <v>0.536986835368332</v>
      </c>
      <c r="I12" s="0" t="n">
        <v>7.7724677896367</v>
      </c>
      <c r="J12" s="0" t="n">
        <v>8.11607414535676</v>
      </c>
      <c r="K12" s="99" t="n">
        <v>0.525659197520391</v>
      </c>
    </row>
    <row r="13" customFormat="false" ht="16" hidden="false" customHeight="false" outlineLevel="0" collapsed="false">
      <c r="A13" s="0" t="s">
        <v>216</v>
      </c>
      <c r="B13" s="0" t="s">
        <v>26</v>
      </c>
      <c r="C13" s="0" t="n">
        <v>3</v>
      </c>
      <c r="D13" s="0" t="s">
        <v>219</v>
      </c>
      <c r="E13" s="0" t="s">
        <v>1</v>
      </c>
      <c r="F13" s="0" t="s">
        <v>9</v>
      </c>
      <c r="G13" s="0" t="n">
        <v>0.587996560979433</v>
      </c>
      <c r="H13" s="0" t="n">
        <v>1.00666889426387</v>
      </c>
      <c r="I13" s="0" t="n">
        <v>11.8138042107442</v>
      </c>
      <c r="J13" s="0" t="n">
        <v>14.9677408568233</v>
      </c>
      <c r="K13" s="99" t="n">
        <v>1.34485806572888</v>
      </c>
    </row>
    <row r="14" customFormat="false" ht="16" hidden="false" customHeight="false" outlineLevel="0" collapsed="false">
      <c r="A14" s="0" t="s">
        <v>216</v>
      </c>
      <c r="B14" s="0" t="s">
        <v>26</v>
      </c>
      <c r="C14" s="0" t="n">
        <v>3</v>
      </c>
      <c r="D14" s="0" t="s">
        <v>219</v>
      </c>
      <c r="E14" s="0" t="s">
        <v>1</v>
      </c>
      <c r="F14" s="0" t="s">
        <v>10</v>
      </c>
      <c r="G14" s="0" t="n">
        <v>0.492565226631468</v>
      </c>
      <c r="H14" s="0" t="n">
        <v>3.63820709622125</v>
      </c>
      <c r="I14" s="0" t="n">
        <v>50.2663411877696</v>
      </c>
      <c r="J14" s="0" t="n">
        <v>45.0959523063124</v>
      </c>
      <c r="K14" s="99" t="n">
        <v>3.86664489328079</v>
      </c>
    </row>
    <row r="15" customFormat="false" ht="16" hidden="false" customHeight="false" outlineLevel="0" collapsed="false">
      <c r="A15" s="0" t="s">
        <v>216</v>
      </c>
      <c r="B15" s="0" t="s">
        <v>26</v>
      </c>
      <c r="C15" s="0" t="n">
        <v>3</v>
      </c>
      <c r="D15" s="0" t="s">
        <v>219</v>
      </c>
      <c r="E15" s="0" t="s">
        <v>1</v>
      </c>
      <c r="F15" s="0" t="s">
        <v>11</v>
      </c>
      <c r="G15" s="0" t="n">
        <v>0.574051391008723</v>
      </c>
      <c r="H15" s="0" t="n">
        <v>3.57779874822967</v>
      </c>
      <c r="I15" s="0" t="n">
        <v>37.0120898110598</v>
      </c>
      <c r="J15" s="0" t="n">
        <v>35.2135106939251</v>
      </c>
      <c r="K15" s="99" t="n">
        <v>3.59289077908826</v>
      </c>
    </row>
    <row r="16" customFormat="false" ht="16" hidden="false" customHeight="false" outlineLevel="0" collapsed="false">
      <c r="A16" s="0" t="s">
        <v>216</v>
      </c>
      <c r="B16" s="0" t="s">
        <v>26</v>
      </c>
      <c r="C16" s="0" t="n">
        <v>3</v>
      </c>
      <c r="D16" s="0" t="s">
        <v>219</v>
      </c>
      <c r="E16" s="0" t="s">
        <v>2</v>
      </c>
      <c r="F16" s="0" t="s">
        <v>12</v>
      </c>
      <c r="G16" s="0" t="n">
        <v>0.408592414044812</v>
      </c>
      <c r="H16" s="0" t="n">
        <v>0.746480650328449</v>
      </c>
      <c r="I16" s="0" t="n">
        <v>1.99159927043217</v>
      </c>
      <c r="J16" s="0" t="n">
        <v>1.97950124220885</v>
      </c>
      <c r="K16" s="99" t="n">
        <v>0.146330218412645</v>
      </c>
    </row>
    <row r="17" customFormat="false" ht="16" hidden="false" customHeight="false" outlineLevel="0" collapsed="false">
      <c r="A17" s="0" t="s">
        <v>216</v>
      </c>
      <c r="B17" s="0" t="s">
        <v>26</v>
      </c>
      <c r="C17" s="0" t="n">
        <v>3</v>
      </c>
      <c r="D17" s="0" t="s">
        <v>219</v>
      </c>
      <c r="E17" s="0" t="s">
        <v>2</v>
      </c>
      <c r="F17" s="0" t="s">
        <v>13</v>
      </c>
      <c r="G17" s="0" t="n">
        <v>0.390273648285777</v>
      </c>
      <c r="H17" s="0" t="n">
        <v>1.67294220476419</v>
      </c>
      <c r="I17" s="0" t="n">
        <v>17.0440095319297</v>
      </c>
      <c r="J17" s="0" t="n">
        <v>20.4797535510278</v>
      </c>
      <c r="K17" s="99" t="n">
        <v>1.75927184852194</v>
      </c>
    </row>
    <row r="18" customFormat="false" ht="16" hidden="false" customHeight="false" outlineLevel="0" collapsed="false">
      <c r="A18" s="0" t="s">
        <v>216</v>
      </c>
      <c r="B18" s="0" t="s">
        <v>26</v>
      </c>
      <c r="C18" s="0" t="n">
        <v>3</v>
      </c>
      <c r="D18" s="0" t="s">
        <v>219</v>
      </c>
      <c r="E18" s="0" t="s">
        <v>2</v>
      </c>
      <c r="F18" s="0" t="s">
        <v>14</v>
      </c>
      <c r="G18" s="0" t="n">
        <v>0.279735690599959</v>
      </c>
      <c r="H18" s="0" t="n">
        <v>0.50046176494858</v>
      </c>
      <c r="I18" s="0" t="n">
        <v>0.0041300221305483</v>
      </c>
      <c r="J18" s="0" t="n">
        <v>0.00305542555083158</v>
      </c>
      <c r="K18" s="99" t="n">
        <v>0.000268118760977431</v>
      </c>
    </row>
    <row r="19" customFormat="false" ht="16" hidden="false" customHeight="false" outlineLevel="0" collapsed="false">
      <c r="A19" s="0" t="s">
        <v>216</v>
      </c>
      <c r="B19" s="0" t="s">
        <v>26</v>
      </c>
      <c r="C19" s="0" t="n">
        <v>3</v>
      </c>
      <c r="D19" s="0" t="s">
        <v>219</v>
      </c>
      <c r="E19" s="0" t="s">
        <v>2</v>
      </c>
      <c r="F19" s="0" t="s">
        <v>15</v>
      </c>
      <c r="G19" s="0" t="n">
        <v>0.432744853870328</v>
      </c>
      <c r="H19" s="0" t="n">
        <v>1.30423799297558</v>
      </c>
      <c r="I19" s="0" t="n">
        <v>14.3125423418582</v>
      </c>
      <c r="J19" s="0" t="n">
        <v>11.3790055443528</v>
      </c>
      <c r="K19" s="99" t="n">
        <v>0.939099026111202</v>
      </c>
    </row>
    <row r="20" customFormat="false" ht="16" hidden="false" customHeight="false" outlineLevel="0" collapsed="false">
      <c r="A20" s="0" t="s">
        <v>216</v>
      </c>
      <c r="B20" s="0" t="s">
        <v>26</v>
      </c>
      <c r="C20" s="0" t="n">
        <v>3</v>
      </c>
      <c r="D20" s="0" t="s">
        <v>219</v>
      </c>
      <c r="E20" s="0" t="s">
        <v>3</v>
      </c>
      <c r="F20" s="0" t="s">
        <v>217</v>
      </c>
      <c r="G20" s="0" t="n">
        <v>0</v>
      </c>
      <c r="H20" s="0" t="n">
        <v>0</v>
      </c>
      <c r="I20" s="0" t="n">
        <v>0</v>
      </c>
      <c r="J20" s="0" t="n">
        <v>0</v>
      </c>
      <c r="K20" s="99" t="n">
        <v>0</v>
      </c>
    </row>
    <row r="21" customFormat="false" ht="16" hidden="false" customHeight="false" outlineLevel="0" collapsed="false">
      <c r="A21" s="0" t="s">
        <v>216</v>
      </c>
      <c r="B21" s="0" t="s">
        <v>26</v>
      </c>
      <c r="C21" s="0" t="n">
        <v>3</v>
      </c>
      <c r="D21" s="0" t="s">
        <v>219</v>
      </c>
      <c r="E21" s="0" t="s">
        <v>3</v>
      </c>
      <c r="F21" s="0" t="s">
        <v>218</v>
      </c>
      <c r="G21" s="0" t="n">
        <v>0.0532961799183748</v>
      </c>
      <c r="H21" s="0" t="n">
        <v>0.0254637206897469</v>
      </c>
      <c r="I21" s="0" t="n">
        <v>0</v>
      </c>
      <c r="J21" s="0" t="n">
        <v>0</v>
      </c>
      <c r="K21" s="99" t="n">
        <v>0</v>
      </c>
    </row>
    <row r="22" customFormat="false" ht="16" hidden="false" customHeight="false" outlineLevel="0" collapsed="false">
      <c r="A22" s="97" t="s">
        <v>216</v>
      </c>
      <c r="B22" s="97" t="s">
        <v>26</v>
      </c>
      <c r="C22" s="97" t="n">
        <v>3</v>
      </c>
      <c r="D22" s="97" t="s">
        <v>28</v>
      </c>
      <c r="E22" s="97" t="s">
        <v>1</v>
      </c>
      <c r="F22" s="97" t="s">
        <v>8</v>
      </c>
      <c r="G22" s="97" t="n">
        <v>0.115332926033578</v>
      </c>
      <c r="H22" s="97" t="n">
        <v>0.132615196132167</v>
      </c>
      <c r="I22" s="97" t="n">
        <v>0</v>
      </c>
      <c r="J22" s="97" t="n">
        <v>0</v>
      </c>
      <c r="K22" s="98" t="n">
        <v>0</v>
      </c>
    </row>
    <row r="23" customFormat="false" ht="16" hidden="false" customHeight="false" outlineLevel="0" collapsed="false">
      <c r="A23" s="97" t="s">
        <v>216</v>
      </c>
      <c r="B23" s="97" t="s">
        <v>26</v>
      </c>
      <c r="C23" s="97" t="n">
        <v>3</v>
      </c>
      <c r="D23" s="97" t="s">
        <v>28</v>
      </c>
      <c r="E23" s="97" t="s">
        <v>1</v>
      </c>
      <c r="F23" s="97" t="s">
        <v>9</v>
      </c>
      <c r="G23" s="97" t="n">
        <v>0.392423581944224</v>
      </c>
      <c r="H23" s="97" t="n">
        <v>0.480109717943139</v>
      </c>
      <c r="I23" s="97" t="n">
        <v>0</v>
      </c>
      <c r="J23" s="97" t="n">
        <v>0</v>
      </c>
      <c r="K23" s="98" t="n">
        <v>0</v>
      </c>
    </row>
    <row r="24" customFormat="false" ht="16" hidden="false" customHeight="false" outlineLevel="0" collapsed="false">
      <c r="A24" s="97" t="s">
        <v>216</v>
      </c>
      <c r="B24" s="97" t="s">
        <v>26</v>
      </c>
      <c r="C24" s="97" t="n">
        <v>3</v>
      </c>
      <c r="D24" s="97" t="s">
        <v>28</v>
      </c>
      <c r="E24" s="97" t="s">
        <v>1</v>
      </c>
      <c r="F24" s="97" t="s">
        <v>10</v>
      </c>
      <c r="G24" s="97" t="n">
        <v>0</v>
      </c>
      <c r="H24" s="97" t="n">
        <v>0</v>
      </c>
      <c r="I24" s="97" t="n">
        <v>0</v>
      </c>
      <c r="J24" s="97" t="n">
        <v>0</v>
      </c>
      <c r="K24" s="98" t="n">
        <v>0</v>
      </c>
    </row>
    <row r="25" customFormat="false" ht="16" hidden="false" customHeight="false" outlineLevel="0" collapsed="false">
      <c r="A25" s="97" t="s">
        <v>216</v>
      </c>
      <c r="B25" s="97" t="s">
        <v>26</v>
      </c>
      <c r="C25" s="97" t="n">
        <v>3</v>
      </c>
      <c r="D25" s="97" t="s">
        <v>28</v>
      </c>
      <c r="E25" s="97" t="s">
        <v>1</v>
      </c>
      <c r="F25" s="97" t="s">
        <v>11</v>
      </c>
      <c r="G25" s="97" t="n">
        <v>0.0762522652068488</v>
      </c>
      <c r="H25" s="97" t="n">
        <v>0.0443262145717017</v>
      </c>
      <c r="I25" s="97" t="n">
        <v>0</v>
      </c>
      <c r="J25" s="97" t="n">
        <v>0</v>
      </c>
      <c r="K25" s="98" t="n">
        <v>0</v>
      </c>
    </row>
    <row r="26" customFormat="false" ht="16" hidden="false" customHeight="false" outlineLevel="0" collapsed="false">
      <c r="A26" s="97" t="s">
        <v>216</v>
      </c>
      <c r="B26" s="97" t="s">
        <v>26</v>
      </c>
      <c r="C26" s="97" t="n">
        <v>3</v>
      </c>
      <c r="D26" s="97" t="s">
        <v>28</v>
      </c>
      <c r="E26" s="97" t="s">
        <v>2</v>
      </c>
      <c r="F26" s="97" t="s">
        <v>12</v>
      </c>
      <c r="G26" s="97" t="n">
        <v>0.192860726706192</v>
      </c>
      <c r="H26" s="97" t="n">
        <v>0.29915038379486</v>
      </c>
      <c r="I26" s="97" t="n">
        <v>2.20100128005603</v>
      </c>
      <c r="J26" s="97" t="n">
        <v>2.18763123317913</v>
      </c>
      <c r="K26" s="98" t="n">
        <v>0.604041125542945</v>
      </c>
    </row>
    <row r="27" customFormat="false" ht="16" hidden="false" customHeight="false" outlineLevel="0" collapsed="false">
      <c r="A27" s="97" t="s">
        <v>216</v>
      </c>
      <c r="B27" s="97" t="s">
        <v>26</v>
      </c>
      <c r="C27" s="97" t="n">
        <v>3</v>
      </c>
      <c r="D27" s="97" t="s">
        <v>28</v>
      </c>
      <c r="E27" s="97" t="s">
        <v>2</v>
      </c>
      <c r="F27" s="97" t="s">
        <v>13</v>
      </c>
      <c r="G27" s="97" t="n">
        <v>0.363681254544857</v>
      </c>
      <c r="H27" s="97" t="n">
        <v>0.648808001728638</v>
      </c>
      <c r="I27" s="97" t="n">
        <v>1.22529027991741</v>
      </c>
      <c r="J27" s="97" t="n">
        <v>1.4722851987479</v>
      </c>
      <c r="K27" s="98" t="n">
        <v>0.472404824079181</v>
      </c>
    </row>
    <row r="28" customFormat="false" ht="16" hidden="false" customHeight="false" outlineLevel="0" collapsed="false">
      <c r="A28" s="97" t="s">
        <v>216</v>
      </c>
      <c r="B28" s="97" t="s">
        <v>26</v>
      </c>
      <c r="C28" s="97" t="n">
        <v>3</v>
      </c>
      <c r="D28" s="97" t="s">
        <v>28</v>
      </c>
      <c r="E28" s="97" t="s">
        <v>2</v>
      </c>
      <c r="F28" s="97" t="s">
        <v>14</v>
      </c>
      <c r="G28" s="97" t="n">
        <v>0</v>
      </c>
      <c r="H28" s="97" t="n">
        <v>0</v>
      </c>
      <c r="I28" s="97" t="n">
        <v>0</v>
      </c>
      <c r="J28" s="97" t="n">
        <v>0</v>
      </c>
      <c r="K28" s="98" t="n">
        <v>0</v>
      </c>
    </row>
    <row r="29" customFormat="false" ht="16" hidden="false" customHeight="false" outlineLevel="0" collapsed="false">
      <c r="A29" s="97" t="s">
        <v>216</v>
      </c>
      <c r="B29" s="97" t="s">
        <v>26</v>
      </c>
      <c r="C29" s="97" t="n">
        <v>3</v>
      </c>
      <c r="D29" s="97" t="s">
        <v>28</v>
      </c>
      <c r="E29" s="97" t="s">
        <v>2</v>
      </c>
      <c r="F29" s="97" t="s">
        <v>15</v>
      </c>
      <c r="G29" s="97" t="n">
        <v>0</v>
      </c>
      <c r="H29" s="97" t="n">
        <v>0</v>
      </c>
      <c r="I29" s="97" t="n">
        <v>0</v>
      </c>
      <c r="J29" s="97" t="n">
        <v>0</v>
      </c>
      <c r="K29" s="98" t="n">
        <v>0</v>
      </c>
    </row>
    <row r="30" customFormat="false" ht="16" hidden="false" customHeight="false" outlineLevel="0" collapsed="false">
      <c r="A30" s="97" t="s">
        <v>216</v>
      </c>
      <c r="B30" s="97" t="s">
        <v>26</v>
      </c>
      <c r="C30" s="97" t="n">
        <v>3</v>
      </c>
      <c r="D30" s="97" t="s">
        <v>28</v>
      </c>
      <c r="E30" s="97" t="s">
        <v>3</v>
      </c>
      <c r="F30" s="97" t="s">
        <v>217</v>
      </c>
      <c r="G30" s="97" t="n">
        <v>0.0716886338178945</v>
      </c>
      <c r="H30" s="97" t="n">
        <v>0.0379604090704603</v>
      </c>
      <c r="I30" s="97" t="n">
        <v>0</v>
      </c>
      <c r="J30" s="97" t="n">
        <v>0</v>
      </c>
      <c r="K30" s="98" t="n">
        <v>0</v>
      </c>
    </row>
    <row r="31" customFormat="false" ht="16" hidden="false" customHeight="false" outlineLevel="0" collapsed="false">
      <c r="A31" s="97" t="s">
        <v>216</v>
      </c>
      <c r="B31" s="97" t="s">
        <v>26</v>
      </c>
      <c r="C31" s="97" t="n">
        <v>3</v>
      </c>
      <c r="D31" s="97" t="s">
        <v>28</v>
      </c>
      <c r="E31" s="97" t="s">
        <v>3</v>
      </c>
      <c r="F31" s="97" t="s">
        <v>218</v>
      </c>
      <c r="G31" s="97" t="n">
        <v>0.156687822478731</v>
      </c>
      <c r="H31" s="97" t="n">
        <v>0.396961629125043</v>
      </c>
      <c r="I31" s="97" t="n">
        <v>1.46895249050845</v>
      </c>
      <c r="J31" s="97" t="n">
        <v>1.94425678464849</v>
      </c>
      <c r="K31" s="98" t="n">
        <v>0.386142692182268</v>
      </c>
    </row>
    <row r="32" customFormat="false" ht="16" hidden="false" customHeight="false" outlineLevel="0" collapsed="false">
      <c r="A32" s="97" t="s">
        <v>220</v>
      </c>
      <c r="B32" s="97" t="s">
        <v>221</v>
      </c>
      <c r="C32" s="97" t="n">
        <v>3</v>
      </c>
      <c r="D32" s="97" t="s">
        <v>22</v>
      </c>
      <c r="E32" s="97" t="s">
        <v>1</v>
      </c>
      <c r="F32" s="97" t="s">
        <v>8</v>
      </c>
      <c r="G32" s="97" t="n">
        <v>0</v>
      </c>
      <c r="H32" s="97" t="n">
        <v>0</v>
      </c>
      <c r="I32" s="97" t="n">
        <v>0</v>
      </c>
      <c r="J32" s="97" t="n">
        <v>0</v>
      </c>
      <c r="K32" s="98" t="n">
        <v>0</v>
      </c>
      <c r="L32" s="97"/>
      <c r="M32" s="97"/>
      <c r="N32" s="97"/>
      <c r="O32" s="97"/>
    </row>
    <row r="33" customFormat="false" ht="16" hidden="false" customHeight="false" outlineLevel="0" collapsed="false">
      <c r="A33" s="97" t="s">
        <v>220</v>
      </c>
      <c r="B33" s="97" t="s">
        <v>221</v>
      </c>
      <c r="C33" s="97" t="n">
        <v>3</v>
      </c>
      <c r="D33" s="97" t="s">
        <v>22</v>
      </c>
      <c r="E33" s="97" t="s">
        <v>1</v>
      </c>
      <c r="F33" s="97" t="s">
        <v>9</v>
      </c>
      <c r="G33" s="97" t="n">
        <v>0.0887198740852504</v>
      </c>
      <c r="H33" s="97" t="n">
        <v>0.136903893807913</v>
      </c>
      <c r="I33" s="97" t="n">
        <v>3.20567160433811</v>
      </c>
      <c r="J33" s="97" t="n">
        <v>4.0614912004528</v>
      </c>
      <c r="K33" s="98" t="n">
        <v>0.132109657969756</v>
      </c>
      <c r="L33" s="97"/>
      <c r="M33" s="97"/>
      <c r="N33" s="97"/>
      <c r="O33" s="97"/>
    </row>
    <row r="34" customFormat="false" ht="16" hidden="false" customHeight="false" outlineLevel="0" collapsed="false">
      <c r="A34" s="97" t="s">
        <v>220</v>
      </c>
      <c r="B34" s="97" t="s">
        <v>221</v>
      </c>
      <c r="C34" s="97" t="n">
        <v>3</v>
      </c>
      <c r="D34" s="97" t="s">
        <v>22</v>
      </c>
      <c r="E34" s="97" t="s">
        <v>1</v>
      </c>
      <c r="F34" s="97" t="s">
        <v>10</v>
      </c>
      <c r="G34" s="97" t="n">
        <v>0.316212846441535</v>
      </c>
      <c r="H34" s="97" t="n">
        <v>1.04214196752932</v>
      </c>
      <c r="I34" s="97" t="n">
        <v>33.2680127458726</v>
      </c>
      <c r="J34" s="97" t="n">
        <v>29.8460695698833</v>
      </c>
      <c r="K34" s="98" t="n">
        <v>0.926430252418633</v>
      </c>
      <c r="L34" s="97"/>
      <c r="M34" s="97"/>
      <c r="N34" s="97"/>
      <c r="O34" s="97"/>
    </row>
    <row r="35" customFormat="false" ht="16" hidden="false" customHeight="false" outlineLevel="0" collapsed="false">
      <c r="A35" s="97" t="s">
        <v>220</v>
      </c>
      <c r="B35" s="97" t="s">
        <v>221</v>
      </c>
      <c r="C35" s="97" t="n">
        <v>3</v>
      </c>
      <c r="D35" s="97" t="s">
        <v>22</v>
      </c>
      <c r="E35" s="97" t="s">
        <v>1</v>
      </c>
      <c r="F35" s="97" t="s">
        <v>11</v>
      </c>
      <c r="G35" s="100" t="n">
        <v>4.32558089924871E-005</v>
      </c>
      <c r="H35" s="100" t="n">
        <v>2.06666990277646E-005</v>
      </c>
      <c r="I35" s="97" t="n">
        <v>0</v>
      </c>
      <c r="J35" s="97" t="n">
        <v>0</v>
      </c>
      <c r="K35" s="98" t="n">
        <v>0</v>
      </c>
      <c r="L35" s="97"/>
      <c r="M35" s="97"/>
      <c r="N35" s="97"/>
      <c r="O35" s="97"/>
    </row>
    <row r="36" customFormat="false" ht="16" hidden="false" customHeight="false" outlineLevel="0" collapsed="false">
      <c r="A36" s="97" t="s">
        <v>220</v>
      </c>
      <c r="B36" s="97" t="s">
        <v>221</v>
      </c>
      <c r="C36" s="97" t="n">
        <v>3</v>
      </c>
      <c r="D36" s="97" t="s">
        <v>22</v>
      </c>
      <c r="E36" s="97" t="s">
        <v>2</v>
      </c>
      <c r="F36" s="97" t="s">
        <v>12</v>
      </c>
      <c r="G36" s="97" t="n">
        <v>0</v>
      </c>
      <c r="H36" s="97" t="n">
        <v>0</v>
      </c>
      <c r="I36" s="97" t="n">
        <v>0</v>
      </c>
      <c r="J36" s="97" t="n">
        <v>0</v>
      </c>
      <c r="K36" s="98" t="n">
        <v>0</v>
      </c>
      <c r="L36" s="97"/>
      <c r="M36" s="97"/>
      <c r="N36" s="97"/>
      <c r="O36" s="97"/>
    </row>
    <row r="37" customFormat="false" ht="16" hidden="false" customHeight="false" outlineLevel="0" collapsed="false">
      <c r="A37" s="97" t="s">
        <v>220</v>
      </c>
      <c r="B37" s="97" t="s">
        <v>221</v>
      </c>
      <c r="C37" s="97" t="n">
        <v>3</v>
      </c>
      <c r="D37" s="97" t="s">
        <v>22</v>
      </c>
      <c r="E37" s="97" t="s">
        <v>2</v>
      </c>
      <c r="F37" s="97" t="s">
        <v>13</v>
      </c>
      <c r="G37" s="97" t="n">
        <v>0</v>
      </c>
      <c r="H37" s="97" t="n">
        <v>0</v>
      </c>
      <c r="I37" s="97" t="n">
        <v>0</v>
      </c>
      <c r="J37" s="97" t="n">
        <v>0</v>
      </c>
      <c r="K37" s="98" t="n">
        <v>0</v>
      </c>
      <c r="L37" s="97"/>
      <c r="M37" s="97"/>
      <c r="N37" s="97"/>
      <c r="O37" s="97"/>
    </row>
    <row r="38" customFormat="false" ht="16" hidden="false" customHeight="false" outlineLevel="0" collapsed="false">
      <c r="A38" s="97" t="s">
        <v>220</v>
      </c>
      <c r="B38" s="97" t="s">
        <v>221</v>
      </c>
      <c r="C38" s="97" t="n">
        <v>3</v>
      </c>
      <c r="D38" s="97" t="s">
        <v>22</v>
      </c>
      <c r="E38" s="97" t="s">
        <v>2</v>
      </c>
      <c r="F38" s="97" t="s">
        <v>14</v>
      </c>
      <c r="G38" s="97" t="n">
        <v>0.164423861307107</v>
      </c>
      <c r="H38" s="97" t="n">
        <v>0.865708781259515</v>
      </c>
      <c r="I38" s="97" t="n">
        <v>38.3679920843285</v>
      </c>
      <c r="J38" s="97" t="n">
        <v>28.3849673543995</v>
      </c>
      <c r="K38" s="98" t="n">
        <v>0.901722178880214</v>
      </c>
      <c r="L38" s="97"/>
      <c r="M38" s="97"/>
      <c r="N38" s="97"/>
      <c r="O38" s="97"/>
    </row>
    <row r="39" customFormat="false" ht="16" hidden="false" customHeight="false" outlineLevel="0" collapsed="false">
      <c r="A39" s="97" t="s">
        <v>220</v>
      </c>
      <c r="B39" s="97" t="s">
        <v>221</v>
      </c>
      <c r="C39" s="97" t="n">
        <v>3</v>
      </c>
      <c r="D39" s="97" t="s">
        <v>22</v>
      </c>
      <c r="E39" s="97" t="s">
        <v>2</v>
      </c>
      <c r="F39" s="97" t="s">
        <v>15</v>
      </c>
      <c r="G39" s="97" t="n">
        <v>0.0772898464376494</v>
      </c>
      <c r="H39" s="97" t="n">
        <v>0.412846836525968</v>
      </c>
      <c r="I39" s="97" t="n">
        <v>17.583249463667</v>
      </c>
      <c r="J39" s="97" t="n">
        <v>13.9793398234816</v>
      </c>
      <c r="K39" s="98" t="n">
        <v>0.417659725189665</v>
      </c>
      <c r="L39" s="97"/>
      <c r="M39" s="97"/>
      <c r="N39" s="97"/>
      <c r="O39" s="97"/>
    </row>
    <row r="40" customFormat="false" ht="16" hidden="false" customHeight="false" outlineLevel="0" collapsed="false">
      <c r="A40" s="97" t="s">
        <v>220</v>
      </c>
      <c r="B40" s="97" t="s">
        <v>221</v>
      </c>
      <c r="C40" s="97" t="n">
        <v>3</v>
      </c>
      <c r="D40" s="97" t="s">
        <v>22</v>
      </c>
      <c r="E40" s="97" t="s">
        <v>3</v>
      </c>
      <c r="F40" s="97" t="s">
        <v>217</v>
      </c>
      <c r="G40" s="97" t="n">
        <v>0</v>
      </c>
      <c r="H40" s="97" t="n">
        <v>0</v>
      </c>
      <c r="I40" s="97" t="n">
        <v>0</v>
      </c>
      <c r="J40" s="97" t="n">
        <v>0</v>
      </c>
      <c r="K40" s="98" t="n">
        <v>0</v>
      </c>
      <c r="L40" s="97"/>
      <c r="M40" s="97"/>
      <c r="N40" s="97"/>
      <c r="O40" s="97"/>
    </row>
    <row r="41" customFormat="false" ht="16" hidden="false" customHeight="false" outlineLevel="0" collapsed="false">
      <c r="A41" s="97" t="s">
        <v>220</v>
      </c>
      <c r="B41" s="97" t="s">
        <v>221</v>
      </c>
      <c r="C41" s="97" t="n">
        <v>3</v>
      </c>
      <c r="D41" s="97" t="s">
        <v>22</v>
      </c>
      <c r="E41" s="97" t="s">
        <v>3</v>
      </c>
      <c r="F41" s="97" t="s">
        <v>218</v>
      </c>
      <c r="G41" s="97" t="n">
        <v>0.0944282874016896</v>
      </c>
      <c r="H41" s="97" t="n">
        <v>0.0950988992594523</v>
      </c>
      <c r="I41" s="100" t="n">
        <v>5.50227604911285E-006</v>
      </c>
      <c r="J41" s="100" t="n">
        <v>7.28263004325873E-006</v>
      </c>
      <c r="K41" s="101" t="n">
        <v>1.40183580948608E-007</v>
      </c>
      <c r="L41" s="97"/>
      <c r="M41" s="97"/>
      <c r="N41" s="97"/>
      <c r="O41" s="97"/>
    </row>
    <row r="42" customFormat="false" ht="16" hidden="false" customHeight="false" outlineLevel="0" collapsed="false">
      <c r="A42" s="0" t="s">
        <v>220</v>
      </c>
      <c r="B42" s="0" t="s">
        <v>221</v>
      </c>
      <c r="C42" s="0" t="n">
        <v>3</v>
      </c>
      <c r="D42" s="0" t="s">
        <v>222</v>
      </c>
      <c r="E42" s="0" t="s">
        <v>1</v>
      </c>
      <c r="F42" s="0" t="s">
        <v>8</v>
      </c>
      <c r="G42" s="0" t="n">
        <v>0.590281892861324</v>
      </c>
      <c r="H42" s="0" t="n">
        <v>10.4404540648051</v>
      </c>
      <c r="I42" s="0" t="n">
        <v>71.7021627966799</v>
      </c>
      <c r="J42" s="0" t="n">
        <v>74.8719821542671</v>
      </c>
      <c r="K42" s="99" t="n">
        <v>10.6100203568376</v>
      </c>
    </row>
    <row r="43" customFormat="false" ht="16" hidden="false" customHeight="false" outlineLevel="0" collapsed="false">
      <c r="A43" s="0" t="s">
        <v>220</v>
      </c>
      <c r="B43" s="0" t="s">
        <v>221</v>
      </c>
      <c r="C43" s="0" t="n">
        <v>3</v>
      </c>
      <c r="D43" s="0" t="s">
        <v>222</v>
      </c>
      <c r="E43" s="0" t="s">
        <v>1</v>
      </c>
      <c r="F43" s="0" t="s">
        <v>9</v>
      </c>
      <c r="G43" s="0" t="n">
        <v>0.937851853660224</v>
      </c>
      <c r="H43" s="0" t="n">
        <v>14.3562279770714</v>
      </c>
      <c r="I43" s="0" t="n">
        <v>53.6110283324329</v>
      </c>
      <c r="J43" s="0" t="n">
        <v>67.9235887808164</v>
      </c>
      <c r="K43" s="99" t="n">
        <v>13.353018331104</v>
      </c>
    </row>
    <row r="44" customFormat="false" ht="16" hidden="false" customHeight="false" outlineLevel="0" collapsed="false">
      <c r="A44" s="0" t="s">
        <v>220</v>
      </c>
      <c r="B44" s="0" t="s">
        <v>221</v>
      </c>
      <c r="C44" s="0" t="n">
        <v>3</v>
      </c>
      <c r="D44" s="0" t="s">
        <v>222</v>
      </c>
      <c r="E44" s="0" t="s">
        <v>1</v>
      </c>
      <c r="F44" s="0" t="s">
        <v>10</v>
      </c>
      <c r="G44" s="0" t="n">
        <v>0.640228596527582</v>
      </c>
      <c r="H44" s="0" t="n">
        <v>10.0616520370338</v>
      </c>
      <c r="I44" s="0" t="n">
        <v>58.7109243542574</v>
      </c>
      <c r="J44" s="0" t="n">
        <v>52.6719268197564</v>
      </c>
      <c r="K44" s="99" t="n">
        <v>9.88131074027947</v>
      </c>
    </row>
    <row r="45" customFormat="false" ht="16" hidden="false" customHeight="false" outlineLevel="0" collapsed="false">
      <c r="A45" s="0" t="s">
        <v>220</v>
      </c>
      <c r="B45" s="0" t="s">
        <v>221</v>
      </c>
      <c r="C45" s="0" t="n">
        <v>3</v>
      </c>
      <c r="D45" s="0" t="s">
        <v>222</v>
      </c>
      <c r="E45" s="0" t="s">
        <v>1</v>
      </c>
      <c r="F45" s="0" t="s">
        <v>11</v>
      </c>
      <c r="G45" s="0" t="n">
        <v>0.958134050454684</v>
      </c>
      <c r="H45" s="0" t="n">
        <v>12.776001995256</v>
      </c>
      <c r="I45" s="0" t="n">
        <v>60.6587790575634</v>
      </c>
      <c r="J45" s="0" t="n">
        <v>57.7111040183868</v>
      </c>
      <c r="K45" s="99" t="n">
        <v>12.8834654478547</v>
      </c>
    </row>
    <row r="46" customFormat="false" ht="16" hidden="false" customHeight="false" outlineLevel="0" collapsed="false">
      <c r="A46" s="0" t="s">
        <v>220</v>
      </c>
      <c r="B46" s="0" t="s">
        <v>221</v>
      </c>
      <c r="C46" s="0" t="n">
        <v>3</v>
      </c>
      <c r="D46" s="0" t="s">
        <v>222</v>
      </c>
      <c r="E46" s="0" t="s">
        <v>2</v>
      </c>
      <c r="F46" s="0" t="s">
        <v>12</v>
      </c>
      <c r="G46" s="0" t="n">
        <v>0.56177854178612</v>
      </c>
      <c r="H46" s="0" t="n">
        <v>4.04719665307735</v>
      </c>
      <c r="I46" s="0" t="n">
        <v>24.8883825197597</v>
      </c>
      <c r="J46" s="0" t="n">
        <v>24.737197309649</v>
      </c>
      <c r="K46" s="99" t="n">
        <v>4.00098902362801</v>
      </c>
    </row>
    <row r="47" customFormat="false" ht="16" hidden="false" customHeight="false" outlineLevel="0" collapsed="false">
      <c r="A47" s="0" t="s">
        <v>220</v>
      </c>
      <c r="B47" s="0" t="s">
        <v>221</v>
      </c>
      <c r="C47" s="0" t="n">
        <v>3</v>
      </c>
      <c r="D47" s="0" t="s">
        <v>222</v>
      </c>
      <c r="E47" s="0" t="s">
        <v>2</v>
      </c>
      <c r="F47" s="0" t="s">
        <v>13</v>
      </c>
      <c r="G47" s="0" t="n">
        <v>0.582625518159689</v>
      </c>
      <c r="H47" s="0" t="n">
        <v>9.12495073321205</v>
      </c>
      <c r="I47" s="0" t="n">
        <v>44.1732126427248</v>
      </c>
      <c r="J47" s="0" t="n">
        <v>53.0776814449318</v>
      </c>
      <c r="K47" s="99" t="n">
        <v>9.97605409378263</v>
      </c>
    </row>
    <row r="48" customFormat="false" ht="16" hidden="false" customHeight="false" outlineLevel="0" collapsed="false">
      <c r="A48" s="0" t="s">
        <v>220</v>
      </c>
      <c r="B48" s="0" t="s">
        <v>221</v>
      </c>
      <c r="C48" s="0" t="n">
        <v>3</v>
      </c>
      <c r="D48" s="0" t="s">
        <v>222</v>
      </c>
      <c r="E48" s="0" t="s">
        <v>2</v>
      </c>
      <c r="F48" s="0" t="s">
        <v>14</v>
      </c>
      <c r="G48" s="0" t="n">
        <v>0.530689204479926</v>
      </c>
      <c r="H48" s="0" t="n">
        <v>9.82515346179726</v>
      </c>
      <c r="I48" s="0" t="n">
        <v>66.2751423660341</v>
      </c>
      <c r="J48" s="0" t="n">
        <v>49.0309148399883</v>
      </c>
      <c r="K48" s="99" t="n">
        <v>9.41378160984626</v>
      </c>
    </row>
    <row r="49" customFormat="false" ht="16" hidden="false" customHeight="false" outlineLevel="0" collapsed="false">
      <c r="A49" s="0" t="s">
        <v>220</v>
      </c>
      <c r="B49" s="0" t="s">
        <v>221</v>
      </c>
      <c r="C49" s="0" t="n">
        <v>3</v>
      </c>
      <c r="D49" s="0" t="s">
        <v>222</v>
      </c>
      <c r="E49" s="0" t="s">
        <v>2</v>
      </c>
      <c r="F49" s="0" t="s">
        <v>15</v>
      </c>
      <c r="G49" s="0" t="n">
        <v>0.458369402055666</v>
      </c>
      <c r="H49" s="0" t="n">
        <v>8.48607326863865</v>
      </c>
      <c r="I49" s="0" t="n">
        <v>64.3129713562623</v>
      </c>
      <c r="J49" s="0" t="n">
        <v>51.1312134599908</v>
      </c>
      <c r="K49" s="99" t="n">
        <v>9.23276550417641</v>
      </c>
    </row>
    <row r="50" customFormat="false" ht="16" hidden="false" customHeight="false" outlineLevel="0" collapsed="false">
      <c r="A50" s="0" t="s">
        <v>220</v>
      </c>
      <c r="B50" s="0" t="s">
        <v>221</v>
      </c>
      <c r="C50" s="0" t="n">
        <v>3</v>
      </c>
      <c r="D50" s="0" t="s">
        <v>222</v>
      </c>
      <c r="E50" s="0" t="s">
        <v>3</v>
      </c>
      <c r="F50" s="0" t="s">
        <v>217</v>
      </c>
      <c r="G50" s="0" t="n">
        <v>0.357488996537617</v>
      </c>
      <c r="H50" s="0" t="n">
        <v>4.4026739342299</v>
      </c>
      <c r="I50" s="0" t="n">
        <v>31.9842753153073</v>
      </c>
      <c r="J50" s="0" t="n">
        <v>30.464737837885</v>
      </c>
      <c r="K50" s="99" t="n">
        <v>4.38555663303451</v>
      </c>
    </row>
    <row r="51" customFormat="false" ht="16" hidden="false" customHeight="false" outlineLevel="0" collapsed="false">
      <c r="A51" s="0" t="s">
        <v>220</v>
      </c>
      <c r="B51" s="0" t="s">
        <v>221</v>
      </c>
      <c r="C51" s="0" t="n">
        <v>3</v>
      </c>
      <c r="D51" s="0" t="s">
        <v>222</v>
      </c>
      <c r="E51" s="0" t="s">
        <v>3</v>
      </c>
      <c r="F51" s="0" t="s">
        <v>218</v>
      </c>
      <c r="G51" s="0" t="n">
        <v>0.509633665151243</v>
      </c>
      <c r="H51" s="0" t="n">
        <v>3.71625029466063</v>
      </c>
      <c r="I51" s="0" t="n">
        <v>22.9880022175332</v>
      </c>
      <c r="J51" s="0" t="n">
        <v>30.4261571192704</v>
      </c>
      <c r="K51" s="99" t="n">
        <v>3.53969444710932</v>
      </c>
    </row>
    <row r="52" customFormat="false" ht="16" hidden="false" customHeight="false" outlineLevel="0" collapsed="false">
      <c r="A52" s="97" t="s">
        <v>220</v>
      </c>
      <c r="B52" s="97" t="s">
        <v>221</v>
      </c>
      <c r="C52" s="97" t="n">
        <v>3</v>
      </c>
      <c r="D52" s="97" t="s">
        <v>23</v>
      </c>
      <c r="E52" s="97" t="s">
        <v>1</v>
      </c>
      <c r="F52" s="97" t="s">
        <v>8</v>
      </c>
      <c r="G52" s="97" t="n">
        <v>0.115332926033578</v>
      </c>
      <c r="H52" s="97" t="n">
        <v>0.132615196132167</v>
      </c>
      <c r="I52" s="97" t="n">
        <v>0</v>
      </c>
      <c r="J52" s="97" t="n">
        <v>0</v>
      </c>
      <c r="K52" s="98" t="n">
        <v>0</v>
      </c>
    </row>
    <row r="53" customFormat="false" ht="16" hidden="false" customHeight="false" outlineLevel="0" collapsed="false">
      <c r="A53" s="97" t="s">
        <v>220</v>
      </c>
      <c r="B53" s="97" t="s">
        <v>221</v>
      </c>
      <c r="C53" s="97" t="n">
        <v>3</v>
      </c>
      <c r="D53" s="97" t="s">
        <v>23</v>
      </c>
      <c r="E53" s="97" t="s">
        <v>1</v>
      </c>
      <c r="F53" s="97" t="s">
        <v>9</v>
      </c>
      <c r="G53" s="97" t="n">
        <v>0.845511687303592</v>
      </c>
      <c r="H53" s="97" t="n">
        <v>3.31130865285274</v>
      </c>
      <c r="I53" s="97" t="n">
        <v>9.21765499752699</v>
      </c>
      <c r="J53" s="97" t="n">
        <v>11.6784965155517</v>
      </c>
      <c r="K53" s="98" t="n">
        <v>3.91941529210401</v>
      </c>
    </row>
    <row r="54" customFormat="false" ht="16" hidden="false" customHeight="false" outlineLevel="0" collapsed="false">
      <c r="A54" s="97" t="s">
        <v>220</v>
      </c>
      <c r="B54" s="97" t="s">
        <v>221</v>
      </c>
      <c r="C54" s="97" t="n">
        <v>3</v>
      </c>
      <c r="D54" s="97" t="s">
        <v>23</v>
      </c>
      <c r="E54" s="97" t="s">
        <v>1</v>
      </c>
      <c r="F54" s="97" t="s">
        <v>10</v>
      </c>
      <c r="G54" s="97" t="n">
        <v>0.530942955423453</v>
      </c>
      <c r="H54" s="97" t="n">
        <v>1.92025117523072</v>
      </c>
      <c r="I54" s="97" t="n">
        <v>7.4878550340987</v>
      </c>
      <c r="J54" s="97" t="n">
        <v>6.71765530403186</v>
      </c>
      <c r="K54" s="98" t="n">
        <v>2.15143679925234</v>
      </c>
    </row>
    <row r="55" customFormat="false" ht="16" hidden="false" customHeight="false" outlineLevel="0" collapsed="false">
      <c r="A55" s="97" t="s">
        <v>220</v>
      </c>
      <c r="B55" s="97" t="s">
        <v>221</v>
      </c>
      <c r="C55" s="97" t="n">
        <v>3</v>
      </c>
      <c r="D55" s="97" t="s">
        <v>23</v>
      </c>
      <c r="E55" s="97" t="s">
        <v>1</v>
      </c>
      <c r="F55" s="97" t="s">
        <v>11</v>
      </c>
      <c r="G55" s="97" t="n">
        <v>0.53584980996361</v>
      </c>
      <c r="H55" s="97" t="n">
        <v>1.00546944017763</v>
      </c>
      <c r="I55" s="97" t="n">
        <v>3.64638813001622</v>
      </c>
      <c r="J55" s="97" t="n">
        <v>3.46919420292121</v>
      </c>
      <c r="K55" s="98" t="n">
        <v>1.32214002467563</v>
      </c>
    </row>
    <row r="56" customFormat="false" ht="16" hidden="false" customHeight="false" outlineLevel="0" collapsed="false">
      <c r="A56" s="97" t="s">
        <v>220</v>
      </c>
      <c r="B56" s="97" t="s">
        <v>221</v>
      </c>
      <c r="C56" s="97" t="n">
        <v>3</v>
      </c>
      <c r="D56" s="97" t="s">
        <v>23</v>
      </c>
      <c r="E56" s="97" t="s">
        <v>2</v>
      </c>
      <c r="F56" s="97" t="s">
        <v>12</v>
      </c>
      <c r="G56" s="97" t="n">
        <v>0.0385024022074497</v>
      </c>
      <c r="H56" s="97" t="n">
        <v>0.0334109488403057</v>
      </c>
      <c r="I56" s="97" t="n">
        <v>0</v>
      </c>
      <c r="J56" s="97" t="n">
        <v>0</v>
      </c>
      <c r="K56" s="98" t="n">
        <v>0</v>
      </c>
    </row>
    <row r="57" customFormat="false" ht="16" hidden="false" customHeight="false" outlineLevel="0" collapsed="false">
      <c r="A57" s="97" t="s">
        <v>220</v>
      </c>
      <c r="B57" s="97" t="s">
        <v>221</v>
      </c>
      <c r="C57" s="97" t="n">
        <v>3</v>
      </c>
      <c r="D57" s="97" t="s">
        <v>23</v>
      </c>
      <c r="E57" s="97" t="s">
        <v>2</v>
      </c>
      <c r="F57" s="97" t="s">
        <v>13</v>
      </c>
      <c r="G57" s="97" t="n">
        <v>0.363681254544857</v>
      </c>
      <c r="H57" s="97" t="n">
        <v>0.648808001728638</v>
      </c>
      <c r="I57" s="97" t="n">
        <v>1.22529027991741</v>
      </c>
      <c r="J57" s="97" t="n">
        <v>1.4722851987479</v>
      </c>
      <c r="K57" s="98" t="n">
        <v>0.472404824079181</v>
      </c>
    </row>
    <row r="58" customFormat="false" ht="16" hidden="false" customHeight="false" outlineLevel="0" collapsed="false">
      <c r="A58" s="97" t="s">
        <v>220</v>
      </c>
      <c r="B58" s="97" t="s">
        <v>221</v>
      </c>
      <c r="C58" s="97" t="n">
        <v>3</v>
      </c>
      <c r="D58" s="97" t="s">
        <v>23</v>
      </c>
      <c r="E58" s="97" t="s">
        <v>2</v>
      </c>
      <c r="F58" s="97" t="s">
        <v>14</v>
      </c>
      <c r="G58" s="97" t="n">
        <v>0.212522818909131</v>
      </c>
      <c r="H58" s="97" t="n">
        <v>0.385707925443157</v>
      </c>
      <c r="I58" s="97" t="n">
        <v>1.01720825442704</v>
      </c>
      <c r="J58" s="97" t="n">
        <v>0.75253933098914</v>
      </c>
      <c r="K58" s="98" t="n">
        <v>0.246660070551924</v>
      </c>
    </row>
    <row r="59" customFormat="false" ht="16" hidden="false" customHeight="false" outlineLevel="0" collapsed="false">
      <c r="A59" s="97" t="s">
        <v>220</v>
      </c>
      <c r="B59" s="97" t="s">
        <v>221</v>
      </c>
      <c r="C59" s="97" t="n">
        <v>3</v>
      </c>
      <c r="D59" s="97" t="s">
        <v>23</v>
      </c>
      <c r="E59" s="97" t="s">
        <v>2</v>
      </c>
      <c r="F59" s="97" t="s">
        <v>15</v>
      </c>
      <c r="G59" s="97" t="n">
        <v>0.190805029986997</v>
      </c>
      <c r="H59" s="97" t="n">
        <v>0.463987128366557</v>
      </c>
      <c r="I59" s="97" t="n">
        <v>0.457985160187051</v>
      </c>
      <c r="J59" s="97" t="n">
        <v>0.364115301986463</v>
      </c>
      <c r="K59" s="98" t="n">
        <v>0.11224323171045</v>
      </c>
    </row>
    <row r="60" customFormat="false" ht="16" hidden="false" customHeight="false" outlineLevel="0" collapsed="false">
      <c r="A60" s="97" t="s">
        <v>220</v>
      </c>
      <c r="B60" s="97" t="s">
        <v>221</v>
      </c>
      <c r="C60" s="97" t="n">
        <v>3</v>
      </c>
      <c r="D60" s="97" t="s">
        <v>23</v>
      </c>
      <c r="E60" s="97" t="s">
        <v>3</v>
      </c>
      <c r="F60" s="97" t="s">
        <v>217</v>
      </c>
      <c r="G60" s="97" t="n">
        <v>0.0716886338178945</v>
      </c>
      <c r="H60" s="97" t="n">
        <v>0.0379604090704603</v>
      </c>
      <c r="I60" s="97" t="n">
        <v>0</v>
      </c>
      <c r="J60" s="97" t="n">
        <v>0</v>
      </c>
      <c r="K60" s="98" t="n">
        <v>0</v>
      </c>
    </row>
    <row r="61" customFormat="false" ht="16" hidden="false" customHeight="false" outlineLevel="0" collapsed="false">
      <c r="A61" s="97" t="s">
        <v>220</v>
      </c>
      <c r="B61" s="97" t="s">
        <v>221</v>
      </c>
      <c r="C61" s="97" t="n">
        <v>3</v>
      </c>
      <c r="D61" s="97" t="s">
        <v>23</v>
      </c>
      <c r="E61" s="97" t="s">
        <v>3</v>
      </c>
      <c r="F61" s="97" t="s">
        <v>218</v>
      </c>
      <c r="G61" s="97" t="n">
        <v>0.156687822478731</v>
      </c>
      <c r="H61" s="97" t="n">
        <v>0.396961629125043</v>
      </c>
      <c r="I61" s="97" t="n">
        <v>1.46895249050845</v>
      </c>
      <c r="J61" s="97" t="n">
        <v>1.94425678464849</v>
      </c>
      <c r="K61" s="98" t="n">
        <v>0.386142692182268</v>
      </c>
    </row>
    <row r="62" customFormat="false" ht="16" hidden="false" customHeight="false" outlineLevel="0" collapsed="false">
      <c r="A62" s="97" t="s">
        <v>223</v>
      </c>
      <c r="B62" s="97" t="s">
        <v>40</v>
      </c>
      <c r="C62" s="97" t="n">
        <v>10</v>
      </c>
      <c r="D62" s="97" t="s">
        <v>41</v>
      </c>
      <c r="E62" s="97" t="s">
        <v>1</v>
      </c>
      <c r="F62" s="97" t="s">
        <v>8</v>
      </c>
      <c r="G62" s="97" t="n">
        <v>0</v>
      </c>
      <c r="H62" s="97" t="n">
        <v>0</v>
      </c>
      <c r="I62" s="97" t="n">
        <v>0</v>
      </c>
      <c r="J62" s="97" t="n">
        <v>0</v>
      </c>
      <c r="K62" s="98" t="n">
        <v>0</v>
      </c>
    </row>
    <row r="63" customFormat="false" ht="16" hidden="false" customHeight="false" outlineLevel="0" collapsed="false">
      <c r="A63" s="97" t="s">
        <v>223</v>
      </c>
      <c r="B63" s="97" t="s">
        <v>40</v>
      </c>
      <c r="C63" s="97" t="n">
        <v>10</v>
      </c>
      <c r="D63" s="97" t="s">
        <v>41</v>
      </c>
      <c r="E63" s="97" t="s">
        <v>1</v>
      </c>
      <c r="F63" s="97" t="s">
        <v>9</v>
      </c>
      <c r="G63" s="97" t="n">
        <v>0.0370175282252002</v>
      </c>
      <c r="H63" s="97" t="n">
        <v>0.0177338722936207</v>
      </c>
      <c r="I63" s="97" t="n">
        <v>0</v>
      </c>
      <c r="J63" s="97" t="n">
        <v>0</v>
      </c>
      <c r="K63" s="98" t="n">
        <v>0</v>
      </c>
    </row>
    <row r="64" customFormat="false" ht="16" hidden="false" customHeight="false" outlineLevel="0" collapsed="false">
      <c r="A64" s="97" t="s">
        <v>223</v>
      </c>
      <c r="B64" s="97" t="s">
        <v>40</v>
      </c>
      <c r="C64" s="97" t="n">
        <v>10</v>
      </c>
      <c r="D64" s="97" t="s">
        <v>41</v>
      </c>
      <c r="E64" s="97" t="s">
        <v>1</v>
      </c>
      <c r="F64" s="97" t="s">
        <v>10</v>
      </c>
      <c r="G64" s="97" t="n">
        <v>0</v>
      </c>
      <c r="H64" s="97" t="n">
        <v>0</v>
      </c>
      <c r="I64" s="97" t="n">
        <v>0</v>
      </c>
      <c r="J64" s="97" t="n">
        <v>0</v>
      </c>
      <c r="K64" s="98" t="n">
        <v>0</v>
      </c>
    </row>
    <row r="65" customFormat="false" ht="16" hidden="false" customHeight="false" outlineLevel="0" collapsed="false">
      <c r="A65" s="97" t="s">
        <v>223</v>
      </c>
      <c r="B65" s="97" t="s">
        <v>40</v>
      </c>
      <c r="C65" s="97" t="n">
        <v>10</v>
      </c>
      <c r="D65" s="97" t="s">
        <v>41</v>
      </c>
      <c r="E65" s="97" t="s">
        <v>1</v>
      </c>
      <c r="F65" s="97" t="s">
        <v>11</v>
      </c>
      <c r="G65" s="100" t="n">
        <v>7.51200302736847E-006</v>
      </c>
      <c r="H65" s="100" t="n">
        <v>3.58906674366535E-006</v>
      </c>
      <c r="I65" s="97" t="n">
        <v>0</v>
      </c>
      <c r="J65" s="97" t="n">
        <v>0</v>
      </c>
      <c r="K65" s="98" t="n">
        <v>0</v>
      </c>
    </row>
    <row r="66" customFormat="false" ht="16" hidden="false" customHeight="false" outlineLevel="0" collapsed="false">
      <c r="A66" s="97" t="s">
        <v>223</v>
      </c>
      <c r="B66" s="97" t="s">
        <v>40</v>
      </c>
      <c r="C66" s="97" t="n">
        <v>10</v>
      </c>
      <c r="D66" s="97" t="s">
        <v>41</v>
      </c>
      <c r="E66" s="97" t="s">
        <v>2</v>
      </c>
      <c r="F66" s="97" t="s">
        <v>12</v>
      </c>
      <c r="G66" s="100" t="n">
        <v>5.41535986307754E-005</v>
      </c>
      <c r="H66" s="100" t="n">
        <v>2.58733761404784E-005</v>
      </c>
      <c r="I66" s="97" t="n">
        <v>0</v>
      </c>
      <c r="J66" s="97" t="n">
        <v>0</v>
      </c>
      <c r="K66" s="98" t="n">
        <v>0</v>
      </c>
    </row>
    <row r="67" customFormat="false" ht="16" hidden="false" customHeight="false" outlineLevel="0" collapsed="false">
      <c r="A67" s="97" t="s">
        <v>223</v>
      </c>
      <c r="B67" s="97" t="s">
        <v>40</v>
      </c>
      <c r="C67" s="97" t="n">
        <v>10</v>
      </c>
      <c r="D67" s="97" t="s">
        <v>41</v>
      </c>
      <c r="E67" s="97" t="s">
        <v>2</v>
      </c>
      <c r="F67" s="97" t="s">
        <v>13</v>
      </c>
      <c r="G67" s="97" t="n">
        <v>0</v>
      </c>
      <c r="H67" s="97" t="n">
        <v>0</v>
      </c>
      <c r="I67" s="97" t="n">
        <v>0</v>
      </c>
      <c r="J67" s="97" t="n">
        <v>0</v>
      </c>
      <c r="K67" s="98" t="n">
        <v>0</v>
      </c>
    </row>
    <row r="68" customFormat="false" ht="16" hidden="false" customHeight="false" outlineLevel="0" collapsed="false">
      <c r="A68" s="97" t="s">
        <v>223</v>
      </c>
      <c r="B68" s="97" t="s">
        <v>40</v>
      </c>
      <c r="C68" s="97" t="n">
        <v>10</v>
      </c>
      <c r="D68" s="97" t="s">
        <v>41</v>
      </c>
      <c r="E68" s="97" t="s">
        <v>2</v>
      </c>
      <c r="F68" s="97" t="s">
        <v>14</v>
      </c>
      <c r="G68" s="97" t="n">
        <v>0.738952919970781</v>
      </c>
      <c r="H68" s="97" t="n">
        <v>3.33793138565312</v>
      </c>
      <c r="I68" s="97" t="n">
        <v>38.5969210315785</v>
      </c>
      <c r="J68" s="97" t="n">
        <v>28.5543309395432</v>
      </c>
      <c r="K68" s="98" t="n">
        <v>3.67276689956301</v>
      </c>
    </row>
    <row r="69" customFormat="false" ht="16" hidden="false" customHeight="false" outlineLevel="0" collapsed="false">
      <c r="A69" s="97" t="s">
        <v>223</v>
      </c>
      <c r="B69" s="97" t="s">
        <v>40</v>
      </c>
      <c r="C69" s="97" t="n">
        <v>10</v>
      </c>
      <c r="D69" s="97" t="s">
        <v>41</v>
      </c>
      <c r="E69" s="97" t="s">
        <v>2</v>
      </c>
      <c r="F69" s="97" t="s">
        <v>15</v>
      </c>
      <c r="G69" s="97" t="n">
        <v>0.742450588833902</v>
      </c>
      <c r="H69" s="97" t="n">
        <v>1.73738760633676</v>
      </c>
      <c r="I69" s="97" t="n">
        <v>20.7186356840452</v>
      </c>
      <c r="J69" s="97" t="n">
        <v>16.4720889335421</v>
      </c>
      <c r="K69" s="98" t="n">
        <v>1.99260694172196</v>
      </c>
    </row>
    <row r="70" customFormat="false" ht="16" hidden="false" customHeight="false" outlineLevel="0" collapsed="false">
      <c r="A70" s="97" t="s">
        <v>223</v>
      </c>
      <c r="B70" s="97" t="s">
        <v>40</v>
      </c>
      <c r="C70" s="97" t="n">
        <v>10</v>
      </c>
      <c r="D70" s="97" t="s">
        <v>41</v>
      </c>
      <c r="E70" s="97" t="s">
        <v>3</v>
      </c>
      <c r="F70" s="97" t="s">
        <v>217</v>
      </c>
      <c r="G70" s="97" t="n">
        <v>0</v>
      </c>
      <c r="H70" s="97" t="n">
        <v>0</v>
      </c>
      <c r="I70" s="97" t="n">
        <v>0</v>
      </c>
      <c r="J70" s="97" t="n">
        <v>0</v>
      </c>
      <c r="K70" s="98" t="n">
        <v>0</v>
      </c>
    </row>
    <row r="71" customFormat="false" ht="16" hidden="false" customHeight="false" outlineLevel="0" collapsed="false">
      <c r="A71" s="97" t="s">
        <v>223</v>
      </c>
      <c r="B71" s="97" t="s">
        <v>40</v>
      </c>
      <c r="C71" s="97" t="n">
        <v>10</v>
      </c>
      <c r="D71" s="97" t="s">
        <v>41</v>
      </c>
      <c r="E71" s="97" t="s">
        <v>3</v>
      </c>
      <c r="F71" s="97" t="s">
        <v>218</v>
      </c>
      <c r="G71" s="100" t="n">
        <v>9.38464252589158E-006</v>
      </c>
      <c r="H71" s="100" t="n">
        <v>5.44029468140599E-006</v>
      </c>
      <c r="I71" s="97" t="n">
        <v>0</v>
      </c>
      <c r="J71" s="97" t="n">
        <v>0</v>
      </c>
      <c r="K71" s="98" t="n">
        <v>0</v>
      </c>
    </row>
    <row r="72" customFormat="false" ht="16" hidden="false" customHeight="false" outlineLevel="0" collapsed="false">
      <c r="A72" s="0" t="s">
        <v>223</v>
      </c>
      <c r="B72" s="0" t="s">
        <v>40</v>
      </c>
      <c r="C72" s="0" t="n">
        <v>10</v>
      </c>
      <c r="D72" s="0" t="s">
        <v>224</v>
      </c>
      <c r="E72" s="0" t="s">
        <v>1</v>
      </c>
      <c r="F72" s="0" t="s">
        <v>8</v>
      </c>
      <c r="G72" s="0" t="n">
        <v>0.410712263287315</v>
      </c>
      <c r="H72" s="0" t="n">
        <v>0.52666331231094</v>
      </c>
      <c r="I72" s="0" t="n">
        <v>0.0132127314425782</v>
      </c>
      <c r="J72" s="0" t="n">
        <v>0.013796841743575</v>
      </c>
      <c r="K72" s="99" t="n">
        <v>0.00236515128702094</v>
      </c>
    </row>
    <row r="73" customFormat="false" ht="16" hidden="false" customHeight="false" outlineLevel="0" collapsed="false">
      <c r="A73" s="0" t="s">
        <v>223</v>
      </c>
      <c r="B73" s="0" t="s">
        <v>40</v>
      </c>
      <c r="C73" s="0" t="n">
        <v>10</v>
      </c>
      <c r="D73" s="0" t="s">
        <v>224</v>
      </c>
      <c r="E73" s="0" t="s">
        <v>1</v>
      </c>
      <c r="F73" s="0" t="s">
        <v>9</v>
      </c>
      <c r="G73" s="0" t="n">
        <v>0.539084717059857</v>
      </c>
      <c r="H73" s="0" t="n">
        <v>2.58584036879208</v>
      </c>
      <c r="I73" s="0" t="n">
        <v>8.36156364000049</v>
      </c>
      <c r="J73" s="0" t="n">
        <v>10.5938540616359</v>
      </c>
      <c r="K73" s="99" t="n">
        <v>2.51938862125394</v>
      </c>
    </row>
    <row r="74" customFormat="false" ht="16" hidden="false" customHeight="false" outlineLevel="0" collapsed="false">
      <c r="A74" s="0" t="s">
        <v>223</v>
      </c>
      <c r="B74" s="0" t="s">
        <v>40</v>
      </c>
      <c r="C74" s="0" t="n">
        <v>10</v>
      </c>
      <c r="D74" s="0" t="s">
        <v>224</v>
      </c>
      <c r="E74" s="0" t="s">
        <v>1</v>
      </c>
      <c r="F74" s="0" t="s">
        <v>10</v>
      </c>
      <c r="G74" s="0" t="n">
        <v>0.37013290734386</v>
      </c>
      <c r="H74" s="0" t="n">
        <v>0.733403274899037</v>
      </c>
      <c r="I74" s="0" t="n">
        <v>1.70812385530152</v>
      </c>
      <c r="J74" s="0" t="n">
        <v>1.53242647250192</v>
      </c>
      <c r="K74" s="99" t="n">
        <v>0.347774194439858</v>
      </c>
    </row>
    <row r="75" customFormat="false" ht="16" hidden="false" customHeight="false" outlineLevel="0" collapsed="false">
      <c r="A75" s="0" t="s">
        <v>223</v>
      </c>
      <c r="B75" s="0" t="s">
        <v>40</v>
      </c>
      <c r="C75" s="0" t="n">
        <v>10</v>
      </c>
      <c r="D75" s="0" t="s">
        <v>224</v>
      </c>
      <c r="E75" s="0" t="s">
        <v>1</v>
      </c>
      <c r="F75" s="0" t="s">
        <v>11</v>
      </c>
      <c r="G75" s="0" t="n">
        <v>0.533602463260619</v>
      </c>
      <c r="H75" s="0" t="n">
        <v>1.18515231124062</v>
      </c>
      <c r="I75" s="0" t="n">
        <v>1.35209947804227</v>
      </c>
      <c r="J75" s="0" t="n">
        <v>1.28639505827268</v>
      </c>
      <c r="K75" s="99" t="n">
        <v>0.347400175980359</v>
      </c>
    </row>
    <row r="76" customFormat="false" ht="16" hidden="false" customHeight="false" outlineLevel="0" collapsed="false">
      <c r="A76" s="0" t="s">
        <v>223</v>
      </c>
      <c r="B76" s="0" t="s">
        <v>40</v>
      </c>
      <c r="C76" s="0" t="n">
        <v>10</v>
      </c>
      <c r="D76" s="0" t="s">
        <v>224</v>
      </c>
      <c r="E76" s="0" t="s">
        <v>2</v>
      </c>
      <c r="F76" s="0" t="s">
        <v>12</v>
      </c>
      <c r="G76" s="0" t="n">
        <v>0.549122455887595</v>
      </c>
      <c r="H76" s="0" t="n">
        <v>1.83496367437473</v>
      </c>
      <c r="I76" s="0" t="n">
        <v>9.96402564351788</v>
      </c>
      <c r="J76" s="0" t="n">
        <v>9.90349887729399</v>
      </c>
      <c r="K76" s="99" t="n">
        <v>1.93770598187239</v>
      </c>
    </row>
    <row r="77" customFormat="false" ht="16" hidden="false" customHeight="false" outlineLevel="0" collapsed="false">
      <c r="A77" s="0" t="s">
        <v>223</v>
      </c>
      <c r="B77" s="0" t="s">
        <v>40</v>
      </c>
      <c r="C77" s="0" t="n">
        <v>10</v>
      </c>
      <c r="D77" s="0" t="s">
        <v>224</v>
      </c>
      <c r="E77" s="0" t="s">
        <v>2</v>
      </c>
      <c r="F77" s="0" t="s">
        <v>13</v>
      </c>
      <c r="G77" s="0" t="n">
        <v>0.676242272368507</v>
      </c>
      <c r="H77" s="0" t="n">
        <v>3.00824550200121</v>
      </c>
      <c r="I77" s="0" t="n">
        <v>10.6808784456795</v>
      </c>
      <c r="J77" s="0" t="n">
        <v>12.8339378047293</v>
      </c>
      <c r="K77" s="99" t="n">
        <v>2.918025874553</v>
      </c>
    </row>
    <row r="78" customFormat="false" ht="16" hidden="false" customHeight="false" outlineLevel="0" collapsed="false">
      <c r="A78" s="0" t="s">
        <v>223</v>
      </c>
      <c r="B78" s="0" t="s">
        <v>40</v>
      </c>
      <c r="C78" s="0" t="n">
        <v>10</v>
      </c>
      <c r="D78" s="0" t="s">
        <v>224</v>
      </c>
      <c r="E78" s="0" t="s">
        <v>2</v>
      </c>
      <c r="F78" s="0" t="s">
        <v>14</v>
      </c>
      <c r="G78" s="0" t="n">
        <v>0.496930819792984</v>
      </c>
      <c r="H78" s="0" t="n">
        <v>1.71079467753419</v>
      </c>
      <c r="I78" s="0" t="n">
        <v>9.31619702308639</v>
      </c>
      <c r="J78" s="0" t="n">
        <v>6.89220191106827</v>
      </c>
      <c r="K78" s="99" t="n">
        <v>1.60079039819217</v>
      </c>
    </row>
    <row r="79" customFormat="false" ht="16" hidden="false" customHeight="false" outlineLevel="0" collapsed="false">
      <c r="A79" s="0" t="s">
        <v>223</v>
      </c>
      <c r="B79" s="0" t="s">
        <v>40</v>
      </c>
      <c r="C79" s="0" t="n">
        <v>10</v>
      </c>
      <c r="D79" s="0" t="s">
        <v>224</v>
      </c>
      <c r="E79" s="0" t="s">
        <v>2</v>
      </c>
      <c r="F79" s="0" t="s">
        <v>15</v>
      </c>
      <c r="G79" s="0" t="n">
        <v>0.57922487753259</v>
      </c>
      <c r="H79" s="0" t="n">
        <v>1.33732494528857</v>
      </c>
      <c r="I79" s="0" t="n">
        <v>4.8993471943418</v>
      </c>
      <c r="J79" s="0" t="n">
        <v>3.89516394477869</v>
      </c>
      <c r="K79" s="99" t="n">
        <v>0.850851568454738</v>
      </c>
    </row>
    <row r="80" customFormat="false" ht="16" hidden="false" customHeight="false" outlineLevel="0" collapsed="false">
      <c r="A80" s="0" t="s">
        <v>223</v>
      </c>
      <c r="B80" s="0" t="s">
        <v>40</v>
      </c>
      <c r="C80" s="0" t="n">
        <v>10</v>
      </c>
      <c r="D80" s="0" t="s">
        <v>224</v>
      </c>
      <c r="E80" s="0" t="s">
        <v>3</v>
      </c>
      <c r="F80" s="0" t="s">
        <v>217</v>
      </c>
      <c r="G80" s="0" t="n">
        <v>0</v>
      </c>
      <c r="H80" s="0" t="n">
        <v>0</v>
      </c>
      <c r="I80" s="0" t="n">
        <v>0</v>
      </c>
      <c r="J80" s="0" t="n">
        <v>0</v>
      </c>
      <c r="K80" s="99" t="n">
        <v>0</v>
      </c>
    </row>
    <row r="81" customFormat="false" ht="16" hidden="false" customHeight="false" outlineLevel="0" collapsed="false">
      <c r="A81" s="0" t="s">
        <v>223</v>
      </c>
      <c r="B81" s="0" t="s">
        <v>40</v>
      </c>
      <c r="C81" s="0" t="n">
        <v>10</v>
      </c>
      <c r="D81" s="0" t="s">
        <v>224</v>
      </c>
      <c r="E81" s="0" t="s">
        <v>3</v>
      </c>
      <c r="F81" s="0" t="s">
        <v>218</v>
      </c>
      <c r="G81" s="0" t="n">
        <v>0.0757825028509623</v>
      </c>
      <c r="H81" s="0" t="n">
        <v>0.0762120459715977</v>
      </c>
      <c r="I81" s="0" t="n">
        <v>0</v>
      </c>
      <c r="J81" s="0" t="n">
        <v>0</v>
      </c>
      <c r="K81" s="99" t="n">
        <v>0</v>
      </c>
    </row>
    <row r="82" customFormat="false" ht="16" hidden="false" customHeight="false" outlineLevel="0" collapsed="false">
      <c r="A82" s="0" t="s">
        <v>223</v>
      </c>
      <c r="B82" s="0" t="s">
        <v>40</v>
      </c>
      <c r="C82" s="0" t="n">
        <v>10</v>
      </c>
      <c r="D82" s="0" t="s">
        <v>225</v>
      </c>
      <c r="E82" s="0" t="s">
        <v>1</v>
      </c>
      <c r="F82" s="0" t="s">
        <v>8</v>
      </c>
      <c r="G82" s="0" t="n">
        <v>0.0635747894867746</v>
      </c>
      <c r="H82" s="0" t="n">
        <v>0.819490694018972</v>
      </c>
      <c r="I82" s="0" t="n">
        <v>18.4863071486536</v>
      </c>
      <c r="J82" s="0" t="n">
        <v>19.3035524305884</v>
      </c>
      <c r="K82" s="99" t="n">
        <v>0.812931154632365</v>
      </c>
    </row>
    <row r="83" customFormat="false" ht="16" hidden="false" customHeight="false" outlineLevel="0" collapsed="false">
      <c r="A83" s="0" t="s">
        <v>223</v>
      </c>
      <c r="B83" s="0" t="s">
        <v>40</v>
      </c>
      <c r="C83" s="0" t="n">
        <v>10</v>
      </c>
      <c r="D83" s="0" t="s">
        <v>225</v>
      </c>
      <c r="E83" s="0" t="s">
        <v>1</v>
      </c>
      <c r="F83" s="0" t="s">
        <v>9</v>
      </c>
      <c r="G83" s="0" t="n">
        <v>0.0847266987375071</v>
      </c>
      <c r="H83" s="0" t="n">
        <v>1.10786822620095</v>
      </c>
      <c r="I83" s="0" t="n">
        <v>14.2410273098487</v>
      </c>
      <c r="J83" s="0" t="n">
        <v>18.0429608029987</v>
      </c>
      <c r="K83" s="99" t="n">
        <v>1.05411081365112</v>
      </c>
    </row>
    <row r="84" customFormat="false" ht="16" hidden="false" customHeight="false" outlineLevel="0" collapsed="false">
      <c r="A84" s="0" t="s">
        <v>223</v>
      </c>
      <c r="B84" s="0" t="s">
        <v>40</v>
      </c>
      <c r="C84" s="0" t="n">
        <v>10</v>
      </c>
      <c r="D84" s="0" t="s">
        <v>225</v>
      </c>
      <c r="E84" s="0" t="s">
        <v>1</v>
      </c>
      <c r="F84" s="0" t="s">
        <v>10</v>
      </c>
      <c r="G84" s="0" t="n">
        <v>0.0320371081102922</v>
      </c>
      <c r="H84" s="0" t="n">
        <v>0.294025202189679</v>
      </c>
      <c r="I84" s="0" t="n">
        <v>6.50692435123101</v>
      </c>
      <c r="J84" s="0" t="n">
        <v>5.83762301512593</v>
      </c>
      <c r="K84" s="99" t="n">
        <v>0.325455067656469</v>
      </c>
    </row>
    <row r="85" customFormat="false" ht="16" hidden="false" customHeight="false" outlineLevel="0" collapsed="false">
      <c r="A85" s="0" t="s">
        <v>223</v>
      </c>
      <c r="B85" s="0" t="s">
        <v>40</v>
      </c>
      <c r="C85" s="0" t="n">
        <v>10</v>
      </c>
      <c r="D85" s="0" t="s">
        <v>225</v>
      </c>
      <c r="E85" s="0" t="s">
        <v>1</v>
      </c>
      <c r="F85" s="0" t="s">
        <v>11</v>
      </c>
      <c r="G85" s="0" t="n">
        <v>0.0669101526540001</v>
      </c>
      <c r="H85" s="0" t="n">
        <v>1.1343666214065</v>
      </c>
      <c r="I85" s="0" t="n">
        <v>18.4422643255802</v>
      </c>
      <c r="J85" s="0" t="n">
        <v>17.5460741439938</v>
      </c>
      <c r="K85" s="99" t="n">
        <v>1.16405343454999</v>
      </c>
    </row>
    <row r="86" customFormat="false" ht="16" hidden="false" customHeight="false" outlineLevel="0" collapsed="false">
      <c r="A86" s="0" t="s">
        <v>223</v>
      </c>
      <c r="B86" s="0" t="s">
        <v>40</v>
      </c>
      <c r="C86" s="0" t="n">
        <v>10</v>
      </c>
      <c r="D86" s="0" t="s">
        <v>225</v>
      </c>
      <c r="E86" s="0" t="s">
        <v>2</v>
      </c>
      <c r="F86" s="0" t="s">
        <v>12</v>
      </c>
      <c r="G86" s="0" t="n">
        <v>0.427221889182606</v>
      </c>
      <c r="H86" s="0" t="n">
        <v>1.43189235972471</v>
      </c>
      <c r="I86" s="0" t="n">
        <v>44.4673156408685</v>
      </c>
      <c r="J86" s="0" t="n">
        <v>44.1971976268558</v>
      </c>
      <c r="K86" s="99" t="n">
        <v>2.12437529323374</v>
      </c>
    </row>
    <row r="87" customFormat="false" ht="16" hidden="false" customHeight="false" outlineLevel="0" collapsed="false">
      <c r="A87" s="0" t="s">
        <v>223</v>
      </c>
      <c r="B87" s="0" t="s">
        <v>40</v>
      </c>
      <c r="C87" s="0" t="n">
        <v>10</v>
      </c>
      <c r="D87" s="0" t="s">
        <v>225</v>
      </c>
      <c r="E87" s="0" t="s">
        <v>2</v>
      </c>
      <c r="F87" s="0" t="s">
        <v>13</v>
      </c>
      <c r="G87" s="0" t="n">
        <v>0.0801665296833884</v>
      </c>
      <c r="H87" s="0" t="n">
        <v>0.789497319324468</v>
      </c>
      <c r="I87" s="0" t="n">
        <v>12.2889872163704</v>
      </c>
      <c r="J87" s="0" t="n">
        <v>14.7662103281223</v>
      </c>
      <c r="K87" s="99" t="n">
        <v>0.824775104912183</v>
      </c>
    </row>
    <row r="88" customFormat="false" ht="16" hidden="false" customHeight="false" outlineLevel="0" collapsed="false">
      <c r="A88" s="0" t="s">
        <v>223</v>
      </c>
      <c r="B88" s="0" t="s">
        <v>40</v>
      </c>
      <c r="C88" s="0" t="n">
        <v>10</v>
      </c>
      <c r="D88" s="0" t="s">
        <v>225</v>
      </c>
      <c r="E88" s="0" t="s">
        <v>2</v>
      </c>
      <c r="F88" s="0" t="s">
        <v>14</v>
      </c>
      <c r="G88" s="0" t="n">
        <v>0.0689071403990765</v>
      </c>
      <c r="H88" s="0" t="n">
        <v>0.580909103100428</v>
      </c>
      <c r="I88" s="0" t="n">
        <v>14.6517480033214</v>
      </c>
      <c r="J88" s="0" t="n">
        <v>10.839487973337</v>
      </c>
      <c r="K88" s="99" t="n">
        <v>0.618475544957262</v>
      </c>
    </row>
    <row r="89" customFormat="false" ht="16" hidden="false" customHeight="false" outlineLevel="0" collapsed="false">
      <c r="A89" s="0" t="s">
        <v>223</v>
      </c>
      <c r="B89" s="0" t="s">
        <v>40</v>
      </c>
      <c r="C89" s="0" t="n">
        <v>10</v>
      </c>
      <c r="D89" s="0" t="s">
        <v>225</v>
      </c>
      <c r="E89" s="0" t="s">
        <v>2</v>
      </c>
      <c r="F89" s="0" t="s">
        <v>15</v>
      </c>
      <c r="G89" s="0" t="n">
        <v>0.0769384851366265</v>
      </c>
      <c r="H89" s="0" t="n">
        <v>0.993123743177819</v>
      </c>
      <c r="I89" s="0" t="n">
        <v>25.2906871322122</v>
      </c>
      <c r="J89" s="0" t="n">
        <v>20.1070405399808</v>
      </c>
      <c r="K89" s="99" t="n">
        <v>1.07898026435634</v>
      </c>
    </row>
    <row r="90" customFormat="false" ht="16" hidden="false" customHeight="false" outlineLevel="0" collapsed="false">
      <c r="A90" s="0" t="s">
        <v>223</v>
      </c>
      <c r="B90" s="0" t="s">
        <v>40</v>
      </c>
      <c r="C90" s="0" t="n">
        <v>10</v>
      </c>
      <c r="D90" s="0" t="s">
        <v>225</v>
      </c>
      <c r="E90" s="0" t="s">
        <v>3</v>
      </c>
      <c r="F90" s="0" t="s">
        <v>217</v>
      </c>
      <c r="G90" s="0" t="n">
        <v>0.0132150325065024</v>
      </c>
      <c r="H90" s="0" t="n">
        <v>0.0723642636086839</v>
      </c>
      <c r="I90" s="0" t="n">
        <v>1.55270913512139</v>
      </c>
      <c r="J90" s="0" t="n">
        <v>1.47894164471888</v>
      </c>
      <c r="K90" s="99" t="n">
        <v>0.0632700180584673</v>
      </c>
    </row>
    <row r="91" customFormat="false" ht="16" hidden="false" customHeight="false" outlineLevel="0" collapsed="false">
      <c r="A91" s="0" t="s">
        <v>223</v>
      </c>
      <c r="B91" s="0" t="s">
        <v>40</v>
      </c>
      <c r="C91" s="0" t="n">
        <v>10</v>
      </c>
      <c r="D91" s="0" t="s">
        <v>225</v>
      </c>
      <c r="E91" s="0" t="s">
        <v>3</v>
      </c>
      <c r="F91" s="0" t="s">
        <v>218</v>
      </c>
      <c r="G91" s="0" t="n">
        <v>0.00578099667869118</v>
      </c>
      <c r="H91" s="0" t="n">
        <v>0.0166585079204361</v>
      </c>
      <c r="I91" s="0" t="n">
        <v>0.343719355523689</v>
      </c>
      <c r="J91" s="0" t="n">
        <v>0.454935536247757</v>
      </c>
      <c r="K91" s="99" t="n">
        <v>0.0157285314392293</v>
      </c>
    </row>
    <row r="92" customFormat="false" ht="16" hidden="false" customHeight="false" outlineLevel="0" collapsed="false">
      <c r="A92" s="0" t="s">
        <v>223</v>
      </c>
      <c r="B92" s="0" t="s">
        <v>40</v>
      </c>
      <c r="C92" s="0" t="n">
        <v>10</v>
      </c>
      <c r="D92" s="0" t="s">
        <v>226</v>
      </c>
      <c r="E92" s="0" t="s">
        <v>1</v>
      </c>
      <c r="F92" s="0" t="s">
        <v>8</v>
      </c>
      <c r="G92" s="0" t="n">
        <v>0.460904697745607</v>
      </c>
      <c r="H92" s="0" t="n">
        <v>5.16101181663983</v>
      </c>
      <c r="I92" s="0" t="n">
        <v>62.7638919675712</v>
      </c>
      <c r="J92" s="0" t="n">
        <v>65.5385669837275</v>
      </c>
      <c r="K92" s="99" t="n">
        <v>5.290531615904</v>
      </c>
    </row>
    <row r="93" customFormat="false" ht="16" hidden="false" customHeight="false" outlineLevel="0" collapsed="false">
      <c r="A93" s="0" t="s">
        <v>223</v>
      </c>
      <c r="B93" s="0" t="s">
        <v>40</v>
      </c>
      <c r="C93" s="0" t="n">
        <v>10</v>
      </c>
      <c r="D93" s="0" t="s">
        <v>226</v>
      </c>
      <c r="E93" s="0" t="s">
        <v>1</v>
      </c>
      <c r="F93" s="0" t="s">
        <v>9</v>
      </c>
      <c r="G93" s="0" t="n">
        <v>0.616447863366219</v>
      </c>
      <c r="H93" s="0" t="n">
        <v>7.68156877813398</v>
      </c>
      <c r="I93" s="0" t="n">
        <v>54.5214566692373</v>
      </c>
      <c r="J93" s="0" t="n">
        <v>69.0770745819103</v>
      </c>
      <c r="K93" s="99" t="n">
        <v>7.73567551873231</v>
      </c>
    </row>
    <row r="94" customFormat="false" ht="16" hidden="false" customHeight="false" outlineLevel="0" collapsed="false">
      <c r="A94" s="0" t="s">
        <v>223</v>
      </c>
      <c r="B94" s="0" t="s">
        <v>40</v>
      </c>
      <c r="C94" s="0" t="n">
        <v>10</v>
      </c>
      <c r="D94" s="0" t="s">
        <v>226</v>
      </c>
      <c r="E94" s="0" t="s">
        <v>1</v>
      </c>
      <c r="F94" s="0" t="s">
        <v>10</v>
      </c>
      <c r="G94" s="0" t="n">
        <v>0.543803039431036</v>
      </c>
      <c r="H94" s="0" t="n">
        <v>7.65860882045461</v>
      </c>
      <c r="I94" s="0" t="n">
        <v>80.5954562261242</v>
      </c>
      <c r="J94" s="0" t="n">
        <v>72.3054187791791</v>
      </c>
      <c r="K94" s="99" t="n">
        <v>7.72701371936261</v>
      </c>
    </row>
    <row r="95" customFormat="false" ht="16" hidden="false" customHeight="false" outlineLevel="0" collapsed="false">
      <c r="A95" s="0" t="s">
        <v>223</v>
      </c>
      <c r="B95" s="0" t="s">
        <v>40</v>
      </c>
      <c r="C95" s="0" t="n">
        <v>10</v>
      </c>
      <c r="D95" s="0" t="s">
        <v>226</v>
      </c>
      <c r="E95" s="0" t="s">
        <v>1</v>
      </c>
      <c r="F95" s="0" t="s">
        <v>11</v>
      </c>
      <c r="G95" s="0" t="n">
        <v>0.635967874029146</v>
      </c>
      <c r="H95" s="0" t="n">
        <v>11.3496094677521</v>
      </c>
      <c r="I95" s="0" t="n">
        <v>92.9687327409365</v>
      </c>
      <c r="J95" s="0" t="n">
        <v>88.4509759185599</v>
      </c>
      <c r="K95" s="99" t="n">
        <v>11.2481585678458</v>
      </c>
    </row>
    <row r="96" customFormat="false" ht="16" hidden="false" customHeight="false" outlineLevel="0" collapsed="false">
      <c r="A96" s="0" t="s">
        <v>223</v>
      </c>
      <c r="B96" s="0" t="s">
        <v>40</v>
      </c>
      <c r="C96" s="0" t="n">
        <v>10</v>
      </c>
      <c r="D96" s="0" t="s">
        <v>226</v>
      </c>
      <c r="E96" s="0" t="s">
        <v>2</v>
      </c>
      <c r="F96" s="0" t="s">
        <v>12</v>
      </c>
      <c r="G96" s="0" t="n">
        <v>0.303835295331994</v>
      </c>
      <c r="H96" s="0" t="n">
        <v>5.43691644799719</v>
      </c>
      <c r="I96" s="0" t="n">
        <v>59.7189009658381</v>
      </c>
      <c r="J96" s="0" t="n">
        <v>59.3561367491223</v>
      </c>
      <c r="K96" s="99" t="n">
        <v>5.46874886186294</v>
      </c>
    </row>
    <row r="97" customFormat="false" ht="16" hidden="false" customHeight="false" outlineLevel="0" collapsed="false">
      <c r="A97" s="0" t="s">
        <v>223</v>
      </c>
      <c r="B97" s="0" t="s">
        <v>40</v>
      </c>
      <c r="C97" s="0" t="n">
        <v>10</v>
      </c>
      <c r="D97" s="0" t="s">
        <v>226</v>
      </c>
      <c r="E97" s="0" t="s">
        <v>2</v>
      </c>
      <c r="F97" s="0" t="s">
        <v>13</v>
      </c>
      <c r="G97" s="0" t="n">
        <v>0.488941335505223</v>
      </c>
      <c r="H97" s="0" t="n">
        <v>7.10763890908874</v>
      </c>
      <c r="I97" s="0" t="n">
        <v>57.2726319752416</v>
      </c>
      <c r="J97" s="0" t="n">
        <v>68.817691393233</v>
      </c>
      <c r="K97" s="99" t="n">
        <v>7.36804784935542</v>
      </c>
    </row>
    <row r="98" customFormat="false" ht="16" hidden="false" customHeight="false" outlineLevel="0" collapsed="false">
      <c r="A98" s="0" t="s">
        <v>223</v>
      </c>
      <c r="B98" s="0" t="s">
        <v>40</v>
      </c>
      <c r="C98" s="0" t="n">
        <v>10</v>
      </c>
      <c r="D98" s="0" t="s">
        <v>226</v>
      </c>
      <c r="E98" s="0" t="s">
        <v>2</v>
      </c>
      <c r="F98" s="0" t="s">
        <v>14</v>
      </c>
      <c r="G98" s="0" t="n">
        <v>0.731697876079506</v>
      </c>
      <c r="H98" s="0" t="n">
        <v>17.2996459515034</v>
      </c>
      <c r="I98" s="0" t="n">
        <v>210.382642098158</v>
      </c>
      <c r="J98" s="0" t="n">
        <v>155.642870618911</v>
      </c>
      <c r="K98" s="99" t="n">
        <v>17.0227155030879</v>
      </c>
    </row>
    <row r="99" customFormat="false" ht="16" hidden="false" customHeight="false" outlineLevel="0" collapsed="false">
      <c r="A99" s="0" t="s">
        <v>223</v>
      </c>
      <c r="B99" s="0" t="s">
        <v>40</v>
      </c>
      <c r="C99" s="0" t="n">
        <v>10</v>
      </c>
      <c r="D99" s="0" t="s">
        <v>226</v>
      </c>
      <c r="E99" s="0" t="s">
        <v>2</v>
      </c>
      <c r="F99" s="0" t="s">
        <v>15</v>
      </c>
      <c r="G99" s="0" t="n">
        <v>0.790267705573787</v>
      </c>
      <c r="H99" s="0" t="n">
        <v>14.3425546030874</v>
      </c>
      <c r="I99" s="0" t="n">
        <v>183.165848168329</v>
      </c>
      <c r="J99" s="0" t="n">
        <v>145.623688095436</v>
      </c>
      <c r="K99" s="99" t="n">
        <v>14.9790137032738</v>
      </c>
    </row>
    <row r="100" customFormat="false" ht="16" hidden="false" customHeight="false" outlineLevel="0" collapsed="false">
      <c r="A100" s="0" t="s">
        <v>223</v>
      </c>
      <c r="B100" s="0" t="s">
        <v>40</v>
      </c>
      <c r="C100" s="0" t="n">
        <v>10</v>
      </c>
      <c r="D100" s="0" t="s">
        <v>226</v>
      </c>
      <c r="E100" s="0" t="s">
        <v>3</v>
      </c>
      <c r="F100" s="0" t="s">
        <v>217</v>
      </c>
      <c r="G100" s="0" t="n">
        <v>0.189886557478904</v>
      </c>
      <c r="H100" s="0" t="n">
        <v>2.28910517425344</v>
      </c>
      <c r="I100" s="0" t="n">
        <v>30.3796443249758</v>
      </c>
      <c r="J100" s="0" t="n">
        <v>28.9363410877608</v>
      </c>
      <c r="K100" s="99" t="n">
        <v>2.37288330059826</v>
      </c>
    </row>
    <row r="101" customFormat="false" ht="16" hidden="false" customHeight="false" outlineLevel="0" collapsed="false">
      <c r="A101" s="0" t="s">
        <v>223</v>
      </c>
      <c r="B101" s="0" t="s">
        <v>40</v>
      </c>
      <c r="C101" s="0" t="n">
        <v>10</v>
      </c>
      <c r="D101" s="0" t="s">
        <v>226</v>
      </c>
      <c r="E101" s="0" t="s">
        <v>3</v>
      </c>
      <c r="F101" s="0" t="s">
        <v>218</v>
      </c>
      <c r="G101" s="0" t="n">
        <v>0.178669717535585</v>
      </c>
      <c r="H101" s="0" t="n">
        <v>1.23674529247701</v>
      </c>
      <c r="I101" s="0" t="n">
        <v>14.1457500815395</v>
      </c>
      <c r="J101" s="0" t="n">
        <v>18.7228455295075</v>
      </c>
      <c r="K101" s="99" t="n">
        <v>1.24078350580506</v>
      </c>
    </row>
    <row r="102" customFormat="false" ht="16" hidden="false" customHeight="false" outlineLevel="0" collapsed="false">
      <c r="A102" s="0" t="s">
        <v>223</v>
      </c>
      <c r="B102" s="0" t="s">
        <v>40</v>
      </c>
      <c r="C102" s="0" t="n">
        <v>10</v>
      </c>
      <c r="D102" s="0" t="s">
        <v>227</v>
      </c>
      <c r="E102" s="0" t="s">
        <v>1</v>
      </c>
      <c r="F102" s="0" t="s">
        <v>8</v>
      </c>
      <c r="G102" s="0" t="n">
        <v>0</v>
      </c>
      <c r="H102" s="0" t="n">
        <v>0</v>
      </c>
      <c r="I102" s="0" t="n">
        <v>0</v>
      </c>
      <c r="J102" s="0" t="n">
        <v>0</v>
      </c>
      <c r="K102" s="99" t="n">
        <v>0</v>
      </c>
    </row>
    <row r="103" customFormat="false" ht="16" hidden="false" customHeight="false" outlineLevel="0" collapsed="false">
      <c r="A103" s="0" t="s">
        <v>223</v>
      </c>
      <c r="B103" s="0" t="s">
        <v>40</v>
      </c>
      <c r="C103" s="0" t="n">
        <v>10</v>
      </c>
      <c r="D103" s="0" t="s">
        <v>227</v>
      </c>
      <c r="E103" s="0" t="s">
        <v>1</v>
      </c>
      <c r="F103" s="0" t="s">
        <v>9</v>
      </c>
      <c r="G103" s="0" t="n">
        <v>0.611175834126198</v>
      </c>
      <c r="H103" s="0" t="n">
        <v>1.14756203423696</v>
      </c>
      <c r="I103" s="0" t="n">
        <v>3.66747881700645</v>
      </c>
      <c r="J103" s="0" t="n">
        <v>4.6465872932715</v>
      </c>
      <c r="K103" s="99" t="n">
        <v>1.28353842057093</v>
      </c>
    </row>
    <row r="104" customFormat="false" ht="16" hidden="false" customHeight="false" outlineLevel="0" collapsed="false">
      <c r="A104" s="0" t="s">
        <v>223</v>
      </c>
      <c r="B104" s="0" t="s">
        <v>40</v>
      </c>
      <c r="C104" s="0" t="n">
        <v>10</v>
      </c>
      <c r="D104" s="0" t="s">
        <v>227</v>
      </c>
      <c r="E104" s="0" t="s">
        <v>1</v>
      </c>
      <c r="F104" s="0" t="s">
        <v>10</v>
      </c>
      <c r="G104" s="0" t="n">
        <v>0.219931147962134</v>
      </c>
      <c r="H104" s="0" t="n">
        <v>0.105078175044819</v>
      </c>
      <c r="I104" s="0" t="n">
        <v>0</v>
      </c>
      <c r="J104" s="0" t="n">
        <v>0</v>
      </c>
      <c r="K104" s="99" t="n">
        <v>0</v>
      </c>
    </row>
    <row r="105" customFormat="false" ht="16" hidden="false" customHeight="false" outlineLevel="0" collapsed="false">
      <c r="A105" s="0" t="s">
        <v>223</v>
      </c>
      <c r="B105" s="0" t="s">
        <v>40</v>
      </c>
      <c r="C105" s="0" t="n">
        <v>10</v>
      </c>
      <c r="D105" s="0" t="s">
        <v>227</v>
      </c>
      <c r="E105" s="0" t="s">
        <v>1</v>
      </c>
      <c r="F105" s="0" t="s">
        <v>11</v>
      </c>
      <c r="G105" s="0" t="n">
        <v>0.390427929163188</v>
      </c>
      <c r="H105" s="0" t="n">
        <v>1.31848707861123</v>
      </c>
      <c r="I105" s="0" t="n">
        <v>3.00427601876203</v>
      </c>
      <c r="J105" s="0" t="n">
        <v>2.85828512397501</v>
      </c>
      <c r="K105" s="99" t="n">
        <v>0.896591908297276</v>
      </c>
    </row>
    <row r="106" customFormat="false" ht="16" hidden="false" customHeight="false" outlineLevel="0" collapsed="false">
      <c r="A106" s="0" t="s">
        <v>223</v>
      </c>
      <c r="B106" s="0" t="s">
        <v>40</v>
      </c>
      <c r="C106" s="0" t="n">
        <v>10</v>
      </c>
      <c r="D106" s="0" t="s">
        <v>227</v>
      </c>
      <c r="E106" s="0" t="s">
        <v>2</v>
      </c>
      <c r="F106" s="0" t="s">
        <v>12</v>
      </c>
      <c r="G106" s="0" t="n">
        <v>0.261587284809078</v>
      </c>
      <c r="H106" s="0" t="n">
        <v>0.576272374136685</v>
      </c>
      <c r="I106" s="0" t="n">
        <v>3.20212768750348</v>
      </c>
      <c r="J106" s="0" t="n">
        <v>3.18267626888066</v>
      </c>
      <c r="K106" s="99" t="n">
        <v>0.723311356978813</v>
      </c>
    </row>
    <row r="107" customFormat="false" ht="16" hidden="false" customHeight="false" outlineLevel="0" collapsed="false">
      <c r="A107" s="0" t="s">
        <v>223</v>
      </c>
      <c r="B107" s="0" t="s">
        <v>40</v>
      </c>
      <c r="C107" s="0" t="n">
        <v>10</v>
      </c>
      <c r="D107" s="0" t="s">
        <v>227</v>
      </c>
      <c r="E107" s="0" t="s">
        <v>2</v>
      </c>
      <c r="F107" s="0" t="s">
        <v>13</v>
      </c>
      <c r="G107" s="0" t="n">
        <v>0.500754322192381</v>
      </c>
      <c r="H107" s="0" t="n">
        <v>1.27185752852908</v>
      </c>
      <c r="I107" s="0" t="n">
        <v>3.43685525493625</v>
      </c>
      <c r="J107" s="0" t="n">
        <v>4.12965907345864</v>
      </c>
      <c r="K107" s="99" t="n">
        <v>1.09062890315355</v>
      </c>
    </row>
    <row r="108" customFormat="false" ht="16" hidden="false" customHeight="false" outlineLevel="0" collapsed="false">
      <c r="A108" s="0" t="s">
        <v>223</v>
      </c>
      <c r="B108" s="0" t="s">
        <v>40</v>
      </c>
      <c r="C108" s="0" t="n">
        <v>10</v>
      </c>
      <c r="D108" s="0" t="s">
        <v>227</v>
      </c>
      <c r="E108" s="0" t="s">
        <v>2</v>
      </c>
      <c r="F108" s="0" t="s">
        <v>14</v>
      </c>
      <c r="G108" s="0" t="n">
        <v>0</v>
      </c>
      <c r="H108" s="0" t="n">
        <v>0</v>
      </c>
      <c r="I108" s="0" t="n">
        <v>0</v>
      </c>
      <c r="J108" s="0" t="n">
        <v>0</v>
      </c>
      <c r="K108" s="99" t="n">
        <v>0</v>
      </c>
    </row>
    <row r="109" customFormat="false" ht="16" hidden="false" customHeight="false" outlineLevel="0" collapsed="false">
      <c r="A109" s="0" t="s">
        <v>223</v>
      </c>
      <c r="B109" s="0" t="s">
        <v>40</v>
      </c>
      <c r="C109" s="0" t="n">
        <v>10</v>
      </c>
      <c r="D109" s="0" t="s">
        <v>227</v>
      </c>
      <c r="E109" s="0" t="s">
        <v>2</v>
      </c>
      <c r="F109" s="0" t="s">
        <v>15</v>
      </c>
      <c r="G109" s="0" t="n">
        <v>0.630022842446094</v>
      </c>
      <c r="H109" s="0" t="n">
        <v>1.75443965964582</v>
      </c>
      <c r="I109" s="0" t="n">
        <v>6.27503730501105</v>
      </c>
      <c r="J109" s="0" t="n">
        <v>4.98888894643932</v>
      </c>
      <c r="K109" s="99" t="n">
        <v>1.26580117296232</v>
      </c>
    </row>
    <row r="110" customFormat="false" ht="16" hidden="false" customHeight="false" outlineLevel="0" collapsed="false">
      <c r="A110" s="0" t="s">
        <v>223</v>
      </c>
      <c r="B110" s="0" t="s">
        <v>40</v>
      </c>
      <c r="C110" s="0" t="n">
        <v>10</v>
      </c>
      <c r="D110" s="0" t="s">
        <v>227</v>
      </c>
      <c r="E110" s="0" t="s">
        <v>3</v>
      </c>
      <c r="F110" s="0" t="s">
        <v>217</v>
      </c>
      <c r="G110" s="0" t="n">
        <v>0</v>
      </c>
      <c r="H110" s="0" t="n">
        <v>0</v>
      </c>
      <c r="I110" s="0" t="n">
        <v>0</v>
      </c>
      <c r="J110" s="0" t="n">
        <v>0</v>
      </c>
      <c r="K110" s="99" t="n">
        <v>0</v>
      </c>
    </row>
    <row r="111" customFormat="false" ht="16" hidden="false" customHeight="false" outlineLevel="0" collapsed="false">
      <c r="A111" s="0" t="s">
        <v>223</v>
      </c>
      <c r="B111" s="0" t="s">
        <v>40</v>
      </c>
      <c r="C111" s="0" t="n">
        <v>10</v>
      </c>
      <c r="D111" s="0" t="s">
        <v>227</v>
      </c>
      <c r="E111" s="0" t="s">
        <v>3</v>
      </c>
      <c r="F111" s="0" t="s">
        <v>218</v>
      </c>
      <c r="G111" s="0" t="n">
        <v>0</v>
      </c>
      <c r="H111" s="0" t="n">
        <v>0</v>
      </c>
      <c r="I111" s="0" t="n">
        <v>0</v>
      </c>
      <c r="J111" s="0" t="n">
        <v>0</v>
      </c>
      <c r="K111" s="99" t="n">
        <v>0</v>
      </c>
    </row>
    <row r="112" customFormat="false" ht="16" hidden="false" customHeight="false" outlineLevel="0" collapsed="false">
      <c r="A112" s="0" t="s">
        <v>223</v>
      </c>
      <c r="B112" s="0" t="s">
        <v>40</v>
      </c>
      <c r="C112" s="0" t="n">
        <v>10</v>
      </c>
      <c r="D112" s="0" t="s">
        <v>228</v>
      </c>
      <c r="E112" s="0" t="s">
        <v>1</v>
      </c>
      <c r="F112" s="0" t="s">
        <v>8</v>
      </c>
      <c r="G112" s="0" t="n">
        <v>0.536523618614681</v>
      </c>
      <c r="H112" s="0" t="n">
        <v>3.18194956017285</v>
      </c>
      <c r="I112" s="0" t="n">
        <v>11.776956452774</v>
      </c>
      <c r="J112" s="0" t="n">
        <v>12.297593809883</v>
      </c>
      <c r="K112" s="99" t="n">
        <v>3.35083257722471</v>
      </c>
    </row>
    <row r="113" customFormat="false" ht="16" hidden="false" customHeight="false" outlineLevel="0" collapsed="false">
      <c r="A113" s="0" t="s">
        <v>223</v>
      </c>
      <c r="B113" s="0" t="s">
        <v>40</v>
      </c>
      <c r="C113" s="0" t="n">
        <v>10</v>
      </c>
      <c r="D113" s="0" t="s">
        <v>228</v>
      </c>
      <c r="E113" s="0" t="s">
        <v>1</v>
      </c>
      <c r="F113" s="0" t="s">
        <v>9</v>
      </c>
      <c r="G113" s="0" t="n">
        <v>0.752448639726538</v>
      </c>
      <c r="H113" s="0" t="n">
        <v>2.89102735086667</v>
      </c>
      <c r="I113" s="0" t="n">
        <v>5.22622706003632</v>
      </c>
      <c r="J113" s="0" t="n">
        <v>6.62147525878231</v>
      </c>
      <c r="K113" s="99" t="n">
        <v>2.50293332262152</v>
      </c>
    </row>
    <row r="114" customFormat="false" ht="16" hidden="false" customHeight="false" outlineLevel="0" collapsed="false">
      <c r="A114" s="0" t="s">
        <v>223</v>
      </c>
      <c r="B114" s="0" t="s">
        <v>40</v>
      </c>
      <c r="C114" s="0" t="n">
        <v>10</v>
      </c>
      <c r="D114" s="0" t="s">
        <v>228</v>
      </c>
      <c r="E114" s="0" t="s">
        <v>1</v>
      </c>
      <c r="F114" s="0" t="s">
        <v>10</v>
      </c>
      <c r="G114" s="0" t="n">
        <v>0.594786181328579</v>
      </c>
      <c r="H114" s="0" t="n">
        <v>4.00861638737037</v>
      </c>
      <c r="I114" s="0" t="n">
        <v>10.9990871772051</v>
      </c>
      <c r="J114" s="0" t="n">
        <v>9.86772259598836</v>
      </c>
      <c r="K114" s="99" t="n">
        <v>3.55949167505654</v>
      </c>
    </row>
    <row r="115" customFormat="false" ht="16" hidden="false" customHeight="false" outlineLevel="0" collapsed="false">
      <c r="A115" s="0" t="s">
        <v>223</v>
      </c>
      <c r="B115" s="0" t="s">
        <v>40</v>
      </c>
      <c r="C115" s="0" t="n">
        <v>10</v>
      </c>
      <c r="D115" s="0" t="s">
        <v>228</v>
      </c>
      <c r="E115" s="0" t="s">
        <v>1</v>
      </c>
      <c r="F115" s="0" t="s">
        <v>11</v>
      </c>
      <c r="G115" s="0" t="n">
        <v>0.714949457640591</v>
      </c>
      <c r="H115" s="0" t="n">
        <v>4.373086830703</v>
      </c>
      <c r="I115" s="0" t="n">
        <v>10.4979574037251</v>
      </c>
      <c r="J115" s="0" t="n">
        <v>9.98781579715019</v>
      </c>
      <c r="K115" s="99" t="n">
        <v>4.28725718870546</v>
      </c>
    </row>
    <row r="116" customFormat="false" ht="16" hidden="false" customHeight="false" outlineLevel="0" collapsed="false">
      <c r="A116" s="0" t="s">
        <v>223</v>
      </c>
      <c r="B116" s="0" t="s">
        <v>40</v>
      </c>
      <c r="C116" s="0" t="n">
        <v>10</v>
      </c>
      <c r="D116" s="0" t="s">
        <v>228</v>
      </c>
      <c r="E116" s="0" t="s">
        <v>2</v>
      </c>
      <c r="F116" s="0" t="s">
        <v>12</v>
      </c>
      <c r="G116" s="0" t="n">
        <v>0.181462999948639</v>
      </c>
      <c r="H116" s="0" t="n">
        <v>0.617133220958323</v>
      </c>
      <c r="I116" s="0" t="n">
        <v>2</v>
      </c>
      <c r="J116" s="0" t="n">
        <v>1.98785094129836</v>
      </c>
      <c r="K116" s="99" t="n">
        <v>0.618210505695986</v>
      </c>
    </row>
    <row r="117" customFormat="false" ht="16" hidden="false" customHeight="false" outlineLevel="0" collapsed="false">
      <c r="A117" s="0" t="s">
        <v>223</v>
      </c>
      <c r="B117" s="0" t="s">
        <v>40</v>
      </c>
      <c r="C117" s="0" t="n">
        <v>10</v>
      </c>
      <c r="D117" s="0" t="s">
        <v>228</v>
      </c>
      <c r="E117" s="0" t="s">
        <v>2</v>
      </c>
      <c r="F117" s="0" t="s">
        <v>13</v>
      </c>
      <c r="G117" s="0" t="n">
        <v>0.915331369914165</v>
      </c>
      <c r="H117" s="0" t="n">
        <v>5.48826231131341</v>
      </c>
      <c r="I117" s="0" t="n">
        <v>13.9792748070337</v>
      </c>
      <c r="J117" s="0" t="n">
        <v>16.7972273386618</v>
      </c>
      <c r="K117" s="99" t="n">
        <v>6.07043971255667</v>
      </c>
    </row>
    <row r="118" customFormat="false" ht="16" hidden="false" customHeight="false" outlineLevel="0" collapsed="false">
      <c r="A118" s="0" t="s">
        <v>223</v>
      </c>
      <c r="B118" s="0" t="s">
        <v>40</v>
      </c>
      <c r="C118" s="0" t="n">
        <v>10</v>
      </c>
      <c r="D118" s="0" t="s">
        <v>228</v>
      </c>
      <c r="E118" s="0" t="s">
        <v>2</v>
      </c>
      <c r="F118" s="0" t="s">
        <v>14</v>
      </c>
      <c r="G118" s="0" t="n">
        <v>0.288402715874262</v>
      </c>
      <c r="H118" s="0" t="n">
        <v>0.538660441562939</v>
      </c>
      <c r="I118" s="0" t="n">
        <v>3.09303324017951</v>
      </c>
      <c r="J118" s="0" t="n">
        <v>2.28825233688547</v>
      </c>
      <c r="K118" s="99" t="n">
        <v>0.844760766069674</v>
      </c>
    </row>
    <row r="119" customFormat="false" ht="16" hidden="false" customHeight="false" outlineLevel="0" collapsed="false">
      <c r="A119" s="0" t="s">
        <v>223</v>
      </c>
      <c r="B119" s="0" t="s">
        <v>40</v>
      </c>
      <c r="C119" s="0" t="n">
        <v>10</v>
      </c>
      <c r="D119" s="0" t="s">
        <v>228</v>
      </c>
      <c r="E119" s="0" t="s">
        <v>2</v>
      </c>
      <c r="F119" s="0" t="s">
        <v>15</v>
      </c>
      <c r="G119" s="0" t="n">
        <v>0.51809059569918</v>
      </c>
      <c r="H119" s="0" t="n">
        <v>3.21041625719294</v>
      </c>
      <c r="I119" s="0" t="n">
        <v>12.1610846502094</v>
      </c>
      <c r="J119" s="0" t="n">
        <v>9.66851635124032</v>
      </c>
      <c r="K119" s="99" t="n">
        <v>3.35692192252278</v>
      </c>
    </row>
    <row r="120" customFormat="false" ht="16" hidden="false" customHeight="false" outlineLevel="0" collapsed="false">
      <c r="A120" s="0" t="s">
        <v>223</v>
      </c>
      <c r="B120" s="0" t="s">
        <v>40</v>
      </c>
      <c r="C120" s="0" t="n">
        <v>10</v>
      </c>
      <c r="D120" s="0" t="s">
        <v>228</v>
      </c>
      <c r="E120" s="0" t="s">
        <v>3</v>
      </c>
      <c r="F120" s="0" t="s">
        <v>217</v>
      </c>
      <c r="G120" s="0" t="n">
        <v>0.104804087528605</v>
      </c>
      <c r="H120" s="0" t="n">
        <v>0.32901765560394</v>
      </c>
      <c r="I120" s="0" t="n">
        <v>1</v>
      </c>
      <c r="J120" s="0" t="n">
        <v>0.952491108132281</v>
      </c>
      <c r="K120" s="99" t="n">
        <v>0.263647651438238</v>
      </c>
    </row>
    <row r="121" customFormat="false" ht="16" hidden="false" customHeight="false" outlineLevel="0" collapsed="false">
      <c r="A121" s="0" t="s">
        <v>223</v>
      </c>
      <c r="B121" s="0" t="s">
        <v>40</v>
      </c>
      <c r="C121" s="0" t="n">
        <v>10</v>
      </c>
      <c r="D121" s="0" t="s">
        <v>228</v>
      </c>
      <c r="E121" s="0" t="s">
        <v>3</v>
      </c>
      <c r="F121" s="0" t="s">
        <v>218</v>
      </c>
      <c r="G121" s="0" t="n">
        <v>0.14299385653551</v>
      </c>
      <c r="H121" s="0" t="n">
        <v>0.314537255424709</v>
      </c>
      <c r="I121" s="0" t="n">
        <v>1.17245981824877</v>
      </c>
      <c r="J121" s="0" t="n">
        <v>1.55182891964659</v>
      </c>
      <c r="K121" s="99" t="n">
        <v>0.347134845496548</v>
      </c>
    </row>
    <row r="122" customFormat="false" ht="16" hidden="false" customHeight="false" outlineLevel="0" collapsed="false">
      <c r="A122" s="0" t="s">
        <v>223</v>
      </c>
      <c r="B122" s="0" t="s">
        <v>40</v>
      </c>
      <c r="C122" s="0" t="n">
        <v>10</v>
      </c>
      <c r="D122" s="0" t="s">
        <v>229</v>
      </c>
      <c r="E122" s="0" t="s">
        <v>1</v>
      </c>
      <c r="F122" s="0" t="s">
        <v>8</v>
      </c>
      <c r="G122" s="0" t="n">
        <v>0.186728032837542</v>
      </c>
      <c r="H122" s="0" t="n">
        <v>2.39668357999838</v>
      </c>
      <c r="I122" s="0" t="n">
        <v>28</v>
      </c>
      <c r="J122" s="0" t="n">
        <v>29.2378279615375</v>
      </c>
      <c r="K122" s="99" t="n">
        <v>2.44930470682921</v>
      </c>
    </row>
    <row r="123" customFormat="false" ht="16" hidden="false" customHeight="false" outlineLevel="0" collapsed="false">
      <c r="A123" s="0" t="s">
        <v>223</v>
      </c>
      <c r="B123" s="0" t="s">
        <v>40</v>
      </c>
      <c r="C123" s="0" t="n">
        <v>10</v>
      </c>
      <c r="D123" s="0" t="s">
        <v>229</v>
      </c>
      <c r="E123" s="0" t="s">
        <v>1</v>
      </c>
      <c r="F123" s="0" t="s">
        <v>9</v>
      </c>
      <c r="G123" s="0" t="n">
        <v>0.231401403514893</v>
      </c>
      <c r="H123" s="0" t="n">
        <v>2.65730512028847</v>
      </c>
      <c r="I123" s="0" t="n">
        <v>18</v>
      </c>
      <c r="J123" s="0" t="n">
        <v>22.8054681300535</v>
      </c>
      <c r="K123" s="99" t="n">
        <v>2.65032197178287</v>
      </c>
    </row>
    <row r="124" customFormat="false" ht="16" hidden="false" customHeight="false" outlineLevel="0" collapsed="false">
      <c r="A124" s="0" t="s">
        <v>223</v>
      </c>
      <c r="B124" s="0" t="s">
        <v>40</v>
      </c>
      <c r="C124" s="0" t="n">
        <v>10</v>
      </c>
      <c r="D124" s="0" t="s">
        <v>229</v>
      </c>
      <c r="E124" s="0" t="s">
        <v>1</v>
      </c>
      <c r="F124" s="0" t="s">
        <v>10</v>
      </c>
      <c r="G124" s="0" t="n">
        <v>0.19372905813122</v>
      </c>
      <c r="H124" s="0" t="n">
        <v>2.41851584093934</v>
      </c>
      <c r="I124" s="0" t="n">
        <v>24</v>
      </c>
      <c r="J124" s="0" t="n">
        <v>21.5313633293611</v>
      </c>
      <c r="K124" s="99" t="n">
        <v>2.38785364592106</v>
      </c>
    </row>
    <row r="125" customFormat="false" ht="16" hidden="false" customHeight="false" outlineLevel="0" collapsed="false">
      <c r="A125" s="0" t="s">
        <v>223</v>
      </c>
      <c r="B125" s="0" t="s">
        <v>40</v>
      </c>
      <c r="C125" s="0" t="n">
        <v>10</v>
      </c>
      <c r="D125" s="0" t="s">
        <v>229</v>
      </c>
      <c r="E125" s="0" t="s">
        <v>1</v>
      </c>
      <c r="F125" s="0" t="s">
        <v>11</v>
      </c>
      <c r="G125" s="0" t="n">
        <v>0.208449224198166</v>
      </c>
      <c r="H125" s="0" t="n">
        <v>1.66639135664623</v>
      </c>
      <c r="I125" s="0" t="n">
        <v>13</v>
      </c>
      <c r="J125" s="0" t="n">
        <v>12.3682732144521</v>
      </c>
      <c r="K125" s="99" t="n">
        <v>1.63223696545081</v>
      </c>
    </row>
    <row r="126" customFormat="false" ht="16" hidden="false" customHeight="false" outlineLevel="0" collapsed="false">
      <c r="A126" s="0" t="s">
        <v>223</v>
      </c>
      <c r="B126" s="0" t="s">
        <v>40</v>
      </c>
      <c r="C126" s="0" t="n">
        <v>10</v>
      </c>
      <c r="D126" s="0" t="s">
        <v>229</v>
      </c>
      <c r="E126" s="0" t="s">
        <v>2</v>
      </c>
      <c r="F126" s="0" t="s">
        <v>12</v>
      </c>
      <c r="G126" s="0" t="n">
        <v>0.166391918763845</v>
      </c>
      <c r="H126" s="0" t="n">
        <v>2.41778179674045</v>
      </c>
      <c r="I126" s="0" t="n">
        <v>25.3054307783484</v>
      </c>
      <c r="J126" s="0" t="n">
        <v>25.1517121963502</v>
      </c>
      <c r="K126" s="99" t="n">
        <v>2.40483478971208</v>
      </c>
    </row>
    <row r="127" customFormat="false" ht="16" hidden="false" customHeight="false" outlineLevel="0" collapsed="false">
      <c r="A127" s="0" t="s">
        <v>223</v>
      </c>
      <c r="B127" s="0" t="s">
        <v>40</v>
      </c>
      <c r="C127" s="0" t="n">
        <v>10</v>
      </c>
      <c r="D127" s="0" t="s">
        <v>229</v>
      </c>
      <c r="E127" s="0" t="s">
        <v>2</v>
      </c>
      <c r="F127" s="0" t="s">
        <v>13</v>
      </c>
      <c r="G127" s="0" t="n">
        <v>0.144927359817938</v>
      </c>
      <c r="H127" s="0" t="n">
        <v>2.08390208119247</v>
      </c>
      <c r="I127" s="0" t="n">
        <v>14</v>
      </c>
      <c r="J127" s="0" t="n">
        <v>16.8221303313204</v>
      </c>
      <c r="K127" s="99" t="n">
        <v>1.86908335313638</v>
      </c>
    </row>
    <row r="128" customFormat="false" ht="16" hidden="false" customHeight="false" outlineLevel="0" collapsed="false">
      <c r="A128" s="0" t="s">
        <v>223</v>
      </c>
      <c r="B128" s="0" t="s">
        <v>40</v>
      </c>
      <c r="C128" s="0" t="n">
        <v>10</v>
      </c>
      <c r="D128" s="0" t="s">
        <v>229</v>
      </c>
      <c r="E128" s="0" t="s">
        <v>2</v>
      </c>
      <c r="F128" s="0" t="s">
        <v>14</v>
      </c>
      <c r="G128" s="0" t="n">
        <v>0.129697659689335</v>
      </c>
      <c r="H128" s="0" t="n">
        <v>1.58460504898936</v>
      </c>
      <c r="I128" s="0" t="n">
        <v>20</v>
      </c>
      <c r="J128" s="0" t="n">
        <v>14.7961703557552</v>
      </c>
      <c r="K128" s="99" t="n">
        <v>1.67936179769697</v>
      </c>
    </row>
    <row r="129" customFormat="false" ht="16" hidden="false" customHeight="false" outlineLevel="0" collapsed="false">
      <c r="A129" s="0" t="s">
        <v>223</v>
      </c>
      <c r="B129" s="0" t="s">
        <v>40</v>
      </c>
      <c r="C129" s="0" t="n">
        <v>10</v>
      </c>
      <c r="D129" s="0" t="s">
        <v>229</v>
      </c>
      <c r="E129" s="0" t="s">
        <v>2</v>
      </c>
      <c r="F129" s="0" t="s">
        <v>15</v>
      </c>
      <c r="G129" s="0" t="n">
        <v>0.221526330708827</v>
      </c>
      <c r="H129" s="0" t="n">
        <v>2.038037822056</v>
      </c>
      <c r="I129" s="0" t="n">
        <v>22</v>
      </c>
      <c r="J129" s="0" t="n">
        <v>17.4908214065943</v>
      </c>
      <c r="K129" s="99" t="n">
        <v>1.86705338268111</v>
      </c>
    </row>
    <row r="130" customFormat="false" ht="16" hidden="false" customHeight="false" outlineLevel="0" collapsed="false">
      <c r="A130" s="0" t="s">
        <v>223</v>
      </c>
      <c r="B130" s="0" t="s">
        <v>40</v>
      </c>
      <c r="C130" s="0" t="n">
        <v>10</v>
      </c>
      <c r="D130" s="0" t="s">
        <v>229</v>
      </c>
      <c r="E130" s="0" t="s">
        <v>3</v>
      </c>
      <c r="F130" s="0" t="s">
        <v>217</v>
      </c>
      <c r="G130" s="0" t="n">
        <v>0.183568007097579</v>
      </c>
      <c r="H130" s="0" t="n">
        <v>1.28038726250602</v>
      </c>
      <c r="I130" s="0" t="n">
        <v>16.7272462492212</v>
      </c>
      <c r="J130" s="0" t="n">
        <v>15.9325533159222</v>
      </c>
      <c r="K130" s="99" t="n">
        <v>1.35585573760661</v>
      </c>
    </row>
    <row r="131" customFormat="false" ht="16" hidden="false" customHeight="false" outlineLevel="0" collapsed="false">
      <c r="A131" s="0" t="s">
        <v>223</v>
      </c>
      <c r="B131" s="0" t="s">
        <v>40</v>
      </c>
      <c r="C131" s="0" t="n">
        <v>10</v>
      </c>
      <c r="D131" s="0" t="s">
        <v>229</v>
      </c>
      <c r="E131" s="0" t="s">
        <v>3</v>
      </c>
      <c r="F131" s="0" t="s">
        <v>218</v>
      </c>
      <c r="G131" s="0" t="n">
        <v>0.179789841231683</v>
      </c>
      <c r="H131" s="0" t="n">
        <v>1.38570369533926</v>
      </c>
      <c r="I131" s="0" t="n">
        <v>15</v>
      </c>
      <c r="J131" s="0" t="n">
        <v>19.853502382254</v>
      </c>
      <c r="K131" s="99" t="n">
        <v>1.36538971641462</v>
      </c>
    </row>
    <row r="132" customFormat="false" ht="16" hidden="false" customHeight="false" outlineLevel="0" collapsed="false">
      <c r="A132" s="0" t="s">
        <v>223</v>
      </c>
      <c r="B132" s="0" t="s">
        <v>40</v>
      </c>
      <c r="C132" s="0" t="n">
        <v>10</v>
      </c>
      <c r="D132" s="0" t="s">
        <v>230</v>
      </c>
      <c r="E132" s="0" t="s">
        <v>1</v>
      </c>
      <c r="F132" s="0" t="s">
        <v>8</v>
      </c>
      <c r="G132" s="0" t="n">
        <v>0.398406416531555</v>
      </c>
      <c r="H132" s="0" t="n">
        <v>1.27654282282876</v>
      </c>
      <c r="I132" s="0" t="n">
        <v>3.68144990575846</v>
      </c>
      <c r="J132" s="0" t="n">
        <v>3.84419996405658</v>
      </c>
      <c r="K132" s="99" t="n">
        <v>1.44915952212806</v>
      </c>
    </row>
    <row r="133" customFormat="false" ht="16" hidden="false" customHeight="false" outlineLevel="0" collapsed="false">
      <c r="A133" s="0" t="s">
        <v>223</v>
      </c>
      <c r="B133" s="0" t="s">
        <v>40</v>
      </c>
      <c r="C133" s="0" t="n">
        <v>10</v>
      </c>
      <c r="D133" s="0" t="s">
        <v>230</v>
      </c>
      <c r="E133" s="0" t="s">
        <v>1</v>
      </c>
      <c r="F133" s="0" t="s">
        <v>9</v>
      </c>
      <c r="G133" s="0" t="n">
        <v>0.683362574327474</v>
      </c>
      <c r="H133" s="0" t="n">
        <v>3.07818058634206</v>
      </c>
      <c r="I133" s="0" t="n">
        <v>4.60042301729058</v>
      </c>
      <c r="J133" s="0" t="n">
        <v>5.82860002808806</v>
      </c>
      <c r="K133" s="99" t="n">
        <v>3.04815055055522</v>
      </c>
    </row>
    <row r="134" customFormat="false" ht="16" hidden="false" customHeight="false" outlineLevel="0" collapsed="false">
      <c r="A134" s="0" t="s">
        <v>223</v>
      </c>
      <c r="B134" s="0" t="s">
        <v>40</v>
      </c>
      <c r="C134" s="0" t="n">
        <v>10</v>
      </c>
      <c r="D134" s="0" t="s">
        <v>230</v>
      </c>
      <c r="E134" s="0" t="s">
        <v>1</v>
      </c>
      <c r="F134" s="0" t="s">
        <v>10</v>
      </c>
      <c r="G134" s="0" t="n">
        <v>0.534928694313079</v>
      </c>
      <c r="H134" s="0" t="n">
        <v>1.39985875769832</v>
      </c>
      <c r="I134" s="0" t="n">
        <v>2.5425027022759</v>
      </c>
      <c r="J134" s="0" t="n">
        <v>2.28098122702437</v>
      </c>
      <c r="K134" s="99" t="n">
        <v>1.13833581513631</v>
      </c>
    </row>
    <row r="135" customFormat="false" ht="16" hidden="false" customHeight="false" outlineLevel="0" collapsed="false">
      <c r="A135" s="0" t="s">
        <v>223</v>
      </c>
      <c r="B135" s="0" t="s">
        <v>40</v>
      </c>
      <c r="C135" s="0" t="n">
        <v>10</v>
      </c>
      <c r="D135" s="0" t="s">
        <v>230</v>
      </c>
      <c r="E135" s="0" t="s">
        <v>1</v>
      </c>
      <c r="F135" s="0" t="s">
        <v>11</v>
      </c>
      <c r="G135" s="0" t="n">
        <v>0.529333694156273</v>
      </c>
      <c r="H135" s="0" t="n">
        <v>1.74996982841471</v>
      </c>
      <c r="I135" s="0" t="n">
        <v>2.95457683790863</v>
      </c>
      <c r="J135" s="0" t="n">
        <v>2.81100104341122</v>
      </c>
      <c r="K135" s="99" t="n">
        <v>1.6693509918805</v>
      </c>
    </row>
    <row r="136" customFormat="false" ht="16" hidden="false" customHeight="false" outlineLevel="0" collapsed="false">
      <c r="A136" s="0" t="s">
        <v>223</v>
      </c>
      <c r="B136" s="0" t="s">
        <v>40</v>
      </c>
      <c r="C136" s="0" t="n">
        <v>10</v>
      </c>
      <c r="D136" s="0" t="s">
        <v>230</v>
      </c>
      <c r="E136" s="0" t="s">
        <v>2</v>
      </c>
      <c r="F136" s="0" t="s">
        <v>12</v>
      </c>
      <c r="G136" s="0" t="n">
        <v>0.519051113339745</v>
      </c>
      <c r="H136" s="0" t="n">
        <v>2.94387015449299</v>
      </c>
      <c r="I136" s="0" t="n">
        <v>5.69113255086645</v>
      </c>
      <c r="J136" s="0" t="n">
        <v>5.6565615991468</v>
      </c>
      <c r="K136" s="99" t="n">
        <v>2.4337878900301</v>
      </c>
    </row>
    <row r="137" customFormat="false" ht="16" hidden="false" customHeight="false" outlineLevel="0" collapsed="false">
      <c r="A137" s="0" t="s">
        <v>223</v>
      </c>
      <c r="B137" s="0" t="s">
        <v>40</v>
      </c>
      <c r="C137" s="0" t="n">
        <v>10</v>
      </c>
      <c r="D137" s="0" t="s">
        <v>230</v>
      </c>
      <c r="E137" s="0" t="s">
        <v>2</v>
      </c>
      <c r="F137" s="0" t="s">
        <v>13</v>
      </c>
      <c r="G137" s="0" t="n">
        <v>0.758982408098477</v>
      </c>
      <c r="H137" s="0" t="n">
        <v>3.59053259311374</v>
      </c>
      <c r="I137" s="0" t="n">
        <v>6.18396115420022</v>
      </c>
      <c r="J137" s="0" t="n">
        <v>7.43052860712704</v>
      </c>
      <c r="K137" s="99" t="n">
        <v>3.71518034456497</v>
      </c>
    </row>
    <row r="138" customFormat="false" ht="16" hidden="false" customHeight="false" outlineLevel="0" collapsed="false">
      <c r="A138" s="0" t="s">
        <v>223</v>
      </c>
      <c r="B138" s="0" t="s">
        <v>40</v>
      </c>
      <c r="C138" s="0" t="n">
        <v>10</v>
      </c>
      <c r="D138" s="0" t="s">
        <v>230</v>
      </c>
      <c r="E138" s="0" t="s">
        <v>2</v>
      </c>
      <c r="F138" s="0" t="s">
        <v>14</v>
      </c>
      <c r="G138" s="0" t="n">
        <v>0.334902035558322</v>
      </c>
      <c r="H138" s="0" t="n">
        <v>1.40512633305254</v>
      </c>
      <c r="I138" s="0" t="n">
        <v>4.39416972889379</v>
      </c>
      <c r="J138" s="0" t="n">
        <v>3.25084419404075</v>
      </c>
      <c r="K138" s="99" t="n">
        <v>1.66036517444265</v>
      </c>
    </row>
    <row r="139" customFormat="false" ht="16" hidden="false" customHeight="false" outlineLevel="0" collapsed="false">
      <c r="A139" s="0" t="s">
        <v>223</v>
      </c>
      <c r="B139" s="0" t="s">
        <v>40</v>
      </c>
      <c r="C139" s="0" t="n">
        <v>10</v>
      </c>
      <c r="D139" s="0" t="s">
        <v>230</v>
      </c>
      <c r="E139" s="0" t="s">
        <v>2</v>
      </c>
      <c r="F139" s="0" t="s">
        <v>15</v>
      </c>
      <c r="G139" s="0" t="n">
        <v>0.49708199315997</v>
      </c>
      <c r="H139" s="0" t="n">
        <v>2.56991855282129</v>
      </c>
      <c r="I139" s="0" t="n">
        <v>7.19691322684436</v>
      </c>
      <c r="J139" s="0" t="n">
        <v>5.72181472406777</v>
      </c>
      <c r="K139" s="99" t="n">
        <v>2.74848160603135</v>
      </c>
    </row>
    <row r="140" customFormat="false" ht="16" hidden="false" customHeight="false" outlineLevel="0" collapsed="false">
      <c r="A140" s="0" t="s">
        <v>223</v>
      </c>
      <c r="B140" s="0" t="s">
        <v>40</v>
      </c>
      <c r="C140" s="0" t="n">
        <v>10</v>
      </c>
      <c r="D140" s="0" t="s">
        <v>230</v>
      </c>
      <c r="E140" s="0" t="s">
        <v>3</v>
      </c>
      <c r="F140" s="0" t="s">
        <v>217</v>
      </c>
      <c r="G140" s="0" t="n">
        <v>0</v>
      </c>
      <c r="H140" s="0" t="n">
        <v>0</v>
      </c>
      <c r="I140" s="0" t="n">
        <v>0</v>
      </c>
      <c r="J140" s="0" t="n">
        <v>0</v>
      </c>
      <c r="K140" s="99" t="n">
        <v>0</v>
      </c>
    </row>
    <row r="141" customFormat="false" ht="16" hidden="false" customHeight="false" outlineLevel="0" collapsed="false">
      <c r="A141" s="0" t="s">
        <v>223</v>
      </c>
      <c r="B141" s="0" t="s">
        <v>40</v>
      </c>
      <c r="C141" s="0" t="n">
        <v>10</v>
      </c>
      <c r="D141" s="0" t="s">
        <v>230</v>
      </c>
      <c r="E141" s="0" t="s">
        <v>3</v>
      </c>
      <c r="F141" s="0" t="s">
        <v>218</v>
      </c>
      <c r="G141" s="0" t="n">
        <v>0.295551110881078</v>
      </c>
      <c r="H141" s="0" t="n">
        <v>0.810182244971184</v>
      </c>
      <c r="I141" s="0" t="n">
        <v>1.68668182125624</v>
      </c>
      <c r="J141" s="0" t="n">
        <v>2.23243610376102</v>
      </c>
      <c r="K141" s="99" t="n">
        <v>0.690893404082026</v>
      </c>
    </row>
    <row r="142" customFormat="false" ht="16" hidden="false" customHeight="false" outlineLevel="0" collapsed="false">
      <c r="A142" s="0" t="s">
        <v>223</v>
      </c>
      <c r="B142" s="0" t="s">
        <v>40</v>
      </c>
      <c r="C142" s="0" t="n">
        <v>10</v>
      </c>
      <c r="D142" s="0" t="s">
        <v>231</v>
      </c>
      <c r="E142" s="0" t="s">
        <v>1</v>
      </c>
      <c r="F142" s="0" t="s">
        <v>8</v>
      </c>
      <c r="G142" s="0" t="n">
        <v>0.104935589781433</v>
      </c>
      <c r="H142" s="0" t="n">
        <v>8.23722718442079</v>
      </c>
      <c r="I142" s="0" t="n">
        <v>551.88133440639</v>
      </c>
      <c r="J142" s="0" t="n">
        <v>576.27898251992</v>
      </c>
      <c r="K142" s="99" t="n">
        <v>8.22945400636226</v>
      </c>
    </row>
    <row r="143" customFormat="false" ht="16" hidden="false" customHeight="false" outlineLevel="0" collapsed="false">
      <c r="A143" s="0" t="s">
        <v>223</v>
      </c>
      <c r="B143" s="0" t="s">
        <v>40</v>
      </c>
      <c r="C143" s="0" t="n">
        <v>10</v>
      </c>
      <c r="D143" s="0" t="s">
        <v>231</v>
      </c>
      <c r="E143" s="0" t="s">
        <v>1</v>
      </c>
      <c r="F143" s="0" t="s">
        <v>9</v>
      </c>
      <c r="G143" s="0" t="n">
        <v>0.138118650217298</v>
      </c>
      <c r="H143" s="0" t="n">
        <v>9.68086154820052</v>
      </c>
      <c r="I143" s="0" t="n">
        <v>384.359317262149</v>
      </c>
      <c r="J143" s="0" t="n">
        <v>486.97189779506</v>
      </c>
      <c r="K143" s="99" t="n">
        <v>9.64726206240637</v>
      </c>
    </row>
    <row r="144" customFormat="false" ht="16" hidden="false" customHeight="false" outlineLevel="0" collapsed="false">
      <c r="A144" s="0" t="s">
        <v>223</v>
      </c>
      <c r="B144" s="0" t="s">
        <v>40</v>
      </c>
      <c r="C144" s="0" t="n">
        <v>10</v>
      </c>
      <c r="D144" s="0" t="s">
        <v>231</v>
      </c>
      <c r="E144" s="0" t="s">
        <v>1</v>
      </c>
      <c r="F144" s="0" t="s">
        <v>10</v>
      </c>
      <c r="G144" s="0" t="n">
        <v>0.197759166842644</v>
      </c>
      <c r="H144" s="0" t="n">
        <v>7.80175413314076</v>
      </c>
      <c r="I144" s="0" t="n">
        <v>454.389707043509</v>
      </c>
      <c r="J144" s="0" t="n">
        <v>407.651244811489</v>
      </c>
      <c r="K144" s="99" t="n">
        <v>7.70664721996941</v>
      </c>
    </row>
    <row r="145" customFormat="false" ht="16" hidden="false" customHeight="false" outlineLevel="0" collapsed="false">
      <c r="A145" s="0" t="s">
        <v>223</v>
      </c>
      <c r="B145" s="0" t="s">
        <v>40</v>
      </c>
      <c r="C145" s="0" t="n">
        <v>10</v>
      </c>
      <c r="D145" s="0" t="s">
        <v>231</v>
      </c>
      <c r="E145" s="0" t="s">
        <v>1</v>
      </c>
      <c r="F145" s="0" t="s">
        <v>11</v>
      </c>
      <c r="G145" s="0" t="n">
        <v>0.274512890601809</v>
      </c>
      <c r="H145" s="0" t="n">
        <v>12.2774941976752</v>
      </c>
      <c r="I145" s="0" t="n">
        <v>569.440357366162</v>
      </c>
      <c r="J145" s="0" t="n">
        <v>541.768763018455</v>
      </c>
      <c r="K145" s="99" t="n">
        <v>12.1878929477176</v>
      </c>
    </row>
    <row r="146" customFormat="false" ht="16" hidden="false" customHeight="false" outlineLevel="0" collapsed="false">
      <c r="A146" s="0" t="s">
        <v>223</v>
      </c>
      <c r="B146" s="0" t="s">
        <v>40</v>
      </c>
      <c r="C146" s="0" t="n">
        <v>10</v>
      </c>
      <c r="D146" s="0" t="s">
        <v>231</v>
      </c>
      <c r="E146" s="0" t="s">
        <v>2</v>
      </c>
      <c r="F146" s="0" t="s">
        <v>12</v>
      </c>
      <c r="G146" s="0" t="n">
        <v>0.140375712161383</v>
      </c>
      <c r="H146" s="0" t="n">
        <v>4.63370996218821</v>
      </c>
      <c r="I146" s="0" t="n">
        <v>284.003735627623</v>
      </c>
      <c r="J146" s="0" t="n">
        <v>282.278546599811</v>
      </c>
      <c r="K146" s="99" t="n">
        <v>4.60082902824955</v>
      </c>
    </row>
    <row r="147" customFormat="false" ht="16" hidden="false" customHeight="false" outlineLevel="0" collapsed="false">
      <c r="A147" s="0" t="s">
        <v>223</v>
      </c>
      <c r="B147" s="0" t="s">
        <v>40</v>
      </c>
      <c r="C147" s="0" t="n">
        <v>10</v>
      </c>
      <c r="D147" s="0" t="s">
        <v>231</v>
      </c>
      <c r="E147" s="0" t="s">
        <v>2</v>
      </c>
      <c r="F147" s="0" t="s">
        <v>13</v>
      </c>
      <c r="G147" s="0" t="n">
        <v>0.239449775524948</v>
      </c>
      <c r="H147" s="0" t="n">
        <v>6.11102435082245</v>
      </c>
      <c r="I147" s="0" t="n">
        <v>266.500663858093</v>
      </c>
      <c r="J147" s="0" t="n">
        <v>320.22206434316</v>
      </c>
      <c r="K147" s="99" t="n">
        <v>6.06512086566119</v>
      </c>
    </row>
    <row r="148" customFormat="false" ht="16" hidden="false" customHeight="false" outlineLevel="0" collapsed="false">
      <c r="A148" s="0" t="s">
        <v>223</v>
      </c>
      <c r="B148" s="0" t="s">
        <v>40</v>
      </c>
      <c r="C148" s="0" t="n">
        <v>10</v>
      </c>
      <c r="D148" s="0" t="s">
        <v>231</v>
      </c>
      <c r="E148" s="0" t="s">
        <v>2</v>
      </c>
      <c r="F148" s="0" t="s">
        <v>14</v>
      </c>
      <c r="G148" s="0" t="n">
        <v>0.0937343761520794</v>
      </c>
      <c r="H148" s="0" t="n">
        <v>5.97670216062156</v>
      </c>
      <c r="I148" s="0" t="n">
        <v>420.848378330727</v>
      </c>
      <c r="J148" s="0" t="n">
        <v>311.347214986237</v>
      </c>
      <c r="K148" s="99" t="n">
        <v>6.02393757705384</v>
      </c>
    </row>
    <row r="149" customFormat="false" ht="16" hidden="false" customHeight="false" outlineLevel="0" collapsed="false">
      <c r="A149" s="0" t="s">
        <v>223</v>
      </c>
      <c r="B149" s="0" t="s">
        <v>40</v>
      </c>
      <c r="C149" s="0" t="n">
        <v>10</v>
      </c>
      <c r="D149" s="0" t="s">
        <v>231</v>
      </c>
      <c r="E149" s="0" t="s">
        <v>2</v>
      </c>
      <c r="F149" s="0" t="s">
        <v>15</v>
      </c>
      <c r="G149" s="0" t="n">
        <v>0.236039780647113</v>
      </c>
      <c r="H149" s="0" t="n">
        <v>6.42650814769834</v>
      </c>
      <c r="I149" s="0" t="n">
        <v>446.465260413412</v>
      </c>
      <c r="J149" s="0" t="n">
        <v>354.9565515518</v>
      </c>
      <c r="K149" s="99" t="n">
        <v>6.45895498053292</v>
      </c>
    </row>
    <row r="150" customFormat="false" ht="16" hidden="false" customHeight="false" outlineLevel="0" collapsed="false">
      <c r="A150" s="0" t="s">
        <v>223</v>
      </c>
      <c r="B150" s="0" t="s">
        <v>40</v>
      </c>
      <c r="C150" s="0" t="n">
        <v>10</v>
      </c>
      <c r="D150" s="0" t="s">
        <v>231</v>
      </c>
      <c r="E150" s="0" t="s">
        <v>3</v>
      </c>
      <c r="F150" s="0" t="s">
        <v>217</v>
      </c>
      <c r="G150" s="0" t="n">
        <v>0.0894436735717554</v>
      </c>
      <c r="H150" s="0" t="n">
        <v>2.14772161932545</v>
      </c>
      <c r="I150" s="0" t="n">
        <v>154.712369228981</v>
      </c>
      <c r="J150" s="0" t="n">
        <v>147.362156008683</v>
      </c>
      <c r="K150" s="99" t="n">
        <v>2.13773860734919</v>
      </c>
    </row>
    <row r="151" customFormat="false" ht="16" hidden="false" customHeight="false" outlineLevel="0" collapsed="false">
      <c r="A151" s="0" t="s">
        <v>223</v>
      </c>
      <c r="B151" s="0" t="s">
        <v>40</v>
      </c>
      <c r="C151" s="0" t="n">
        <v>10</v>
      </c>
      <c r="D151" s="0" t="s">
        <v>231</v>
      </c>
      <c r="E151" s="0" t="s">
        <v>3</v>
      </c>
      <c r="F151" s="0" t="s">
        <v>218</v>
      </c>
      <c r="G151" s="0" t="n">
        <v>0.0771513015154549</v>
      </c>
      <c r="H151" s="0" t="n">
        <v>1.29034997769247</v>
      </c>
      <c r="I151" s="0" t="n">
        <v>84.6913774745992</v>
      </c>
      <c r="J151" s="0" t="n">
        <v>112.094697629888</v>
      </c>
      <c r="K151" s="99" t="n">
        <v>1.31415047387632</v>
      </c>
    </row>
    <row r="152" customFormat="false" ht="16" hidden="false" customHeight="false" outlineLevel="0" collapsed="false">
      <c r="A152" s="97" t="s">
        <v>223</v>
      </c>
      <c r="B152" s="97" t="s">
        <v>40</v>
      </c>
      <c r="C152" s="97" t="n">
        <v>10</v>
      </c>
      <c r="D152" s="97" t="s">
        <v>42</v>
      </c>
      <c r="E152" s="97" t="s">
        <v>1</v>
      </c>
      <c r="F152" s="97" t="s">
        <v>8</v>
      </c>
      <c r="G152" s="97" t="n">
        <v>0.11299544323877</v>
      </c>
      <c r="H152" s="97" t="n">
        <v>1.62241121470296</v>
      </c>
      <c r="I152" s="97" t="n">
        <v>36.6766446202055</v>
      </c>
      <c r="J152" s="97" t="n">
        <v>38.2980509147149</v>
      </c>
      <c r="K152" s="98" t="n">
        <v>1.61372223050822</v>
      </c>
    </row>
    <row r="153" customFormat="false" ht="16" hidden="false" customHeight="false" outlineLevel="0" collapsed="false">
      <c r="A153" s="97" t="s">
        <v>223</v>
      </c>
      <c r="B153" s="97" t="s">
        <v>40</v>
      </c>
      <c r="C153" s="97" t="n">
        <v>10</v>
      </c>
      <c r="D153" s="97" t="s">
        <v>42</v>
      </c>
      <c r="E153" s="97" t="s">
        <v>1</v>
      </c>
      <c r="F153" s="97" t="s">
        <v>9</v>
      </c>
      <c r="G153" s="97" t="n">
        <v>0.157479309281866</v>
      </c>
      <c r="H153" s="97" t="n">
        <v>2.10561476838357</v>
      </c>
      <c r="I153" s="97" t="n">
        <v>26.6030362109868</v>
      </c>
      <c r="J153" s="97" t="n">
        <v>33.7052608040178</v>
      </c>
      <c r="K153" s="98" t="n">
        <v>1.97020644947632</v>
      </c>
    </row>
    <row r="154" customFormat="false" ht="16" hidden="false" customHeight="false" outlineLevel="0" collapsed="false">
      <c r="A154" s="97" t="s">
        <v>223</v>
      </c>
      <c r="B154" s="97" t="s">
        <v>40</v>
      </c>
      <c r="C154" s="97" t="n">
        <v>10</v>
      </c>
      <c r="D154" s="97" t="s">
        <v>42</v>
      </c>
      <c r="E154" s="97" t="s">
        <v>1</v>
      </c>
      <c r="F154" s="97" t="s">
        <v>10</v>
      </c>
      <c r="G154" s="97" t="n">
        <v>0.0615891784310923</v>
      </c>
      <c r="H154" s="97" t="n">
        <v>0.588030428439119</v>
      </c>
      <c r="I154" s="97" t="n">
        <v>13.2071652945087</v>
      </c>
      <c r="J154" s="97" t="n">
        <v>11.8486781044582</v>
      </c>
      <c r="K154" s="98" t="n">
        <v>0.66093762482633</v>
      </c>
    </row>
    <row r="155" customFormat="false" ht="16" hidden="false" customHeight="false" outlineLevel="0" collapsed="false">
      <c r="A155" s="97" t="s">
        <v>223</v>
      </c>
      <c r="B155" s="97" t="s">
        <v>40</v>
      </c>
      <c r="C155" s="97" t="n">
        <v>10</v>
      </c>
      <c r="D155" s="97" t="s">
        <v>42</v>
      </c>
      <c r="E155" s="97" t="s">
        <v>1</v>
      </c>
      <c r="F155" s="97" t="s">
        <v>11</v>
      </c>
      <c r="G155" s="97" t="n">
        <v>0.112124980380718</v>
      </c>
      <c r="H155" s="97" t="n">
        <v>2.20337730212511</v>
      </c>
      <c r="I155" s="97" t="n">
        <v>34.0240301183851</v>
      </c>
      <c r="J155" s="97" t="n">
        <v>32.370653873918</v>
      </c>
      <c r="K155" s="98" t="n">
        <v>2.14872090891617</v>
      </c>
    </row>
    <row r="156" customFormat="false" ht="16" hidden="false" customHeight="false" outlineLevel="0" collapsed="false">
      <c r="A156" s="97" t="s">
        <v>223</v>
      </c>
      <c r="B156" s="97" t="s">
        <v>40</v>
      </c>
      <c r="C156" s="97" t="n">
        <v>10</v>
      </c>
      <c r="D156" s="97" t="s">
        <v>42</v>
      </c>
      <c r="E156" s="97" t="s">
        <v>2</v>
      </c>
      <c r="F156" s="97" t="s">
        <v>12</v>
      </c>
      <c r="G156" s="97" t="n">
        <v>0.194820462421732</v>
      </c>
      <c r="H156" s="97" t="n">
        <v>0.321190769732064</v>
      </c>
      <c r="I156" s="97" t="n">
        <v>0</v>
      </c>
      <c r="J156" s="97" t="n">
        <v>0</v>
      </c>
      <c r="K156" s="98" t="n">
        <v>0</v>
      </c>
    </row>
    <row r="157" customFormat="false" ht="16" hidden="false" customHeight="false" outlineLevel="0" collapsed="false">
      <c r="A157" s="97" t="s">
        <v>223</v>
      </c>
      <c r="B157" s="97" t="s">
        <v>40</v>
      </c>
      <c r="C157" s="97" t="n">
        <v>10</v>
      </c>
      <c r="D157" s="97" t="s">
        <v>42</v>
      </c>
      <c r="E157" s="97" t="s">
        <v>2</v>
      </c>
      <c r="F157" s="97" t="s">
        <v>13</v>
      </c>
      <c r="G157" s="97" t="n">
        <v>0.144969061103358</v>
      </c>
      <c r="H157" s="97" t="n">
        <v>1.53256703818896</v>
      </c>
      <c r="I157" s="97" t="n">
        <v>23.0313538472071</v>
      </c>
      <c r="J157" s="97" t="n">
        <v>27.6740311517482</v>
      </c>
      <c r="K157" s="98" t="n">
        <v>1.54658751687698</v>
      </c>
    </row>
    <row r="158" customFormat="false" ht="16" hidden="false" customHeight="false" outlineLevel="0" collapsed="false">
      <c r="A158" s="97" t="s">
        <v>223</v>
      </c>
      <c r="B158" s="97" t="s">
        <v>40</v>
      </c>
      <c r="C158" s="97" t="n">
        <v>10</v>
      </c>
      <c r="D158" s="97" t="s">
        <v>42</v>
      </c>
      <c r="E158" s="97" t="s">
        <v>2</v>
      </c>
      <c r="F158" s="97" t="s">
        <v>14</v>
      </c>
      <c r="G158" s="97" t="n">
        <v>0.120642131952852</v>
      </c>
      <c r="H158" s="97" t="n">
        <v>1.13956563499214</v>
      </c>
      <c r="I158" s="97" t="n">
        <v>27.1190481027668</v>
      </c>
      <c r="J158" s="97" t="n">
        <v>20.0629027807228</v>
      </c>
      <c r="K158" s="98" t="n">
        <v>1.14536290714632</v>
      </c>
    </row>
    <row r="159" customFormat="false" ht="16" hidden="false" customHeight="false" outlineLevel="0" collapsed="false">
      <c r="A159" s="97" t="s">
        <v>223</v>
      </c>
      <c r="B159" s="97" t="s">
        <v>40</v>
      </c>
      <c r="C159" s="97" t="n">
        <v>10</v>
      </c>
      <c r="D159" s="97" t="s">
        <v>42</v>
      </c>
      <c r="E159" s="97" t="s">
        <v>2</v>
      </c>
      <c r="F159" s="97" t="s">
        <v>15</v>
      </c>
      <c r="G159" s="97" t="n">
        <v>0.146265445849171</v>
      </c>
      <c r="H159" s="97" t="n">
        <v>1.99349804850278</v>
      </c>
      <c r="I159" s="97" t="n">
        <v>46.3056516036314</v>
      </c>
      <c r="J159" s="97" t="n">
        <v>36.8147219234134</v>
      </c>
      <c r="K159" s="98" t="n">
        <v>1.97661666874549</v>
      </c>
    </row>
    <row r="160" customFormat="false" ht="16" hidden="false" customHeight="false" outlineLevel="0" collapsed="false">
      <c r="A160" s="97" t="s">
        <v>223</v>
      </c>
      <c r="B160" s="97" t="s">
        <v>40</v>
      </c>
      <c r="C160" s="97" t="n">
        <v>10</v>
      </c>
      <c r="D160" s="97" t="s">
        <v>42</v>
      </c>
      <c r="E160" s="97" t="s">
        <v>3</v>
      </c>
      <c r="F160" s="97" t="s">
        <v>217</v>
      </c>
      <c r="G160" s="97" t="n">
        <v>0.0304907255485501</v>
      </c>
      <c r="H160" s="97" t="n">
        <v>0.154619995070923</v>
      </c>
      <c r="I160" s="97" t="n">
        <v>3.88560296748466</v>
      </c>
      <c r="J160" s="97" t="n">
        <v>3.70100227626154</v>
      </c>
      <c r="K160" s="98" t="n">
        <v>0.158417025278162</v>
      </c>
    </row>
    <row r="161" customFormat="false" ht="16" hidden="false" customHeight="false" outlineLevel="0" collapsed="false">
      <c r="A161" s="97" t="s">
        <v>223</v>
      </c>
      <c r="B161" s="97" t="s">
        <v>40</v>
      </c>
      <c r="C161" s="97" t="n">
        <v>10</v>
      </c>
      <c r="D161" s="97" t="s">
        <v>42</v>
      </c>
      <c r="E161" s="97" t="s">
        <v>3</v>
      </c>
      <c r="F161" s="97" t="s">
        <v>218</v>
      </c>
      <c r="G161" s="97" t="n">
        <v>0.0115487690439241</v>
      </c>
      <c r="H161" s="97" t="n">
        <v>0.0333646633097347</v>
      </c>
      <c r="I161" s="97" t="n">
        <v>0.708327537930602</v>
      </c>
      <c r="J161" s="97" t="n">
        <v>0.93751883078142</v>
      </c>
      <c r="K161" s="98" t="n">
        <v>0.0324305186183845</v>
      </c>
    </row>
    <row r="162" customFormat="false" ht="16" hidden="false" customHeight="false" outlineLevel="0" collapsed="false">
      <c r="A162" s="97" t="s">
        <v>232</v>
      </c>
      <c r="B162" s="97" t="s">
        <v>73</v>
      </c>
      <c r="C162" s="97" t="n">
        <v>18</v>
      </c>
      <c r="D162" s="97" t="s">
        <v>74</v>
      </c>
      <c r="E162" s="97" t="s">
        <v>1</v>
      </c>
      <c r="F162" s="97" t="s">
        <v>8</v>
      </c>
      <c r="G162" s="97" t="n">
        <v>0</v>
      </c>
      <c r="H162" s="97" t="n">
        <v>0</v>
      </c>
      <c r="I162" s="97" t="n">
        <v>0</v>
      </c>
      <c r="J162" s="97" t="n">
        <v>0</v>
      </c>
      <c r="K162" s="98" t="n">
        <v>0</v>
      </c>
    </row>
    <row r="163" customFormat="false" ht="16" hidden="false" customHeight="false" outlineLevel="0" collapsed="false">
      <c r="A163" s="97" t="s">
        <v>232</v>
      </c>
      <c r="B163" s="97" t="s">
        <v>73</v>
      </c>
      <c r="C163" s="97" t="n">
        <v>18</v>
      </c>
      <c r="D163" s="97" t="s">
        <v>74</v>
      </c>
      <c r="E163" s="97" t="s">
        <v>1</v>
      </c>
      <c r="F163" s="97" t="s">
        <v>9</v>
      </c>
      <c r="G163" s="97" t="n">
        <v>0.167920162998291</v>
      </c>
      <c r="H163" s="97" t="n">
        <v>0.395900395198518</v>
      </c>
      <c r="I163" s="97" t="n">
        <v>6.71493574777615</v>
      </c>
      <c r="J163" s="97" t="n">
        <v>8.50762517729257</v>
      </c>
      <c r="K163" s="98" t="n">
        <v>0.575349780413829</v>
      </c>
    </row>
    <row r="164" customFormat="false" ht="16" hidden="false" customHeight="false" outlineLevel="0" collapsed="false">
      <c r="A164" s="97" t="s">
        <v>232</v>
      </c>
      <c r="B164" s="97" t="s">
        <v>73</v>
      </c>
      <c r="C164" s="97" t="n">
        <v>18</v>
      </c>
      <c r="D164" s="97" t="s">
        <v>74</v>
      </c>
      <c r="E164" s="97" t="s">
        <v>1</v>
      </c>
      <c r="F164" s="97" t="s">
        <v>10</v>
      </c>
      <c r="G164" s="97" t="n">
        <v>0.131545314153485</v>
      </c>
      <c r="H164" s="97" t="n">
        <v>0.230206375220498</v>
      </c>
      <c r="I164" s="97" t="n">
        <v>4.88749402186752</v>
      </c>
      <c r="J164" s="97" t="n">
        <v>4.38476706478792</v>
      </c>
      <c r="K164" s="98" t="n">
        <v>0.282974082677019</v>
      </c>
    </row>
    <row r="165" customFormat="false" ht="16" hidden="false" customHeight="false" outlineLevel="0" collapsed="false">
      <c r="A165" s="97" t="s">
        <v>232</v>
      </c>
      <c r="B165" s="97" t="s">
        <v>73</v>
      </c>
      <c r="C165" s="97" t="n">
        <v>18</v>
      </c>
      <c r="D165" s="97" t="s">
        <v>74</v>
      </c>
      <c r="E165" s="97" t="s">
        <v>1</v>
      </c>
      <c r="F165" s="97" t="s">
        <v>11</v>
      </c>
      <c r="G165" s="97" t="n">
        <v>0.246384680913374</v>
      </c>
      <c r="H165" s="97" t="n">
        <v>0.668559082041926</v>
      </c>
      <c r="I165" s="97" t="n">
        <v>11.425111334708</v>
      </c>
      <c r="J165" s="97" t="n">
        <v>10.8699152687079</v>
      </c>
      <c r="K165" s="98" t="n">
        <v>0.834765046786115</v>
      </c>
    </row>
    <row r="166" customFormat="false" ht="16" hidden="false" customHeight="false" outlineLevel="0" collapsed="false">
      <c r="A166" s="97" t="s">
        <v>232</v>
      </c>
      <c r="B166" s="97" t="s">
        <v>73</v>
      </c>
      <c r="C166" s="97" t="n">
        <v>18</v>
      </c>
      <c r="D166" s="97" t="s">
        <v>74</v>
      </c>
      <c r="E166" s="97" t="s">
        <v>2</v>
      </c>
      <c r="F166" s="97" t="s">
        <v>12</v>
      </c>
      <c r="G166" s="97" t="n">
        <v>0.153989015777554</v>
      </c>
      <c r="H166" s="97" t="n">
        <v>0.2511468855419</v>
      </c>
      <c r="I166" s="97" t="n">
        <v>4.67659271673137</v>
      </c>
      <c r="J166" s="97" t="n">
        <v>4.64818461701175</v>
      </c>
      <c r="K166" s="98" t="n">
        <v>0.258621733608986</v>
      </c>
    </row>
    <row r="167" customFormat="false" ht="16" hidden="false" customHeight="false" outlineLevel="0" collapsed="false">
      <c r="A167" s="97" t="s">
        <v>232</v>
      </c>
      <c r="B167" s="97" t="s">
        <v>73</v>
      </c>
      <c r="C167" s="97" t="n">
        <v>18</v>
      </c>
      <c r="D167" s="97" t="s">
        <v>74</v>
      </c>
      <c r="E167" s="97" t="s">
        <v>2</v>
      </c>
      <c r="F167" s="97" t="s">
        <v>13</v>
      </c>
      <c r="G167" s="97" t="n">
        <v>0</v>
      </c>
      <c r="H167" s="97" t="n">
        <v>0</v>
      </c>
      <c r="I167" s="97" t="n">
        <v>0</v>
      </c>
      <c r="J167" s="97" t="n">
        <v>0</v>
      </c>
      <c r="K167" s="98" t="n">
        <v>0</v>
      </c>
    </row>
    <row r="168" customFormat="false" ht="16" hidden="false" customHeight="false" outlineLevel="0" collapsed="false">
      <c r="A168" s="97" t="s">
        <v>232</v>
      </c>
      <c r="B168" s="97" t="s">
        <v>73</v>
      </c>
      <c r="C168" s="97" t="n">
        <v>18</v>
      </c>
      <c r="D168" s="97" t="s">
        <v>74</v>
      </c>
      <c r="E168" s="97" t="s">
        <v>2</v>
      </c>
      <c r="F168" s="97" t="s">
        <v>14</v>
      </c>
      <c r="G168" s="97" t="n">
        <v>0.158089757336158</v>
      </c>
      <c r="H168" s="97" t="n">
        <v>0.459621735187355</v>
      </c>
      <c r="I168" s="97" t="n">
        <v>9.62983645237645</v>
      </c>
      <c r="J168" s="97" t="n">
        <v>7.12423503237114</v>
      </c>
      <c r="K168" s="98" t="n">
        <v>0.47054064519425</v>
      </c>
    </row>
    <row r="169" customFormat="false" ht="16" hidden="false" customHeight="false" outlineLevel="0" collapsed="false">
      <c r="A169" s="97" t="s">
        <v>232</v>
      </c>
      <c r="B169" s="97" t="s">
        <v>73</v>
      </c>
      <c r="C169" s="97" t="n">
        <v>18</v>
      </c>
      <c r="D169" s="97" t="s">
        <v>74</v>
      </c>
      <c r="E169" s="97" t="s">
        <v>2</v>
      </c>
      <c r="F169" s="97" t="s">
        <v>15</v>
      </c>
      <c r="G169" s="97" t="n">
        <v>0.166467162064944</v>
      </c>
      <c r="H169" s="97" t="n">
        <v>0.322743161370534</v>
      </c>
      <c r="I169" s="97" t="n">
        <v>2.449440652466</v>
      </c>
      <c r="J169" s="97" t="n">
        <v>1.94739677265157</v>
      </c>
      <c r="K169" s="98" t="n">
        <v>0.120966449654318</v>
      </c>
    </row>
    <row r="170" customFormat="false" ht="16" hidden="false" customHeight="false" outlineLevel="0" collapsed="false">
      <c r="A170" s="97" t="s">
        <v>232</v>
      </c>
      <c r="B170" s="97" t="s">
        <v>73</v>
      </c>
      <c r="C170" s="97" t="n">
        <v>18</v>
      </c>
      <c r="D170" s="97" t="s">
        <v>74</v>
      </c>
      <c r="E170" s="97" t="s">
        <v>3</v>
      </c>
      <c r="F170" s="97" t="s">
        <v>217</v>
      </c>
      <c r="G170" s="97" t="n">
        <v>0</v>
      </c>
      <c r="H170" s="97" t="n">
        <v>0</v>
      </c>
      <c r="I170" s="97" t="n">
        <v>0</v>
      </c>
      <c r="J170" s="97" t="n">
        <v>0</v>
      </c>
      <c r="K170" s="98" t="n">
        <v>0</v>
      </c>
    </row>
    <row r="171" customFormat="false" ht="16" hidden="false" customHeight="false" outlineLevel="0" collapsed="false">
      <c r="A171" s="97" t="s">
        <v>232</v>
      </c>
      <c r="B171" s="97" t="s">
        <v>73</v>
      </c>
      <c r="C171" s="97" t="n">
        <v>18</v>
      </c>
      <c r="D171" s="97" t="s">
        <v>74</v>
      </c>
      <c r="E171" s="97" t="s">
        <v>3</v>
      </c>
      <c r="F171" s="97" t="s">
        <v>218</v>
      </c>
      <c r="G171" s="97" t="n">
        <v>0.306955800199683</v>
      </c>
      <c r="H171" s="97" t="n">
        <v>0.976449780667515</v>
      </c>
      <c r="I171" s="97" t="n">
        <v>13.6473499389285</v>
      </c>
      <c r="J171" s="97" t="n">
        <v>18.0631796349314</v>
      </c>
      <c r="K171" s="98" t="n">
        <v>0.722899050878058</v>
      </c>
    </row>
    <row r="172" customFormat="false" ht="16" hidden="false" customHeight="false" outlineLevel="0" collapsed="false">
      <c r="A172" s="0" t="s">
        <v>232</v>
      </c>
      <c r="B172" s="0" t="s">
        <v>73</v>
      </c>
      <c r="C172" s="0" t="n">
        <v>18</v>
      </c>
      <c r="D172" s="0" t="s">
        <v>233</v>
      </c>
      <c r="E172" s="0" t="s">
        <v>1</v>
      </c>
      <c r="F172" s="0" t="s">
        <v>8</v>
      </c>
      <c r="G172" s="0" t="n">
        <v>0</v>
      </c>
      <c r="H172" s="0" t="n">
        <v>0</v>
      </c>
      <c r="I172" s="0" t="n">
        <v>0</v>
      </c>
      <c r="J172" s="0" t="n">
        <v>0</v>
      </c>
      <c r="K172" s="99" t="n">
        <v>0</v>
      </c>
    </row>
    <row r="173" customFormat="false" ht="16" hidden="false" customHeight="false" outlineLevel="0" collapsed="false">
      <c r="A173" s="0" t="s">
        <v>232</v>
      </c>
      <c r="B173" s="0" t="s">
        <v>73</v>
      </c>
      <c r="C173" s="0" t="n">
        <v>18</v>
      </c>
      <c r="D173" s="0" t="s">
        <v>233</v>
      </c>
      <c r="E173" s="0" t="s">
        <v>1</v>
      </c>
      <c r="F173" s="0" t="s">
        <v>9</v>
      </c>
      <c r="G173" s="0" t="n">
        <v>0</v>
      </c>
      <c r="H173" s="0" t="n">
        <v>0</v>
      </c>
      <c r="I173" s="0" t="n">
        <v>0</v>
      </c>
      <c r="J173" s="0" t="n">
        <v>0</v>
      </c>
      <c r="K173" s="99" t="n">
        <v>0</v>
      </c>
    </row>
    <row r="174" customFormat="false" ht="16" hidden="false" customHeight="false" outlineLevel="0" collapsed="false">
      <c r="A174" s="0" t="s">
        <v>232</v>
      </c>
      <c r="B174" s="0" t="s">
        <v>73</v>
      </c>
      <c r="C174" s="0" t="n">
        <v>18</v>
      </c>
      <c r="D174" s="0" t="s">
        <v>233</v>
      </c>
      <c r="E174" s="0" t="s">
        <v>1</v>
      </c>
      <c r="F174" s="0" t="s">
        <v>10</v>
      </c>
      <c r="G174" s="0" t="n">
        <v>0</v>
      </c>
      <c r="H174" s="0" t="n">
        <v>0</v>
      </c>
      <c r="I174" s="0" t="n">
        <v>0</v>
      </c>
      <c r="J174" s="0" t="n">
        <v>0</v>
      </c>
      <c r="K174" s="99" t="n">
        <v>0</v>
      </c>
    </row>
    <row r="175" customFormat="false" ht="16" hidden="false" customHeight="false" outlineLevel="0" collapsed="false">
      <c r="A175" s="0" t="s">
        <v>232</v>
      </c>
      <c r="B175" s="0" t="s">
        <v>73</v>
      </c>
      <c r="C175" s="0" t="n">
        <v>18</v>
      </c>
      <c r="D175" s="0" t="s">
        <v>233</v>
      </c>
      <c r="E175" s="0" t="s">
        <v>1</v>
      </c>
      <c r="F175" s="0" t="s">
        <v>11</v>
      </c>
      <c r="G175" s="0" t="n">
        <v>0</v>
      </c>
      <c r="H175" s="0" t="n">
        <v>0</v>
      </c>
      <c r="I175" s="0" t="n">
        <v>0</v>
      </c>
      <c r="J175" s="0" t="n">
        <v>0</v>
      </c>
      <c r="K175" s="99" t="n">
        <v>0</v>
      </c>
    </row>
    <row r="176" customFormat="false" ht="16" hidden="false" customHeight="false" outlineLevel="0" collapsed="false">
      <c r="A176" s="0" t="s">
        <v>232</v>
      </c>
      <c r="B176" s="0" t="s">
        <v>73</v>
      </c>
      <c r="C176" s="0" t="n">
        <v>18</v>
      </c>
      <c r="D176" s="0" t="s">
        <v>233</v>
      </c>
      <c r="E176" s="0" t="s">
        <v>2</v>
      </c>
      <c r="F176" s="0" t="s">
        <v>12</v>
      </c>
      <c r="G176" s="0" t="n">
        <v>0</v>
      </c>
      <c r="H176" s="0" t="n">
        <v>0</v>
      </c>
      <c r="I176" s="0" t="n">
        <v>0</v>
      </c>
      <c r="J176" s="0" t="n">
        <v>0</v>
      </c>
      <c r="K176" s="99" t="n">
        <v>0</v>
      </c>
    </row>
    <row r="177" customFormat="false" ht="16" hidden="false" customHeight="false" outlineLevel="0" collapsed="false">
      <c r="A177" s="0" t="s">
        <v>232</v>
      </c>
      <c r="B177" s="0" t="s">
        <v>73</v>
      </c>
      <c r="C177" s="0" t="n">
        <v>18</v>
      </c>
      <c r="D177" s="0" t="s">
        <v>233</v>
      </c>
      <c r="E177" s="0" t="s">
        <v>2</v>
      </c>
      <c r="F177" s="0" t="s">
        <v>13</v>
      </c>
      <c r="G177" s="0" t="n">
        <v>0</v>
      </c>
      <c r="H177" s="0" t="n">
        <v>0</v>
      </c>
      <c r="I177" s="0" t="n">
        <v>0</v>
      </c>
      <c r="J177" s="0" t="n">
        <v>0</v>
      </c>
      <c r="K177" s="99" t="n">
        <v>0</v>
      </c>
    </row>
    <row r="178" customFormat="false" ht="16" hidden="false" customHeight="false" outlineLevel="0" collapsed="false">
      <c r="A178" s="0" t="s">
        <v>232</v>
      </c>
      <c r="B178" s="0" t="s">
        <v>73</v>
      </c>
      <c r="C178" s="0" t="n">
        <v>18</v>
      </c>
      <c r="D178" s="0" t="s">
        <v>233</v>
      </c>
      <c r="E178" s="0" t="s">
        <v>2</v>
      </c>
      <c r="F178" s="0" t="s">
        <v>14</v>
      </c>
      <c r="G178" s="0" t="n">
        <v>0</v>
      </c>
      <c r="H178" s="0" t="n">
        <v>0</v>
      </c>
      <c r="I178" s="0" t="n">
        <v>0</v>
      </c>
      <c r="J178" s="0" t="n">
        <v>0</v>
      </c>
      <c r="K178" s="99" t="n">
        <v>0</v>
      </c>
    </row>
    <row r="179" customFormat="false" ht="16" hidden="false" customHeight="false" outlineLevel="0" collapsed="false">
      <c r="A179" s="0" t="s">
        <v>232</v>
      </c>
      <c r="B179" s="0" t="s">
        <v>73</v>
      </c>
      <c r="C179" s="0" t="n">
        <v>18</v>
      </c>
      <c r="D179" s="0" t="s">
        <v>233</v>
      </c>
      <c r="E179" s="0" t="s">
        <v>2</v>
      </c>
      <c r="F179" s="0" t="s">
        <v>15</v>
      </c>
      <c r="G179" s="0" t="n">
        <v>0</v>
      </c>
      <c r="H179" s="0" t="n">
        <v>0</v>
      </c>
      <c r="I179" s="0" t="n">
        <v>0</v>
      </c>
      <c r="J179" s="0" t="n">
        <v>0</v>
      </c>
      <c r="K179" s="99" t="n">
        <v>0</v>
      </c>
    </row>
    <row r="180" customFormat="false" ht="16" hidden="false" customHeight="false" outlineLevel="0" collapsed="false">
      <c r="A180" s="0" t="s">
        <v>232</v>
      </c>
      <c r="B180" s="0" t="s">
        <v>73</v>
      </c>
      <c r="C180" s="0" t="n">
        <v>18</v>
      </c>
      <c r="D180" s="0" t="s">
        <v>233</v>
      </c>
      <c r="E180" s="0" t="s">
        <v>3</v>
      </c>
      <c r="F180" s="0" t="s">
        <v>217</v>
      </c>
      <c r="G180" s="0" t="n">
        <v>0</v>
      </c>
      <c r="H180" s="0" t="n">
        <v>0</v>
      </c>
      <c r="I180" s="0" t="n">
        <v>0</v>
      </c>
      <c r="J180" s="0" t="n">
        <v>0</v>
      </c>
      <c r="K180" s="99" t="n">
        <v>0</v>
      </c>
    </row>
    <row r="181" customFormat="false" ht="16" hidden="false" customHeight="false" outlineLevel="0" collapsed="false">
      <c r="A181" s="0" t="s">
        <v>232</v>
      </c>
      <c r="B181" s="0" t="s">
        <v>73</v>
      </c>
      <c r="C181" s="0" t="n">
        <v>18</v>
      </c>
      <c r="D181" s="0" t="s">
        <v>233</v>
      </c>
      <c r="E181" s="0" t="s">
        <v>3</v>
      </c>
      <c r="F181" s="0" t="s">
        <v>218</v>
      </c>
      <c r="G181" s="102" t="n">
        <v>5.22299323127009E-005</v>
      </c>
      <c r="H181" s="102" t="n">
        <v>2.49542914725202E-005</v>
      </c>
      <c r="I181" s="0" t="n">
        <v>0</v>
      </c>
      <c r="J181" s="0" t="n">
        <v>0</v>
      </c>
      <c r="K181" s="99" t="n">
        <v>0</v>
      </c>
    </row>
    <row r="182" customFormat="false" ht="16" hidden="false" customHeight="false" outlineLevel="0" collapsed="false">
      <c r="A182" s="97" t="s">
        <v>232</v>
      </c>
      <c r="B182" s="97" t="s">
        <v>73</v>
      </c>
      <c r="C182" s="97" t="n">
        <v>18</v>
      </c>
      <c r="D182" s="97" t="s">
        <v>76</v>
      </c>
      <c r="E182" s="97" t="s">
        <v>1</v>
      </c>
      <c r="F182" s="97" t="s">
        <v>8</v>
      </c>
      <c r="G182" s="97" t="n">
        <v>0</v>
      </c>
      <c r="H182" s="97" t="n">
        <v>0</v>
      </c>
      <c r="I182" s="97" t="n">
        <v>0</v>
      </c>
      <c r="J182" s="97" t="n">
        <v>0</v>
      </c>
      <c r="K182" s="98" t="n">
        <v>0</v>
      </c>
    </row>
    <row r="183" customFormat="false" ht="16" hidden="false" customHeight="false" outlineLevel="0" collapsed="false">
      <c r="A183" s="97" t="s">
        <v>232</v>
      </c>
      <c r="B183" s="97" t="s">
        <v>73</v>
      </c>
      <c r="C183" s="97" t="n">
        <v>18</v>
      </c>
      <c r="D183" s="97" t="s">
        <v>76</v>
      </c>
      <c r="E183" s="97" t="s">
        <v>1</v>
      </c>
      <c r="F183" s="97" t="s">
        <v>9</v>
      </c>
      <c r="G183" s="97" t="n">
        <v>0</v>
      </c>
      <c r="H183" s="97" t="n">
        <v>0</v>
      </c>
      <c r="I183" s="97" t="n">
        <v>0</v>
      </c>
      <c r="J183" s="97" t="n">
        <v>0</v>
      </c>
      <c r="K183" s="98" t="n">
        <v>0</v>
      </c>
    </row>
    <row r="184" customFormat="false" ht="16" hidden="false" customHeight="false" outlineLevel="0" collapsed="false">
      <c r="A184" s="97" t="s">
        <v>232</v>
      </c>
      <c r="B184" s="97" t="s">
        <v>73</v>
      </c>
      <c r="C184" s="97" t="n">
        <v>18</v>
      </c>
      <c r="D184" s="97" t="s">
        <v>76</v>
      </c>
      <c r="E184" s="97" t="s">
        <v>1</v>
      </c>
      <c r="F184" s="97" t="s">
        <v>10</v>
      </c>
      <c r="G184" s="97" t="n">
        <v>0</v>
      </c>
      <c r="H184" s="97" t="n">
        <v>0</v>
      </c>
      <c r="I184" s="97" t="n">
        <v>0</v>
      </c>
      <c r="J184" s="97" t="n">
        <v>0</v>
      </c>
      <c r="K184" s="98" t="n">
        <v>0</v>
      </c>
    </row>
    <row r="185" customFormat="false" ht="16" hidden="false" customHeight="false" outlineLevel="0" collapsed="false">
      <c r="A185" s="97" t="s">
        <v>232</v>
      </c>
      <c r="B185" s="97" t="s">
        <v>73</v>
      </c>
      <c r="C185" s="97" t="n">
        <v>18</v>
      </c>
      <c r="D185" s="97" t="s">
        <v>76</v>
      </c>
      <c r="E185" s="97" t="s">
        <v>1</v>
      </c>
      <c r="F185" s="97" t="s">
        <v>11</v>
      </c>
      <c r="G185" s="97" t="n">
        <v>0</v>
      </c>
      <c r="H185" s="97" t="n">
        <v>0</v>
      </c>
      <c r="I185" s="97" t="n">
        <v>0</v>
      </c>
      <c r="J185" s="97" t="n">
        <v>0</v>
      </c>
      <c r="K185" s="98" t="n">
        <v>0</v>
      </c>
    </row>
    <row r="186" customFormat="false" ht="16" hidden="false" customHeight="false" outlineLevel="0" collapsed="false">
      <c r="A186" s="97" t="s">
        <v>232</v>
      </c>
      <c r="B186" s="97" t="s">
        <v>73</v>
      </c>
      <c r="C186" s="97" t="n">
        <v>18</v>
      </c>
      <c r="D186" s="97" t="s">
        <v>76</v>
      </c>
      <c r="E186" s="97" t="s">
        <v>2</v>
      </c>
      <c r="F186" s="97" t="s">
        <v>12</v>
      </c>
      <c r="G186" s="97" t="n">
        <v>0</v>
      </c>
      <c r="H186" s="97" t="n">
        <v>0</v>
      </c>
      <c r="I186" s="97" t="n">
        <v>0</v>
      </c>
      <c r="J186" s="97" t="n">
        <v>0</v>
      </c>
      <c r="K186" s="98" t="n">
        <v>0</v>
      </c>
    </row>
    <row r="187" customFormat="false" ht="16" hidden="false" customHeight="false" outlineLevel="0" collapsed="false">
      <c r="A187" s="97" t="s">
        <v>232</v>
      </c>
      <c r="B187" s="97" t="s">
        <v>73</v>
      </c>
      <c r="C187" s="97" t="n">
        <v>18</v>
      </c>
      <c r="D187" s="97" t="s">
        <v>76</v>
      </c>
      <c r="E187" s="97" t="s">
        <v>2</v>
      </c>
      <c r="F187" s="97" t="s">
        <v>13</v>
      </c>
      <c r="G187" s="97" t="n">
        <v>0</v>
      </c>
      <c r="H187" s="97" t="n">
        <v>0</v>
      </c>
      <c r="I187" s="97" t="n">
        <v>0</v>
      </c>
      <c r="J187" s="97" t="n">
        <v>0</v>
      </c>
      <c r="K187" s="98" t="n">
        <v>0</v>
      </c>
    </row>
    <row r="188" customFormat="false" ht="16" hidden="false" customHeight="false" outlineLevel="0" collapsed="false">
      <c r="A188" s="97" t="s">
        <v>232</v>
      </c>
      <c r="B188" s="97" t="s">
        <v>73</v>
      </c>
      <c r="C188" s="97" t="n">
        <v>18</v>
      </c>
      <c r="D188" s="97" t="s">
        <v>76</v>
      </c>
      <c r="E188" s="97" t="s">
        <v>2</v>
      </c>
      <c r="F188" s="97" t="s">
        <v>14</v>
      </c>
      <c r="G188" s="97" t="n">
        <v>0.119979393700318</v>
      </c>
      <c r="H188" s="97" t="n">
        <v>0.234719226246378</v>
      </c>
      <c r="I188" s="97" t="n">
        <v>4.09719962972748</v>
      </c>
      <c r="J188" s="97" t="n">
        <v>3.03114318514924</v>
      </c>
      <c r="K188" s="98" t="n">
        <v>0.22634460101477</v>
      </c>
    </row>
    <row r="189" customFormat="false" ht="16" hidden="false" customHeight="false" outlineLevel="0" collapsed="false">
      <c r="A189" s="97" t="s">
        <v>232</v>
      </c>
      <c r="B189" s="97" t="s">
        <v>73</v>
      </c>
      <c r="C189" s="97" t="n">
        <v>18</v>
      </c>
      <c r="D189" s="97" t="s">
        <v>76</v>
      </c>
      <c r="E189" s="97" t="s">
        <v>2</v>
      </c>
      <c r="F189" s="97" t="s">
        <v>15</v>
      </c>
      <c r="G189" s="97" t="n">
        <v>0.187552455115866</v>
      </c>
      <c r="H189" s="97" t="n">
        <v>0.335851515573082</v>
      </c>
      <c r="I189" s="97" t="n">
        <v>5.76823839400783</v>
      </c>
      <c r="J189" s="97" t="n">
        <v>4.58596489001142</v>
      </c>
      <c r="K189" s="98" t="n">
        <v>0.322066828448009</v>
      </c>
    </row>
    <row r="190" customFormat="false" ht="16" hidden="false" customHeight="false" outlineLevel="0" collapsed="false">
      <c r="A190" s="97" t="s">
        <v>232</v>
      </c>
      <c r="B190" s="97" t="s">
        <v>73</v>
      </c>
      <c r="C190" s="97" t="n">
        <v>18</v>
      </c>
      <c r="D190" s="97" t="s">
        <v>76</v>
      </c>
      <c r="E190" s="97" t="s">
        <v>3</v>
      </c>
      <c r="F190" s="97" t="s">
        <v>217</v>
      </c>
      <c r="G190" s="97" t="n">
        <v>0</v>
      </c>
      <c r="H190" s="97" t="n">
        <v>0</v>
      </c>
      <c r="I190" s="97" t="n">
        <v>0</v>
      </c>
      <c r="J190" s="97" t="n">
        <v>0</v>
      </c>
      <c r="K190" s="98" t="n">
        <v>0</v>
      </c>
    </row>
    <row r="191" customFormat="false" ht="16" hidden="false" customHeight="false" outlineLevel="0" collapsed="false">
      <c r="A191" s="97" t="s">
        <v>232</v>
      </c>
      <c r="B191" s="97" t="s">
        <v>73</v>
      </c>
      <c r="C191" s="97" t="n">
        <v>18</v>
      </c>
      <c r="D191" s="97" t="s">
        <v>76</v>
      </c>
      <c r="E191" s="97" t="s">
        <v>3</v>
      </c>
      <c r="F191" s="97" t="s">
        <v>218</v>
      </c>
      <c r="G191" s="97" t="n">
        <v>0</v>
      </c>
      <c r="H191" s="97" t="n">
        <v>0</v>
      </c>
      <c r="I191" s="97" t="n">
        <v>0</v>
      </c>
      <c r="J191" s="97" t="n">
        <v>0</v>
      </c>
      <c r="K191" s="98" t="n">
        <v>0</v>
      </c>
    </row>
    <row r="192" customFormat="false" ht="16" hidden="false" customHeight="false" outlineLevel="0" collapsed="false">
      <c r="A192" s="0" t="s">
        <v>232</v>
      </c>
      <c r="B192" s="0" t="s">
        <v>73</v>
      </c>
      <c r="C192" s="0" t="n">
        <v>18</v>
      </c>
      <c r="D192" s="0" t="s">
        <v>234</v>
      </c>
      <c r="E192" s="0" t="s">
        <v>1</v>
      </c>
      <c r="F192" s="0" t="s">
        <v>8</v>
      </c>
      <c r="G192" s="0" t="n">
        <v>0.638915484920868</v>
      </c>
      <c r="H192" s="0" t="n">
        <v>3.41961153667034</v>
      </c>
      <c r="I192" s="0" t="n">
        <v>11.3301989800244</v>
      </c>
      <c r="J192" s="0" t="n">
        <v>11.8310860195693</v>
      </c>
      <c r="K192" s="99" t="n">
        <v>3.675039811948</v>
      </c>
    </row>
    <row r="193" customFormat="false" ht="16" hidden="false" customHeight="false" outlineLevel="0" collapsed="false">
      <c r="A193" s="0" t="s">
        <v>232</v>
      </c>
      <c r="B193" s="0" t="s">
        <v>73</v>
      </c>
      <c r="C193" s="0" t="n">
        <v>18</v>
      </c>
      <c r="D193" s="0" t="s">
        <v>234</v>
      </c>
      <c r="E193" s="0" t="s">
        <v>1</v>
      </c>
      <c r="F193" s="0" t="s">
        <v>9</v>
      </c>
      <c r="G193" s="0" t="n">
        <v>1.19000150254781</v>
      </c>
      <c r="H193" s="0" t="n">
        <v>4.47359847172293</v>
      </c>
      <c r="I193" s="0" t="n">
        <v>8.12692632739513</v>
      </c>
      <c r="J193" s="0" t="n">
        <v>10.2965755197057</v>
      </c>
      <c r="K193" s="99" t="n">
        <v>4.43702811016253</v>
      </c>
    </row>
    <row r="194" customFormat="false" ht="16" hidden="false" customHeight="false" outlineLevel="0" collapsed="false">
      <c r="A194" s="0" t="s">
        <v>232</v>
      </c>
      <c r="B194" s="0" t="s">
        <v>73</v>
      </c>
      <c r="C194" s="0" t="n">
        <v>18</v>
      </c>
      <c r="D194" s="0" t="s">
        <v>234</v>
      </c>
      <c r="E194" s="0" t="s">
        <v>1</v>
      </c>
      <c r="F194" s="0" t="s">
        <v>10</v>
      </c>
      <c r="G194" s="0" t="n">
        <v>1.17297790745798</v>
      </c>
      <c r="H194" s="0" t="n">
        <v>8.99767575495655</v>
      </c>
      <c r="I194" s="0" t="n">
        <v>25.3082052015594</v>
      </c>
      <c r="J194" s="0" t="n">
        <v>22.7050067253668</v>
      </c>
      <c r="K194" s="99" t="n">
        <v>9.33678881461949</v>
      </c>
    </row>
    <row r="195" customFormat="false" ht="16" hidden="false" customHeight="false" outlineLevel="0" collapsed="false">
      <c r="A195" s="0" t="s">
        <v>232</v>
      </c>
      <c r="B195" s="0" t="s">
        <v>73</v>
      </c>
      <c r="C195" s="0" t="n">
        <v>18</v>
      </c>
      <c r="D195" s="0" t="s">
        <v>234</v>
      </c>
      <c r="E195" s="0" t="s">
        <v>1</v>
      </c>
      <c r="F195" s="0" t="s">
        <v>11</v>
      </c>
      <c r="G195" s="0" t="n">
        <v>1.28061824497177</v>
      </c>
      <c r="H195" s="0" t="n">
        <v>8.90005823397732</v>
      </c>
      <c r="I195" s="0" t="n">
        <v>17.9283054904604</v>
      </c>
      <c r="J195" s="0" t="n">
        <v>17.0570908137058</v>
      </c>
      <c r="K195" s="99" t="n">
        <v>8.34677729665113</v>
      </c>
    </row>
    <row r="196" customFormat="false" ht="16" hidden="false" customHeight="false" outlineLevel="0" collapsed="false">
      <c r="A196" s="0" t="s">
        <v>232</v>
      </c>
      <c r="B196" s="0" t="s">
        <v>73</v>
      </c>
      <c r="C196" s="0" t="n">
        <v>18</v>
      </c>
      <c r="D196" s="0" t="s">
        <v>234</v>
      </c>
      <c r="E196" s="0" t="s">
        <v>2</v>
      </c>
      <c r="F196" s="0" t="s">
        <v>12</v>
      </c>
      <c r="G196" s="0" t="n">
        <v>0.623296685359312</v>
      </c>
      <c r="H196" s="0" t="n">
        <v>1.30056485775643</v>
      </c>
      <c r="I196" s="0" t="n">
        <v>3.61085350124511</v>
      </c>
      <c r="J196" s="0" t="n">
        <v>3.58891926567028</v>
      </c>
      <c r="K196" s="99" t="n">
        <v>1.27239251432935</v>
      </c>
    </row>
    <row r="197" customFormat="false" ht="16" hidden="false" customHeight="false" outlineLevel="0" collapsed="false">
      <c r="A197" s="0" t="s">
        <v>232</v>
      </c>
      <c r="B197" s="0" t="s">
        <v>73</v>
      </c>
      <c r="C197" s="0" t="n">
        <v>18</v>
      </c>
      <c r="D197" s="0" t="s">
        <v>234</v>
      </c>
      <c r="E197" s="0" t="s">
        <v>2</v>
      </c>
      <c r="F197" s="0" t="s">
        <v>13</v>
      </c>
      <c r="G197" s="0" t="n">
        <v>0.622524875628436</v>
      </c>
      <c r="H197" s="0" t="n">
        <v>2.48125354896577</v>
      </c>
      <c r="I197" s="0" t="n">
        <v>4.61345858617769</v>
      </c>
      <c r="J197" s="0" t="n">
        <v>5.54344297248787</v>
      </c>
      <c r="K197" s="99" t="n">
        <v>2.28384689223165</v>
      </c>
    </row>
    <row r="198" customFormat="false" ht="16" hidden="false" customHeight="false" outlineLevel="0" collapsed="false">
      <c r="A198" s="0" t="s">
        <v>232</v>
      </c>
      <c r="B198" s="0" t="s">
        <v>73</v>
      </c>
      <c r="C198" s="0" t="n">
        <v>18</v>
      </c>
      <c r="D198" s="0" t="s">
        <v>234</v>
      </c>
      <c r="E198" s="0" t="s">
        <v>2</v>
      </c>
      <c r="F198" s="0" t="s">
        <v>14</v>
      </c>
      <c r="G198" s="0" t="n">
        <v>1.26303240187643</v>
      </c>
      <c r="H198" s="0" t="n">
        <v>6.66524798684117</v>
      </c>
      <c r="I198" s="0" t="n">
        <v>21.8498502916445</v>
      </c>
      <c r="J198" s="0" t="n">
        <v>16.1647053581459</v>
      </c>
      <c r="K198" s="99" t="n">
        <v>6.80303123660544</v>
      </c>
    </row>
    <row r="199" customFormat="false" ht="16" hidden="false" customHeight="false" outlineLevel="0" collapsed="false">
      <c r="A199" s="0" t="s">
        <v>232</v>
      </c>
      <c r="B199" s="0" t="s">
        <v>73</v>
      </c>
      <c r="C199" s="0" t="n">
        <v>18</v>
      </c>
      <c r="D199" s="0" t="s">
        <v>234</v>
      </c>
      <c r="E199" s="0" t="s">
        <v>2</v>
      </c>
      <c r="F199" s="0" t="s">
        <v>15</v>
      </c>
      <c r="G199" s="0" t="n">
        <v>1.38937752941279</v>
      </c>
      <c r="H199" s="0" t="n">
        <v>8.36223778171585</v>
      </c>
      <c r="I199" s="0" t="n">
        <v>27.5477724674799</v>
      </c>
      <c r="J199" s="0" t="n">
        <v>21.9015076535539</v>
      </c>
      <c r="K199" s="99" t="n">
        <v>8.66882562935889</v>
      </c>
    </row>
    <row r="200" customFormat="false" ht="16" hidden="false" customHeight="false" outlineLevel="0" collapsed="false">
      <c r="A200" s="0" t="s">
        <v>232</v>
      </c>
      <c r="B200" s="0" t="s">
        <v>73</v>
      </c>
      <c r="C200" s="0" t="n">
        <v>18</v>
      </c>
      <c r="D200" s="0" t="s">
        <v>234</v>
      </c>
      <c r="E200" s="0" t="s">
        <v>3</v>
      </c>
      <c r="F200" s="0" t="s">
        <v>217</v>
      </c>
      <c r="G200" s="0" t="n">
        <v>0.758282608841341</v>
      </c>
      <c r="H200" s="0" t="n">
        <v>3.08994172529355</v>
      </c>
      <c r="I200" s="0" t="n">
        <v>15.3056592620941</v>
      </c>
      <c r="J200" s="0" t="n">
        <v>14.5785043512472</v>
      </c>
      <c r="K200" s="99" t="n">
        <v>4.60024327470814</v>
      </c>
    </row>
    <row r="201" customFormat="false" ht="16" hidden="false" customHeight="false" outlineLevel="0" collapsed="false">
      <c r="A201" s="0" t="s">
        <v>232</v>
      </c>
      <c r="B201" s="0" t="s">
        <v>73</v>
      </c>
      <c r="C201" s="0" t="n">
        <v>18</v>
      </c>
      <c r="D201" s="0" t="s">
        <v>234</v>
      </c>
      <c r="E201" s="0" t="s">
        <v>3</v>
      </c>
      <c r="F201" s="0" t="s">
        <v>218</v>
      </c>
      <c r="G201" s="0" t="n">
        <v>1.58174424302575</v>
      </c>
      <c r="H201" s="0" t="n">
        <v>14.0594108197265</v>
      </c>
      <c r="I201" s="0" t="n">
        <v>43.4293971640647</v>
      </c>
      <c r="J201" s="0" t="n">
        <v>57.4817093371074</v>
      </c>
      <c r="K201" s="99" t="n">
        <v>14.6584785230969</v>
      </c>
    </row>
    <row r="202" s="97" customFormat="true" ht="16" hidden="false" customHeight="false" outlineLevel="0" collapsed="false">
      <c r="A202" s="0" t="s">
        <v>232</v>
      </c>
      <c r="B202" s="0" t="s">
        <v>73</v>
      </c>
      <c r="C202" s="0" t="n">
        <v>18</v>
      </c>
      <c r="D202" s="0" t="s">
        <v>235</v>
      </c>
      <c r="E202" s="0" t="s">
        <v>1</v>
      </c>
      <c r="F202" s="0" t="s">
        <v>8</v>
      </c>
      <c r="G202" s="0" t="n">
        <v>0</v>
      </c>
      <c r="H202" s="0" t="n">
        <v>0</v>
      </c>
      <c r="I202" s="0" t="n">
        <v>0</v>
      </c>
      <c r="J202" s="0" t="n">
        <v>0</v>
      </c>
      <c r="K202" s="99" t="n">
        <v>0</v>
      </c>
      <c r="L202" s="0"/>
      <c r="M202" s="0"/>
      <c r="N202" s="0"/>
      <c r="O202" s="0"/>
    </row>
    <row r="203" s="97" customFormat="true" ht="16" hidden="false" customHeight="false" outlineLevel="0" collapsed="false">
      <c r="A203" s="0" t="s">
        <v>232</v>
      </c>
      <c r="B203" s="0" t="s">
        <v>73</v>
      </c>
      <c r="C203" s="0" t="n">
        <v>18</v>
      </c>
      <c r="D203" s="0" t="s">
        <v>235</v>
      </c>
      <c r="E203" s="0" t="s">
        <v>1</v>
      </c>
      <c r="F203" s="0" t="s">
        <v>9</v>
      </c>
      <c r="G203" s="0" t="n">
        <v>0</v>
      </c>
      <c r="H203" s="0" t="n">
        <v>0</v>
      </c>
      <c r="I203" s="0" t="n">
        <v>0</v>
      </c>
      <c r="J203" s="0" t="n">
        <v>0</v>
      </c>
      <c r="K203" s="99" t="n">
        <v>0</v>
      </c>
      <c r="L203" s="0"/>
      <c r="M203" s="0"/>
      <c r="N203" s="0"/>
      <c r="O203" s="0"/>
    </row>
    <row r="204" s="97" customFormat="true" ht="16" hidden="false" customHeight="false" outlineLevel="0" collapsed="false">
      <c r="A204" s="0" t="s">
        <v>232</v>
      </c>
      <c r="B204" s="0" t="s">
        <v>73</v>
      </c>
      <c r="C204" s="0" t="n">
        <v>18</v>
      </c>
      <c r="D204" s="0" t="s">
        <v>235</v>
      </c>
      <c r="E204" s="0" t="s">
        <v>1</v>
      </c>
      <c r="F204" s="0" t="s">
        <v>10</v>
      </c>
      <c r="G204" s="0" t="n">
        <v>0.255336228435883</v>
      </c>
      <c r="H204" s="0" t="n">
        <v>0.225773582986398</v>
      </c>
      <c r="I204" s="0" t="n">
        <v>0</v>
      </c>
      <c r="J204" s="0" t="n">
        <v>0</v>
      </c>
      <c r="K204" s="99" t="n">
        <v>0</v>
      </c>
      <c r="L204" s="0"/>
      <c r="M204" s="0"/>
      <c r="N204" s="0"/>
      <c r="O204" s="0"/>
    </row>
    <row r="205" s="97" customFormat="true" ht="16" hidden="false" customHeight="false" outlineLevel="0" collapsed="false">
      <c r="A205" s="0" t="s">
        <v>232</v>
      </c>
      <c r="B205" s="0" t="s">
        <v>73</v>
      </c>
      <c r="C205" s="0" t="n">
        <v>18</v>
      </c>
      <c r="D205" s="0" t="s">
        <v>235</v>
      </c>
      <c r="E205" s="0" t="s">
        <v>1</v>
      </c>
      <c r="F205" s="0" t="s">
        <v>11</v>
      </c>
      <c r="G205" s="0" t="n">
        <v>1.07962442160555</v>
      </c>
      <c r="H205" s="0" t="n">
        <v>2.38168228665349</v>
      </c>
      <c r="I205" s="0" t="n">
        <v>6.27170004330751</v>
      </c>
      <c r="J205" s="0" t="n">
        <v>5.96693074267063</v>
      </c>
      <c r="K205" s="99" t="n">
        <v>1.82492440378497</v>
      </c>
      <c r="L205" s="0"/>
      <c r="M205" s="0"/>
      <c r="N205" s="0"/>
      <c r="O205" s="0"/>
    </row>
    <row r="206" s="97" customFormat="true" ht="16" hidden="false" customHeight="false" outlineLevel="0" collapsed="false">
      <c r="A206" s="0" t="s">
        <v>232</v>
      </c>
      <c r="B206" s="0" t="s">
        <v>73</v>
      </c>
      <c r="C206" s="0" t="n">
        <v>18</v>
      </c>
      <c r="D206" s="0" t="s">
        <v>235</v>
      </c>
      <c r="E206" s="0" t="s">
        <v>2</v>
      </c>
      <c r="F206" s="0" t="s">
        <v>12</v>
      </c>
      <c r="G206" s="0" t="n">
        <v>0</v>
      </c>
      <c r="H206" s="0" t="n">
        <v>0</v>
      </c>
      <c r="I206" s="0" t="n">
        <v>0</v>
      </c>
      <c r="J206" s="0" t="n">
        <v>0</v>
      </c>
      <c r="K206" s="99" t="n">
        <v>0</v>
      </c>
      <c r="L206" s="0"/>
      <c r="M206" s="0"/>
      <c r="N206" s="0"/>
      <c r="O206" s="0"/>
    </row>
    <row r="207" s="97" customFormat="true" ht="16" hidden="false" customHeight="false" outlineLevel="0" collapsed="false">
      <c r="A207" s="0" t="s">
        <v>232</v>
      </c>
      <c r="B207" s="0" t="s">
        <v>73</v>
      </c>
      <c r="C207" s="0" t="n">
        <v>18</v>
      </c>
      <c r="D207" s="0" t="s">
        <v>235</v>
      </c>
      <c r="E207" s="0" t="s">
        <v>2</v>
      </c>
      <c r="F207" s="0" t="s">
        <v>13</v>
      </c>
      <c r="G207" s="0" t="n">
        <v>0.00305390966465327</v>
      </c>
      <c r="H207" s="0" t="n">
        <v>0.00145908961639555</v>
      </c>
      <c r="I207" s="0" t="n">
        <v>0</v>
      </c>
      <c r="J207" s="0" t="n">
        <v>0</v>
      </c>
      <c r="K207" s="99" t="n">
        <v>0</v>
      </c>
      <c r="L207" s="0"/>
      <c r="M207" s="0"/>
      <c r="N207" s="0"/>
      <c r="O207" s="0"/>
    </row>
    <row r="208" s="97" customFormat="true" ht="16" hidden="false" customHeight="false" outlineLevel="0" collapsed="false">
      <c r="A208" s="0" t="s">
        <v>232</v>
      </c>
      <c r="B208" s="0" t="s">
        <v>73</v>
      </c>
      <c r="C208" s="0" t="n">
        <v>18</v>
      </c>
      <c r="D208" s="0" t="s">
        <v>235</v>
      </c>
      <c r="E208" s="0" t="s">
        <v>2</v>
      </c>
      <c r="F208" s="0" t="s">
        <v>14</v>
      </c>
      <c r="G208" s="0" t="n">
        <v>0.634962807059811</v>
      </c>
      <c r="H208" s="0" t="n">
        <v>2.49365050232571</v>
      </c>
      <c r="I208" s="0" t="n">
        <v>13.8464509950871</v>
      </c>
      <c r="J208" s="0" t="n">
        <v>10.2437223872962</v>
      </c>
      <c r="K208" s="99" t="n">
        <v>2.69446464673621</v>
      </c>
      <c r="L208" s="0"/>
      <c r="M208" s="0"/>
      <c r="N208" s="0"/>
      <c r="O208" s="0"/>
    </row>
    <row r="209" s="97" customFormat="true" ht="16" hidden="false" customHeight="false" outlineLevel="0" collapsed="false">
      <c r="A209" s="0" t="s">
        <v>232</v>
      </c>
      <c r="B209" s="0" t="s">
        <v>73</v>
      </c>
      <c r="C209" s="0" t="n">
        <v>18</v>
      </c>
      <c r="D209" s="0" t="s">
        <v>235</v>
      </c>
      <c r="E209" s="0" t="s">
        <v>2</v>
      </c>
      <c r="F209" s="0" t="s">
        <v>15</v>
      </c>
      <c r="G209" s="0" t="n">
        <v>1.1064256641751</v>
      </c>
      <c r="H209" s="0" t="n">
        <v>3.17200054189565</v>
      </c>
      <c r="I209" s="0" t="n">
        <v>21.6833252902466</v>
      </c>
      <c r="J209" s="0" t="n">
        <v>17.2390531887633</v>
      </c>
      <c r="K209" s="99" t="n">
        <v>4.26461355059908</v>
      </c>
      <c r="L209" s="0"/>
      <c r="M209" s="0"/>
      <c r="N209" s="0"/>
      <c r="O209" s="0"/>
    </row>
    <row r="210" s="97" customFormat="true" ht="16" hidden="false" customHeight="false" outlineLevel="0" collapsed="false">
      <c r="A210" s="0" t="s">
        <v>232</v>
      </c>
      <c r="B210" s="0" t="s">
        <v>73</v>
      </c>
      <c r="C210" s="0" t="n">
        <v>18</v>
      </c>
      <c r="D210" s="0" t="s">
        <v>235</v>
      </c>
      <c r="E210" s="0" t="s">
        <v>3</v>
      </c>
      <c r="F210" s="0" t="s">
        <v>217</v>
      </c>
      <c r="G210" s="0" t="n">
        <v>0</v>
      </c>
      <c r="H210" s="0" t="n">
        <v>0</v>
      </c>
      <c r="I210" s="0" t="n">
        <v>0</v>
      </c>
      <c r="J210" s="0" t="n">
        <v>0</v>
      </c>
      <c r="K210" s="99" t="n">
        <v>0</v>
      </c>
      <c r="L210" s="0"/>
      <c r="M210" s="0"/>
      <c r="N210" s="0"/>
      <c r="O210" s="0"/>
    </row>
    <row r="211" s="97" customFormat="true" ht="16" hidden="false" customHeight="false" outlineLevel="0" collapsed="false">
      <c r="A211" s="0" t="s">
        <v>232</v>
      </c>
      <c r="B211" s="0" t="s">
        <v>73</v>
      </c>
      <c r="C211" s="0" t="n">
        <v>18</v>
      </c>
      <c r="D211" s="0" t="s">
        <v>235</v>
      </c>
      <c r="E211" s="0" t="s">
        <v>3</v>
      </c>
      <c r="F211" s="0" t="s">
        <v>218</v>
      </c>
      <c r="G211" s="0" t="n">
        <v>0.349125064362714</v>
      </c>
      <c r="H211" s="0" t="n">
        <v>0.952784435123873</v>
      </c>
      <c r="I211" s="0" t="n">
        <v>5.32100695307089</v>
      </c>
      <c r="J211" s="0" t="n">
        <v>7.04270828125219</v>
      </c>
      <c r="K211" s="99" t="n">
        <v>1.12248084299017</v>
      </c>
      <c r="L211" s="0"/>
      <c r="M211" s="0"/>
      <c r="N211" s="0"/>
      <c r="O211" s="0"/>
    </row>
    <row r="212" customFormat="false" ht="16" hidden="false" customHeight="false" outlineLevel="0" collapsed="false">
      <c r="A212" s="0" t="s">
        <v>232</v>
      </c>
      <c r="B212" s="0" t="s">
        <v>73</v>
      </c>
      <c r="C212" s="0" t="n">
        <v>18</v>
      </c>
      <c r="D212" s="0" t="s">
        <v>236</v>
      </c>
      <c r="E212" s="0" t="s">
        <v>1</v>
      </c>
      <c r="F212" s="0" t="s">
        <v>8</v>
      </c>
      <c r="G212" s="0" t="n">
        <v>0</v>
      </c>
      <c r="H212" s="0" t="n">
        <v>0</v>
      </c>
      <c r="I212" s="0" t="n">
        <v>0</v>
      </c>
      <c r="J212" s="0" t="n">
        <v>0</v>
      </c>
      <c r="K212" s="99" t="n">
        <v>0</v>
      </c>
    </row>
    <row r="213" customFormat="false" ht="16" hidden="false" customHeight="false" outlineLevel="0" collapsed="false">
      <c r="A213" s="0" t="s">
        <v>232</v>
      </c>
      <c r="B213" s="0" t="s">
        <v>73</v>
      </c>
      <c r="C213" s="0" t="n">
        <v>18</v>
      </c>
      <c r="D213" s="0" t="s">
        <v>236</v>
      </c>
      <c r="E213" s="0" t="s">
        <v>1</v>
      </c>
      <c r="F213" s="0" t="s">
        <v>9</v>
      </c>
      <c r="G213" s="0" t="n">
        <v>0</v>
      </c>
      <c r="H213" s="0" t="n">
        <v>0</v>
      </c>
      <c r="I213" s="0" t="n">
        <v>0</v>
      </c>
      <c r="J213" s="0" t="n">
        <v>0</v>
      </c>
      <c r="K213" s="99" t="n">
        <v>0</v>
      </c>
    </row>
    <row r="214" customFormat="false" ht="16" hidden="false" customHeight="false" outlineLevel="0" collapsed="false">
      <c r="A214" s="0" t="s">
        <v>232</v>
      </c>
      <c r="B214" s="0" t="s">
        <v>73</v>
      </c>
      <c r="C214" s="0" t="n">
        <v>18</v>
      </c>
      <c r="D214" s="0" t="s">
        <v>236</v>
      </c>
      <c r="E214" s="0" t="s">
        <v>1</v>
      </c>
      <c r="F214" s="0" t="s">
        <v>10</v>
      </c>
      <c r="G214" s="0" t="n">
        <v>0</v>
      </c>
      <c r="H214" s="0" t="n">
        <v>0</v>
      </c>
      <c r="I214" s="0" t="n">
        <v>0</v>
      </c>
      <c r="J214" s="0" t="n">
        <v>0</v>
      </c>
      <c r="K214" s="99" t="n">
        <v>0</v>
      </c>
    </row>
    <row r="215" customFormat="false" ht="16" hidden="false" customHeight="false" outlineLevel="0" collapsed="false">
      <c r="A215" s="0" t="s">
        <v>232</v>
      </c>
      <c r="B215" s="0" t="s">
        <v>73</v>
      </c>
      <c r="C215" s="0" t="n">
        <v>18</v>
      </c>
      <c r="D215" s="0" t="s">
        <v>236</v>
      </c>
      <c r="E215" s="0" t="s">
        <v>1</v>
      </c>
      <c r="F215" s="0" t="s">
        <v>11</v>
      </c>
      <c r="G215" s="0" t="n">
        <v>0</v>
      </c>
      <c r="H215" s="0" t="n">
        <v>0</v>
      </c>
      <c r="I215" s="0" t="n">
        <v>0</v>
      </c>
      <c r="J215" s="0" t="n">
        <v>0</v>
      </c>
      <c r="K215" s="99" t="n">
        <v>0</v>
      </c>
    </row>
    <row r="216" customFormat="false" ht="16" hidden="false" customHeight="false" outlineLevel="0" collapsed="false">
      <c r="A216" s="0" t="s">
        <v>232</v>
      </c>
      <c r="B216" s="0" t="s">
        <v>73</v>
      </c>
      <c r="C216" s="0" t="n">
        <v>18</v>
      </c>
      <c r="D216" s="0" t="s">
        <v>236</v>
      </c>
      <c r="E216" s="0" t="s">
        <v>2</v>
      </c>
      <c r="F216" s="0" t="s">
        <v>12</v>
      </c>
      <c r="G216" s="0" t="n">
        <v>0</v>
      </c>
      <c r="H216" s="0" t="n">
        <v>0</v>
      </c>
      <c r="I216" s="0" t="n">
        <v>0</v>
      </c>
      <c r="J216" s="0" t="n">
        <v>0</v>
      </c>
      <c r="K216" s="99" t="n">
        <v>0</v>
      </c>
    </row>
    <row r="217" customFormat="false" ht="16" hidden="false" customHeight="false" outlineLevel="0" collapsed="false">
      <c r="A217" s="0" t="s">
        <v>232</v>
      </c>
      <c r="B217" s="0" t="s">
        <v>73</v>
      </c>
      <c r="C217" s="0" t="n">
        <v>18</v>
      </c>
      <c r="D217" s="0" t="s">
        <v>236</v>
      </c>
      <c r="E217" s="0" t="s">
        <v>2</v>
      </c>
      <c r="F217" s="0" t="s">
        <v>13</v>
      </c>
      <c r="G217" s="0" t="n">
        <v>0</v>
      </c>
      <c r="H217" s="0" t="n">
        <v>0</v>
      </c>
      <c r="I217" s="0" t="n">
        <v>0</v>
      </c>
      <c r="J217" s="0" t="n">
        <v>0</v>
      </c>
      <c r="K217" s="99" t="n">
        <v>0</v>
      </c>
    </row>
    <row r="218" customFormat="false" ht="16" hidden="false" customHeight="false" outlineLevel="0" collapsed="false">
      <c r="A218" s="0" t="s">
        <v>232</v>
      </c>
      <c r="B218" s="0" t="s">
        <v>73</v>
      </c>
      <c r="C218" s="0" t="n">
        <v>18</v>
      </c>
      <c r="D218" s="0" t="s">
        <v>236</v>
      </c>
      <c r="E218" s="0" t="s">
        <v>2</v>
      </c>
      <c r="F218" s="0" t="s">
        <v>14</v>
      </c>
      <c r="G218" s="0" t="n">
        <v>0</v>
      </c>
      <c r="H218" s="0" t="n">
        <v>0</v>
      </c>
      <c r="I218" s="0" t="n">
        <v>0</v>
      </c>
      <c r="J218" s="0" t="n">
        <v>0</v>
      </c>
      <c r="K218" s="99" t="n">
        <v>0</v>
      </c>
    </row>
    <row r="219" customFormat="false" ht="16" hidden="false" customHeight="false" outlineLevel="0" collapsed="false">
      <c r="A219" s="0" t="s">
        <v>232</v>
      </c>
      <c r="B219" s="0" t="s">
        <v>73</v>
      </c>
      <c r="C219" s="0" t="n">
        <v>18</v>
      </c>
      <c r="D219" s="0" t="s">
        <v>236</v>
      </c>
      <c r="E219" s="0" t="s">
        <v>2</v>
      </c>
      <c r="F219" s="0" t="s">
        <v>15</v>
      </c>
      <c r="G219" s="0" t="n">
        <v>0</v>
      </c>
      <c r="H219" s="0" t="n">
        <v>0</v>
      </c>
      <c r="I219" s="0" t="n">
        <v>0</v>
      </c>
      <c r="J219" s="0" t="n">
        <v>0</v>
      </c>
      <c r="K219" s="99" t="n">
        <v>0</v>
      </c>
    </row>
    <row r="220" customFormat="false" ht="16" hidden="false" customHeight="false" outlineLevel="0" collapsed="false">
      <c r="A220" s="0" t="s">
        <v>232</v>
      </c>
      <c r="B220" s="0" t="s">
        <v>73</v>
      </c>
      <c r="C220" s="0" t="n">
        <v>18</v>
      </c>
      <c r="D220" s="0" t="s">
        <v>236</v>
      </c>
      <c r="E220" s="0" t="s">
        <v>3</v>
      </c>
      <c r="F220" s="0" t="s">
        <v>217</v>
      </c>
      <c r="G220" s="0" t="n">
        <v>0</v>
      </c>
      <c r="H220" s="0" t="n">
        <v>0</v>
      </c>
      <c r="I220" s="0" t="n">
        <v>0</v>
      </c>
      <c r="J220" s="0" t="n">
        <v>0</v>
      </c>
      <c r="K220" s="99" t="n">
        <v>0</v>
      </c>
    </row>
    <row r="221" customFormat="false" ht="16" hidden="false" customHeight="false" outlineLevel="0" collapsed="false">
      <c r="A221" s="0" t="s">
        <v>232</v>
      </c>
      <c r="B221" s="0" t="s">
        <v>73</v>
      </c>
      <c r="C221" s="0" t="n">
        <v>18</v>
      </c>
      <c r="D221" s="0" t="s">
        <v>236</v>
      </c>
      <c r="E221" s="0" t="s">
        <v>3</v>
      </c>
      <c r="F221" s="0" t="s">
        <v>218</v>
      </c>
      <c r="G221" s="0" t="n">
        <v>0.00357261570068693</v>
      </c>
      <c r="H221" s="0" t="n">
        <v>0.00170691573905342</v>
      </c>
      <c r="I221" s="0" t="n">
        <v>0</v>
      </c>
      <c r="J221" s="0" t="n">
        <v>0</v>
      </c>
      <c r="K221" s="99" t="n">
        <v>0</v>
      </c>
    </row>
    <row r="222" customFormat="false" ht="16" hidden="false" customHeight="false" outlineLevel="0" collapsed="false">
      <c r="A222" s="0" t="s">
        <v>232</v>
      </c>
      <c r="B222" s="0" t="s">
        <v>73</v>
      </c>
      <c r="C222" s="0" t="n">
        <v>18</v>
      </c>
      <c r="D222" s="0" t="s">
        <v>237</v>
      </c>
      <c r="E222" s="0" t="s">
        <v>1</v>
      </c>
      <c r="F222" s="0" t="s">
        <v>8</v>
      </c>
      <c r="G222" s="0" t="n">
        <v>0.30437335610196</v>
      </c>
      <c r="H222" s="0" t="n">
        <v>0.325861676738002</v>
      </c>
      <c r="I222" s="0" t="n">
        <v>0</v>
      </c>
      <c r="J222" s="0" t="n">
        <v>0</v>
      </c>
      <c r="K222" s="99" t="n">
        <v>0</v>
      </c>
    </row>
    <row r="223" customFormat="false" ht="16" hidden="false" customHeight="false" outlineLevel="0" collapsed="false">
      <c r="A223" s="0" t="s">
        <v>232</v>
      </c>
      <c r="B223" s="0" t="s">
        <v>73</v>
      </c>
      <c r="C223" s="0" t="n">
        <v>18</v>
      </c>
      <c r="D223" s="0" t="s">
        <v>237</v>
      </c>
      <c r="E223" s="0" t="s">
        <v>1</v>
      </c>
      <c r="F223" s="0" t="s">
        <v>9</v>
      </c>
      <c r="G223" s="0" t="n">
        <v>0.255677882737392</v>
      </c>
      <c r="H223" s="0" t="n">
        <v>0.241981265597205</v>
      </c>
      <c r="I223" s="0" t="n">
        <v>0</v>
      </c>
      <c r="J223" s="0" t="n">
        <v>0</v>
      </c>
      <c r="K223" s="99" t="n">
        <v>0</v>
      </c>
    </row>
    <row r="224" customFormat="false" ht="16" hidden="false" customHeight="false" outlineLevel="0" collapsed="false">
      <c r="A224" s="0" t="s">
        <v>232</v>
      </c>
      <c r="B224" s="0" t="s">
        <v>73</v>
      </c>
      <c r="C224" s="0" t="n">
        <v>18</v>
      </c>
      <c r="D224" s="0" t="s">
        <v>237</v>
      </c>
      <c r="E224" s="0" t="s">
        <v>1</v>
      </c>
      <c r="F224" s="0" t="s">
        <v>10</v>
      </c>
      <c r="G224" s="0" t="n">
        <v>0.452428653121229</v>
      </c>
      <c r="H224" s="0" t="n">
        <v>0.216160274015164</v>
      </c>
      <c r="I224" s="0" t="n">
        <v>0</v>
      </c>
      <c r="J224" s="0" t="n">
        <v>0</v>
      </c>
      <c r="K224" s="99" t="n">
        <v>0</v>
      </c>
    </row>
    <row r="225" customFormat="false" ht="16" hidden="false" customHeight="false" outlineLevel="0" collapsed="false">
      <c r="A225" s="0" t="s">
        <v>232</v>
      </c>
      <c r="B225" s="0" t="s">
        <v>73</v>
      </c>
      <c r="C225" s="0" t="n">
        <v>18</v>
      </c>
      <c r="D225" s="0" t="s">
        <v>237</v>
      </c>
      <c r="E225" s="0" t="s">
        <v>1</v>
      </c>
      <c r="F225" s="0" t="s">
        <v>11</v>
      </c>
      <c r="G225" s="0" t="n">
        <v>0.409817109444873</v>
      </c>
      <c r="H225" s="0" t="n">
        <v>0.496087437777705</v>
      </c>
      <c r="I225" s="0" t="n">
        <v>0</v>
      </c>
      <c r="J225" s="0" t="n">
        <v>0</v>
      </c>
      <c r="K225" s="99" t="n">
        <v>0</v>
      </c>
    </row>
    <row r="226" customFormat="false" ht="16" hidden="false" customHeight="false" outlineLevel="0" collapsed="false">
      <c r="A226" s="0" t="s">
        <v>232</v>
      </c>
      <c r="B226" s="0" t="s">
        <v>73</v>
      </c>
      <c r="C226" s="0" t="n">
        <v>18</v>
      </c>
      <c r="D226" s="0" t="s">
        <v>237</v>
      </c>
      <c r="E226" s="0" t="s">
        <v>2</v>
      </c>
      <c r="F226" s="0" t="s">
        <v>12</v>
      </c>
      <c r="G226" s="0" t="n">
        <v>0.215099874968395</v>
      </c>
      <c r="H226" s="0" t="n">
        <v>0.257141660232795</v>
      </c>
      <c r="I226" s="0" t="n">
        <v>0</v>
      </c>
      <c r="J226" s="0" t="n">
        <v>0</v>
      </c>
      <c r="K226" s="99" t="n">
        <v>0</v>
      </c>
    </row>
    <row r="227" customFormat="false" ht="16" hidden="false" customHeight="false" outlineLevel="0" collapsed="false">
      <c r="A227" s="0" t="s">
        <v>232</v>
      </c>
      <c r="B227" s="0" t="s">
        <v>73</v>
      </c>
      <c r="C227" s="0" t="n">
        <v>18</v>
      </c>
      <c r="D227" s="0" t="s">
        <v>237</v>
      </c>
      <c r="E227" s="0" t="s">
        <v>2</v>
      </c>
      <c r="F227" s="0" t="s">
        <v>13</v>
      </c>
      <c r="G227" s="102" t="n">
        <v>2.00916860770318E-008</v>
      </c>
      <c r="H227" s="102" t="n">
        <v>9.59935746305203E-009</v>
      </c>
      <c r="I227" s="0" t="n">
        <v>0</v>
      </c>
      <c r="J227" s="0" t="n">
        <v>0</v>
      </c>
      <c r="K227" s="99" t="n">
        <v>0</v>
      </c>
    </row>
    <row r="228" customFormat="false" ht="16" hidden="false" customHeight="false" outlineLevel="0" collapsed="false">
      <c r="A228" s="0" t="s">
        <v>232</v>
      </c>
      <c r="B228" s="0" t="s">
        <v>73</v>
      </c>
      <c r="C228" s="0" t="n">
        <v>18</v>
      </c>
      <c r="D228" s="0" t="s">
        <v>237</v>
      </c>
      <c r="E228" s="0" t="s">
        <v>2</v>
      </c>
      <c r="F228" s="0" t="s">
        <v>14</v>
      </c>
      <c r="G228" s="0" t="n">
        <v>0.298415866128671</v>
      </c>
      <c r="H228" s="0" t="n">
        <v>0.369082848450672</v>
      </c>
      <c r="I228" s="102" t="n">
        <v>1.0904580465062E-006</v>
      </c>
      <c r="J228" s="102" t="n">
        <v>8.06730151095484E-007</v>
      </c>
      <c r="K228" s="103" t="n">
        <v>4.99291356931567E-007</v>
      </c>
    </row>
    <row r="229" customFormat="false" ht="16" hidden="false" customHeight="false" outlineLevel="0" collapsed="false">
      <c r="A229" s="0" t="s">
        <v>232</v>
      </c>
      <c r="B229" s="0" t="s">
        <v>73</v>
      </c>
      <c r="C229" s="0" t="n">
        <v>18</v>
      </c>
      <c r="D229" s="0" t="s">
        <v>237</v>
      </c>
      <c r="E229" s="0" t="s">
        <v>2</v>
      </c>
      <c r="F229" s="0" t="s">
        <v>15</v>
      </c>
      <c r="G229" s="0" t="n">
        <v>0.987521361742365</v>
      </c>
      <c r="H229" s="0" t="n">
        <v>4.06193748416207</v>
      </c>
      <c r="I229" s="0" t="n">
        <v>9.62291284202051</v>
      </c>
      <c r="J229" s="0" t="n">
        <v>7.65057499686379</v>
      </c>
      <c r="K229" s="99" t="n">
        <v>4.45319199436237</v>
      </c>
    </row>
    <row r="230" customFormat="false" ht="16" hidden="false" customHeight="false" outlineLevel="0" collapsed="false">
      <c r="A230" s="0" t="s">
        <v>232</v>
      </c>
      <c r="B230" s="0" t="s">
        <v>73</v>
      </c>
      <c r="C230" s="0" t="n">
        <v>18</v>
      </c>
      <c r="D230" s="0" t="s">
        <v>237</v>
      </c>
      <c r="E230" s="0" t="s">
        <v>3</v>
      </c>
      <c r="F230" s="0" t="s">
        <v>217</v>
      </c>
      <c r="G230" s="0" t="n">
        <v>0.118255245515447</v>
      </c>
      <c r="H230" s="0" t="n">
        <v>0.0564997068554366</v>
      </c>
      <c r="I230" s="0" t="n">
        <v>0</v>
      </c>
      <c r="J230" s="0" t="n">
        <v>0</v>
      </c>
      <c r="K230" s="99" t="n">
        <v>0</v>
      </c>
    </row>
    <row r="231" customFormat="false" ht="16" hidden="false" customHeight="false" outlineLevel="0" collapsed="false">
      <c r="A231" s="0" t="s">
        <v>232</v>
      </c>
      <c r="B231" s="0" t="s">
        <v>73</v>
      </c>
      <c r="C231" s="0" t="n">
        <v>18</v>
      </c>
      <c r="D231" s="0" t="s">
        <v>237</v>
      </c>
      <c r="E231" s="0" t="s">
        <v>3</v>
      </c>
      <c r="F231" s="0" t="s">
        <v>218</v>
      </c>
      <c r="G231" s="0" t="n">
        <v>0.265403753190685</v>
      </c>
      <c r="H231" s="0" t="n">
        <v>0.464451752791474</v>
      </c>
      <c r="I231" s="0" t="n">
        <v>1.03398499849796</v>
      </c>
      <c r="J231" s="0" t="n">
        <v>1.36854824205961</v>
      </c>
      <c r="K231" s="99" t="n">
        <v>0.513228091197314</v>
      </c>
    </row>
    <row r="232" customFormat="false" ht="16" hidden="false" customHeight="false" outlineLevel="0" collapsed="false">
      <c r="A232" s="0" t="s">
        <v>232</v>
      </c>
      <c r="B232" s="0" t="s">
        <v>73</v>
      </c>
      <c r="C232" s="0" t="n">
        <v>18</v>
      </c>
      <c r="D232" s="0" t="s">
        <v>238</v>
      </c>
      <c r="E232" s="0" t="s">
        <v>1</v>
      </c>
      <c r="F232" s="0" t="s">
        <v>8</v>
      </c>
      <c r="G232" s="0" t="n">
        <v>0.651686621548796</v>
      </c>
      <c r="H232" s="0" t="n">
        <v>1.17924613072257</v>
      </c>
      <c r="I232" s="0" t="n">
        <v>0.120645362699988</v>
      </c>
      <c r="J232" s="0" t="n">
        <v>0.125978869963555</v>
      </c>
      <c r="K232" s="99" t="n">
        <v>0.00606138155257055</v>
      </c>
    </row>
    <row r="233" customFormat="false" ht="16" hidden="false" customHeight="false" outlineLevel="0" collapsed="false">
      <c r="A233" s="0" t="s">
        <v>232</v>
      </c>
      <c r="B233" s="0" t="s">
        <v>73</v>
      </c>
      <c r="C233" s="0" t="n">
        <v>18</v>
      </c>
      <c r="D233" s="0" t="s">
        <v>238</v>
      </c>
      <c r="E233" s="0" t="s">
        <v>1</v>
      </c>
      <c r="F233" s="0" t="s">
        <v>9</v>
      </c>
      <c r="G233" s="0" t="n">
        <v>0</v>
      </c>
      <c r="H233" s="0" t="n">
        <v>0</v>
      </c>
      <c r="I233" s="0" t="n">
        <v>0</v>
      </c>
      <c r="J233" s="0" t="n">
        <v>0</v>
      </c>
      <c r="K233" s="99" t="n">
        <v>0</v>
      </c>
    </row>
    <row r="234" customFormat="false" ht="16" hidden="false" customHeight="false" outlineLevel="0" collapsed="false">
      <c r="A234" s="0" t="s">
        <v>232</v>
      </c>
      <c r="B234" s="0" t="s">
        <v>73</v>
      </c>
      <c r="C234" s="0" t="n">
        <v>18</v>
      </c>
      <c r="D234" s="0" t="s">
        <v>238</v>
      </c>
      <c r="E234" s="0" t="s">
        <v>1</v>
      </c>
      <c r="F234" s="0" t="s">
        <v>10</v>
      </c>
      <c r="G234" s="0" t="n">
        <v>0</v>
      </c>
      <c r="H234" s="0" t="n">
        <v>0</v>
      </c>
      <c r="I234" s="0" t="n">
        <v>0</v>
      </c>
      <c r="J234" s="0" t="n">
        <v>0</v>
      </c>
      <c r="K234" s="99" t="n">
        <v>0</v>
      </c>
    </row>
    <row r="235" customFormat="false" ht="16" hidden="false" customHeight="false" outlineLevel="0" collapsed="false">
      <c r="A235" s="0" t="s">
        <v>232</v>
      </c>
      <c r="B235" s="0" t="s">
        <v>73</v>
      </c>
      <c r="C235" s="0" t="n">
        <v>18</v>
      </c>
      <c r="D235" s="0" t="s">
        <v>238</v>
      </c>
      <c r="E235" s="0" t="s">
        <v>1</v>
      </c>
      <c r="F235" s="0" t="s">
        <v>11</v>
      </c>
      <c r="G235" s="0" t="n">
        <v>0.000159762323921486</v>
      </c>
      <c r="H235" s="102" t="n">
        <v>7.6330858971733E-005</v>
      </c>
      <c r="I235" s="0" t="n">
        <v>0</v>
      </c>
      <c r="J235" s="0" t="n">
        <v>0</v>
      </c>
      <c r="K235" s="99" t="n">
        <v>0</v>
      </c>
    </row>
    <row r="236" customFormat="false" ht="16" hidden="false" customHeight="false" outlineLevel="0" collapsed="false">
      <c r="A236" s="0" t="s">
        <v>232</v>
      </c>
      <c r="B236" s="0" t="s">
        <v>73</v>
      </c>
      <c r="C236" s="0" t="n">
        <v>18</v>
      </c>
      <c r="D236" s="0" t="s">
        <v>238</v>
      </c>
      <c r="E236" s="0" t="s">
        <v>2</v>
      </c>
      <c r="F236" s="0" t="s">
        <v>12</v>
      </c>
      <c r="G236" s="102" t="n">
        <v>2.53461940456214E-010</v>
      </c>
      <c r="H236" s="102" t="n">
        <v>1.21098436457228E-010</v>
      </c>
      <c r="I236" s="0" t="n">
        <v>0</v>
      </c>
      <c r="J236" s="0" t="n">
        <v>0</v>
      </c>
      <c r="K236" s="99" t="n">
        <v>0</v>
      </c>
    </row>
    <row r="237" customFormat="false" ht="16" hidden="false" customHeight="false" outlineLevel="0" collapsed="false">
      <c r="A237" s="0" t="s">
        <v>232</v>
      </c>
      <c r="B237" s="0" t="s">
        <v>73</v>
      </c>
      <c r="C237" s="0" t="n">
        <v>18</v>
      </c>
      <c r="D237" s="0" t="s">
        <v>238</v>
      </c>
      <c r="E237" s="0" t="s">
        <v>2</v>
      </c>
      <c r="F237" s="0" t="s">
        <v>13</v>
      </c>
      <c r="G237" s="0" t="n">
        <v>0</v>
      </c>
      <c r="H237" s="0" t="n">
        <v>0</v>
      </c>
      <c r="I237" s="0" t="n">
        <v>0</v>
      </c>
      <c r="J237" s="0" t="n">
        <v>0</v>
      </c>
      <c r="K237" s="99" t="n">
        <v>0</v>
      </c>
    </row>
    <row r="238" customFormat="false" ht="16" hidden="false" customHeight="false" outlineLevel="0" collapsed="false">
      <c r="A238" s="0" t="s">
        <v>232</v>
      </c>
      <c r="B238" s="0" t="s">
        <v>73</v>
      </c>
      <c r="C238" s="0" t="n">
        <v>18</v>
      </c>
      <c r="D238" s="0" t="s">
        <v>238</v>
      </c>
      <c r="E238" s="0" t="s">
        <v>2</v>
      </c>
      <c r="F238" s="0" t="s">
        <v>14</v>
      </c>
      <c r="G238" s="102" t="n">
        <v>2.019486683068E-005</v>
      </c>
      <c r="H238" s="102" t="n">
        <v>1.06937271458058E-005</v>
      </c>
      <c r="I238" s="0" t="n">
        <v>0</v>
      </c>
      <c r="J238" s="0" t="n">
        <v>0</v>
      </c>
      <c r="K238" s="99" t="n">
        <v>0</v>
      </c>
    </row>
    <row r="239" customFormat="false" ht="16" hidden="false" customHeight="false" outlineLevel="0" collapsed="false">
      <c r="A239" s="0" t="s">
        <v>232</v>
      </c>
      <c r="B239" s="0" t="s">
        <v>73</v>
      </c>
      <c r="C239" s="0" t="n">
        <v>18</v>
      </c>
      <c r="D239" s="0" t="s">
        <v>238</v>
      </c>
      <c r="E239" s="0" t="s">
        <v>2</v>
      </c>
      <c r="F239" s="0" t="s">
        <v>15</v>
      </c>
      <c r="G239" s="0" t="n">
        <v>1.07803025562073</v>
      </c>
      <c r="H239" s="0" t="n">
        <v>2.80762917022382</v>
      </c>
      <c r="I239" s="0" t="n">
        <v>52.1303381664352</v>
      </c>
      <c r="J239" s="0" t="n">
        <v>41.4455652152038</v>
      </c>
      <c r="K239" s="99" t="n">
        <v>2.54097738949911</v>
      </c>
    </row>
    <row r="240" customFormat="false" ht="16" hidden="false" customHeight="false" outlineLevel="0" collapsed="false">
      <c r="A240" s="0" t="s">
        <v>232</v>
      </c>
      <c r="B240" s="0" t="s">
        <v>73</v>
      </c>
      <c r="C240" s="0" t="n">
        <v>18</v>
      </c>
      <c r="D240" s="0" t="s">
        <v>238</v>
      </c>
      <c r="E240" s="0" t="s">
        <v>3</v>
      </c>
      <c r="F240" s="0" t="s">
        <v>217</v>
      </c>
      <c r="G240" s="0" t="n">
        <v>0.255737319155848</v>
      </c>
      <c r="H240" s="0" t="n">
        <v>0.317065983683243</v>
      </c>
      <c r="I240" s="0" t="n">
        <v>6.02744880166223</v>
      </c>
      <c r="J240" s="0" t="n">
        <v>5.74109138830585</v>
      </c>
      <c r="K240" s="99" t="n">
        <v>0.280607171874786</v>
      </c>
    </row>
    <row r="241" customFormat="false" ht="16" hidden="false" customHeight="false" outlineLevel="0" collapsed="false">
      <c r="A241" s="0" t="s">
        <v>232</v>
      </c>
      <c r="B241" s="0" t="s">
        <v>73</v>
      </c>
      <c r="C241" s="0" t="n">
        <v>18</v>
      </c>
      <c r="D241" s="0" t="s">
        <v>238</v>
      </c>
      <c r="E241" s="0" t="s">
        <v>3</v>
      </c>
      <c r="F241" s="0" t="s">
        <v>218</v>
      </c>
      <c r="G241" s="0" t="n">
        <v>0.471234262588481</v>
      </c>
      <c r="H241" s="0" t="n">
        <v>0.469906069034262</v>
      </c>
      <c r="I241" s="102" t="n">
        <v>1.43843104251317E-006</v>
      </c>
      <c r="J241" s="102" t="n">
        <v>1.90385960861622E-006</v>
      </c>
      <c r="K241" s="103" t="n">
        <v>7.52022127069001E-008</v>
      </c>
    </row>
    <row r="242" customFormat="false" ht="16" hidden="false" customHeight="false" outlineLevel="0" collapsed="false">
      <c r="A242" s="0" t="s">
        <v>232</v>
      </c>
      <c r="B242" s="0" t="s">
        <v>73</v>
      </c>
      <c r="C242" s="0" t="n">
        <v>18</v>
      </c>
      <c r="D242" s="0" t="s">
        <v>239</v>
      </c>
      <c r="E242" s="0" t="s">
        <v>1</v>
      </c>
      <c r="F242" s="0" t="s">
        <v>8</v>
      </c>
      <c r="G242" s="0" t="n">
        <v>0</v>
      </c>
      <c r="H242" s="0" t="n">
        <v>0</v>
      </c>
      <c r="I242" s="0" t="n">
        <v>0</v>
      </c>
      <c r="J242" s="0" t="n">
        <v>0</v>
      </c>
      <c r="K242" s="99" t="n">
        <v>0</v>
      </c>
    </row>
    <row r="243" customFormat="false" ht="16" hidden="false" customHeight="false" outlineLevel="0" collapsed="false">
      <c r="A243" s="0" t="s">
        <v>232</v>
      </c>
      <c r="B243" s="0" t="s">
        <v>73</v>
      </c>
      <c r="C243" s="0" t="n">
        <v>18</v>
      </c>
      <c r="D243" s="0" t="s">
        <v>239</v>
      </c>
      <c r="E243" s="0" t="s">
        <v>1</v>
      </c>
      <c r="F243" s="0" t="s">
        <v>9</v>
      </c>
      <c r="G243" s="0" t="n">
        <v>0.182446807186192</v>
      </c>
      <c r="H243" s="0" t="n">
        <v>0.175269017831452</v>
      </c>
      <c r="I243" s="0" t="n">
        <v>1.87598130379913</v>
      </c>
      <c r="J243" s="0" t="n">
        <v>2.37681287979818</v>
      </c>
      <c r="K243" s="99" t="n">
        <v>0.152595742018953</v>
      </c>
    </row>
    <row r="244" customFormat="false" ht="16" hidden="false" customHeight="false" outlineLevel="0" collapsed="false">
      <c r="A244" s="0" t="s">
        <v>232</v>
      </c>
      <c r="B244" s="0" t="s">
        <v>73</v>
      </c>
      <c r="C244" s="0" t="n">
        <v>18</v>
      </c>
      <c r="D244" s="0" t="s">
        <v>239</v>
      </c>
      <c r="E244" s="0" t="s">
        <v>1</v>
      </c>
      <c r="F244" s="0" t="s">
        <v>10</v>
      </c>
      <c r="G244" s="0" t="n">
        <v>0.0399137780282987</v>
      </c>
      <c r="H244" s="0" t="n">
        <v>0.0285000025646825</v>
      </c>
      <c r="I244" s="0" t="n">
        <v>0</v>
      </c>
      <c r="J244" s="0" t="n">
        <v>0</v>
      </c>
      <c r="K244" s="99" t="n">
        <v>0</v>
      </c>
    </row>
    <row r="245" customFormat="false" ht="16" hidden="false" customHeight="false" outlineLevel="0" collapsed="false">
      <c r="A245" s="0" t="s">
        <v>232</v>
      </c>
      <c r="B245" s="0" t="s">
        <v>73</v>
      </c>
      <c r="C245" s="0" t="n">
        <v>18</v>
      </c>
      <c r="D245" s="0" t="s">
        <v>239</v>
      </c>
      <c r="E245" s="0" t="s">
        <v>1</v>
      </c>
      <c r="F245" s="0" t="s">
        <v>11</v>
      </c>
      <c r="G245" s="0" t="n">
        <v>0</v>
      </c>
      <c r="H245" s="0" t="n">
        <v>0</v>
      </c>
      <c r="I245" s="0" t="n">
        <v>0</v>
      </c>
      <c r="J245" s="0" t="n">
        <v>0</v>
      </c>
      <c r="K245" s="99" t="n">
        <v>0</v>
      </c>
    </row>
    <row r="246" customFormat="false" ht="16" hidden="false" customHeight="false" outlineLevel="0" collapsed="false">
      <c r="A246" s="0" t="s">
        <v>232</v>
      </c>
      <c r="B246" s="0" t="s">
        <v>73</v>
      </c>
      <c r="C246" s="0" t="n">
        <v>18</v>
      </c>
      <c r="D246" s="0" t="s">
        <v>239</v>
      </c>
      <c r="E246" s="0" t="s">
        <v>2</v>
      </c>
      <c r="F246" s="0" t="s">
        <v>12</v>
      </c>
      <c r="G246" s="0" t="n">
        <v>0.15699955493911</v>
      </c>
      <c r="H246" s="0" t="n">
        <v>0.172120379750003</v>
      </c>
      <c r="I246" s="0" t="n">
        <v>0</v>
      </c>
      <c r="J246" s="0" t="n">
        <v>0</v>
      </c>
      <c r="K246" s="99" t="n">
        <v>0</v>
      </c>
    </row>
    <row r="247" customFormat="false" ht="16" hidden="false" customHeight="false" outlineLevel="0" collapsed="false">
      <c r="A247" s="0" t="s">
        <v>232</v>
      </c>
      <c r="B247" s="0" t="s">
        <v>73</v>
      </c>
      <c r="C247" s="0" t="n">
        <v>18</v>
      </c>
      <c r="D247" s="0" t="s">
        <v>239</v>
      </c>
      <c r="E247" s="0" t="s">
        <v>2</v>
      </c>
      <c r="F247" s="0" t="s">
        <v>13</v>
      </c>
      <c r="G247" s="0" t="n">
        <v>0</v>
      </c>
      <c r="H247" s="0" t="n">
        <v>0</v>
      </c>
      <c r="I247" s="0" t="n">
        <v>0</v>
      </c>
      <c r="J247" s="0" t="n">
        <v>0</v>
      </c>
      <c r="K247" s="99" t="n">
        <v>0</v>
      </c>
    </row>
    <row r="248" customFormat="false" ht="16" hidden="false" customHeight="false" outlineLevel="0" collapsed="false">
      <c r="A248" s="0" t="s">
        <v>232</v>
      </c>
      <c r="B248" s="0" t="s">
        <v>73</v>
      </c>
      <c r="C248" s="0" t="n">
        <v>18</v>
      </c>
      <c r="D248" s="0" t="s">
        <v>239</v>
      </c>
      <c r="E248" s="0" t="s">
        <v>2</v>
      </c>
      <c r="F248" s="0" t="s">
        <v>14</v>
      </c>
      <c r="G248" s="0" t="n">
        <v>0.0596103880342527</v>
      </c>
      <c r="H248" s="0" t="n">
        <v>0.0345700925131624</v>
      </c>
      <c r="I248" s="0" t="n">
        <v>0</v>
      </c>
      <c r="J248" s="0" t="n">
        <v>0</v>
      </c>
      <c r="K248" s="99" t="n">
        <v>0</v>
      </c>
    </row>
    <row r="249" customFormat="false" ht="16" hidden="false" customHeight="false" outlineLevel="0" collapsed="false">
      <c r="A249" s="0" t="s">
        <v>232</v>
      </c>
      <c r="B249" s="0" t="s">
        <v>73</v>
      </c>
      <c r="C249" s="0" t="n">
        <v>18</v>
      </c>
      <c r="D249" s="0" t="s">
        <v>239</v>
      </c>
      <c r="E249" s="0" t="s">
        <v>2</v>
      </c>
      <c r="F249" s="0" t="s">
        <v>15</v>
      </c>
      <c r="G249" s="0" t="n">
        <v>0.000461387606445997</v>
      </c>
      <c r="H249" s="0" t="n">
        <v>0.000294428664105005</v>
      </c>
      <c r="I249" s="0" t="n">
        <v>0</v>
      </c>
      <c r="J249" s="0" t="n">
        <v>0</v>
      </c>
      <c r="K249" s="99" t="n">
        <v>0</v>
      </c>
    </row>
    <row r="250" customFormat="false" ht="16" hidden="false" customHeight="false" outlineLevel="0" collapsed="false">
      <c r="A250" s="0" t="s">
        <v>232</v>
      </c>
      <c r="B250" s="0" t="s">
        <v>73</v>
      </c>
      <c r="C250" s="0" t="n">
        <v>18</v>
      </c>
      <c r="D250" s="0" t="s">
        <v>239</v>
      </c>
      <c r="E250" s="0" t="s">
        <v>3</v>
      </c>
      <c r="F250" s="0" t="s">
        <v>217</v>
      </c>
      <c r="G250" s="0" t="n">
        <v>0</v>
      </c>
      <c r="H250" s="0" t="n">
        <v>0</v>
      </c>
      <c r="I250" s="0" t="n">
        <v>0</v>
      </c>
      <c r="J250" s="0" t="n">
        <v>0</v>
      </c>
      <c r="K250" s="99" t="n">
        <v>0</v>
      </c>
    </row>
    <row r="251" customFormat="false" ht="16" hidden="false" customHeight="false" outlineLevel="0" collapsed="false">
      <c r="A251" s="0" t="s">
        <v>232</v>
      </c>
      <c r="B251" s="0" t="s">
        <v>73</v>
      </c>
      <c r="C251" s="0" t="n">
        <v>18</v>
      </c>
      <c r="D251" s="0" t="s">
        <v>239</v>
      </c>
      <c r="E251" s="0" t="s">
        <v>3</v>
      </c>
      <c r="F251" s="0" t="s">
        <v>218</v>
      </c>
      <c r="G251" s="0" t="n">
        <v>0</v>
      </c>
      <c r="H251" s="0" t="n">
        <v>0</v>
      </c>
      <c r="I251" s="0" t="n">
        <v>0</v>
      </c>
      <c r="J251" s="0" t="n">
        <v>0</v>
      </c>
      <c r="K251" s="99" t="n">
        <v>0</v>
      </c>
    </row>
    <row r="252" customFormat="false" ht="16" hidden="false" customHeight="false" outlineLevel="0" collapsed="false">
      <c r="A252" s="0" t="s">
        <v>232</v>
      </c>
      <c r="B252" s="0" t="s">
        <v>73</v>
      </c>
      <c r="C252" s="0" t="n">
        <v>18</v>
      </c>
      <c r="D252" s="0" t="s">
        <v>240</v>
      </c>
      <c r="E252" s="0" t="s">
        <v>1</v>
      </c>
      <c r="F252" s="0" t="s">
        <v>8</v>
      </c>
      <c r="G252" s="0" t="n">
        <v>0.285783775631653</v>
      </c>
      <c r="H252" s="0" t="n">
        <v>1.80095009814</v>
      </c>
      <c r="I252" s="0" t="n">
        <v>19.6067818640097</v>
      </c>
      <c r="J252" s="0" t="n">
        <v>20.4735612506896</v>
      </c>
      <c r="K252" s="99" t="n">
        <v>1.65442639135596</v>
      </c>
    </row>
    <row r="253" customFormat="false" ht="16" hidden="false" customHeight="false" outlineLevel="0" collapsed="false">
      <c r="A253" s="0" t="s">
        <v>232</v>
      </c>
      <c r="B253" s="0" t="s">
        <v>73</v>
      </c>
      <c r="C253" s="0" t="n">
        <v>18</v>
      </c>
      <c r="D253" s="0" t="s">
        <v>240</v>
      </c>
      <c r="E253" s="0" t="s">
        <v>1</v>
      </c>
      <c r="F253" s="0" t="s">
        <v>9</v>
      </c>
      <c r="G253" s="0" t="n">
        <v>0.408565630643083</v>
      </c>
      <c r="H253" s="0" t="n">
        <v>3.74442206290119</v>
      </c>
      <c r="I253" s="0" t="n">
        <v>26.3958233738194</v>
      </c>
      <c r="J253" s="0" t="n">
        <v>33.4427282621201</v>
      </c>
      <c r="K253" s="99" t="n">
        <v>3.74901943654846</v>
      </c>
    </row>
    <row r="254" customFormat="false" ht="16" hidden="false" customHeight="false" outlineLevel="0" collapsed="false">
      <c r="A254" s="0" t="s">
        <v>232</v>
      </c>
      <c r="B254" s="0" t="s">
        <v>73</v>
      </c>
      <c r="C254" s="0" t="n">
        <v>18</v>
      </c>
      <c r="D254" s="0" t="s">
        <v>240</v>
      </c>
      <c r="E254" s="0" t="s">
        <v>1</v>
      </c>
      <c r="F254" s="0" t="s">
        <v>10</v>
      </c>
      <c r="G254" s="0" t="n">
        <v>0.306717252464853</v>
      </c>
      <c r="H254" s="0" t="n">
        <v>2.87585508900031</v>
      </c>
      <c r="I254" s="0" t="n">
        <v>30.4706893738678</v>
      </c>
      <c r="J254" s="0" t="n">
        <v>27.3364784918688</v>
      </c>
      <c r="K254" s="99" t="n">
        <v>2.92438864918986</v>
      </c>
    </row>
    <row r="255" customFormat="false" ht="16" hidden="false" customHeight="false" outlineLevel="0" collapsed="false">
      <c r="A255" s="0" t="s">
        <v>232</v>
      </c>
      <c r="B255" s="0" t="s">
        <v>73</v>
      </c>
      <c r="C255" s="0" t="n">
        <v>18</v>
      </c>
      <c r="D255" s="0" t="s">
        <v>240</v>
      </c>
      <c r="E255" s="0" t="s">
        <v>1</v>
      </c>
      <c r="F255" s="0" t="s">
        <v>11</v>
      </c>
      <c r="G255" s="0" t="n">
        <v>0.373488469012135</v>
      </c>
      <c r="H255" s="0" t="n">
        <v>3.41867920282826</v>
      </c>
      <c r="I255" s="0" t="n">
        <v>28.4972541121821</v>
      </c>
      <c r="J255" s="0" t="n">
        <v>27.1124480554721</v>
      </c>
      <c r="K255" s="99" t="n">
        <v>3.45143118151918</v>
      </c>
    </row>
    <row r="256" customFormat="false" ht="16" hidden="false" customHeight="false" outlineLevel="0" collapsed="false">
      <c r="A256" s="0" t="s">
        <v>232</v>
      </c>
      <c r="B256" s="0" t="s">
        <v>73</v>
      </c>
      <c r="C256" s="0" t="n">
        <v>18</v>
      </c>
      <c r="D256" s="0" t="s">
        <v>240</v>
      </c>
      <c r="E256" s="0" t="s">
        <v>2</v>
      </c>
      <c r="F256" s="0" t="s">
        <v>12</v>
      </c>
      <c r="G256" s="0" t="n">
        <v>0.238793671486762</v>
      </c>
      <c r="H256" s="0" t="n">
        <v>4.37213618047883</v>
      </c>
      <c r="I256" s="0" t="n">
        <v>51.3766617445986</v>
      </c>
      <c r="J256" s="0" t="n">
        <v>51.0645727048838</v>
      </c>
      <c r="K256" s="99" t="n">
        <v>4.70970537505644</v>
      </c>
    </row>
    <row r="257" customFormat="false" ht="16" hidden="false" customHeight="false" outlineLevel="0" collapsed="false">
      <c r="A257" s="0" t="s">
        <v>232</v>
      </c>
      <c r="B257" s="0" t="s">
        <v>73</v>
      </c>
      <c r="C257" s="0" t="n">
        <v>18</v>
      </c>
      <c r="D257" s="0" t="s">
        <v>240</v>
      </c>
      <c r="E257" s="0" t="s">
        <v>2</v>
      </c>
      <c r="F257" s="0" t="s">
        <v>13</v>
      </c>
      <c r="G257" s="0" t="n">
        <v>0.342258538679206</v>
      </c>
      <c r="H257" s="0" t="n">
        <v>2.62009293281551</v>
      </c>
      <c r="I257" s="0" t="n">
        <v>21.9408665450784</v>
      </c>
      <c r="J257" s="0" t="n">
        <v>26.3637226145298</v>
      </c>
      <c r="K257" s="99" t="n">
        <v>2.82560048302804</v>
      </c>
    </row>
    <row r="258" customFormat="false" ht="16" hidden="false" customHeight="false" outlineLevel="0" collapsed="false">
      <c r="A258" s="0" t="s">
        <v>232</v>
      </c>
      <c r="B258" s="0" t="s">
        <v>73</v>
      </c>
      <c r="C258" s="0" t="n">
        <v>18</v>
      </c>
      <c r="D258" s="0" t="s">
        <v>240</v>
      </c>
      <c r="E258" s="0" t="s">
        <v>2</v>
      </c>
      <c r="F258" s="0" t="s">
        <v>14</v>
      </c>
      <c r="G258" s="0" t="n">
        <v>0.274328767125216</v>
      </c>
      <c r="H258" s="0" t="n">
        <v>3.3483695987645</v>
      </c>
      <c r="I258" s="0" t="n">
        <v>40.1536164849711</v>
      </c>
      <c r="J258" s="0" t="n">
        <v>29.7059874955646</v>
      </c>
      <c r="K258" s="99" t="n">
        <v>3.25233510645403</v>
      </c>
    </row>
    <row r="259" customFormat="false" ht="16" hidden="false" customHeight="false" outlineLevel="0" collapsed="false">
      <c r="A259" s="0" t="s">
        <v>232</v>
      </c>
      <c r="B259" s="0" t="s">
        <v>73</v>
      </c>
      <c r="C259" s="0" t="n">
        <v>18</v>
      </c>
      <c r="D259" s="0" t="s">
        <v>240</v>
      </c>
      <c r="E259" s="0" t="s">
        <v>2</v>
      </c>
      <c r="F259" s="0" t="s">
        <v>15</v>
      </c>
      <c r="G259" s="0" t="n">
        <v>0.211939832558706</v>
      </c>
      <c r="H259" s="0" t="n">
        <v>1.43552017442269</v>
      </c>
      <c r="I259" s="0" t="n">
        <v>17.6860548929902</v>
      </c>
      <c r="J259" s="0" t="n">
        <v>14.0610739782052</v>
      </c>
      <c r="K259" s="99" t="n">
        <v>1.44784266320128</v>
      </c>
    </row>
    <row r="260" customFormat="false" ht="16" hidden="false" customHeight="false" outlineLevel="0" collapsed="false">
      <c r="A260" s="0" t="s">
        <v>232</v>
      </c>
      <c r="B260" s="0" t="s">
        <v>73</v>
      </c>
      <c r="C260" s="0" t="n">
        <v>18</v>
      </c>
      <c r="D260" s="0" t="s">
        <v>240</v>
      </c>
      <c r="E260" s="0" t="s">
        <v>3</v>
      </c>
      <c r="F260" s="0" t="s">
        <v>217</v>
      </c>
      <c r="G260" s="0" t="n">
        <v>0.210079843729918</v>
      </c>
      <c r="H260" s="0" t="n">
        <v>1.1112363816661</v>
      </c>
      <c r="I260" s="0" t="n">
        <v>14.385040613858</v>
      </c>
      <c r="J260" s="0" t="n">
        <v>13.7016232748215</v>
      </c>
      <c r="K260" s="99" t="n">
        <v>1.12475121696242</v>
      </c>
    </row>
    <row r="261" customFormat="false" ht="16" hidden="false" customHeight="false" outlineLevel="0" collapsed="false">
      <c r="A261" s="0" t="s">
        <v>232</v>
      </c>
      <c r="B261" s="0" t="s">
        <v>73</v>
      </c>
      <c r="C261" s="0" t="n">
        <v>18</v>
      </c>
      <c r="D261" s="0" t="s">
        <v>240</v>
      </c>
      <c r="E261" s="0" t="s">
        <v>3</v>
      </c>
      <c r="F261" s="0" t="s">
        <v>218</v>
      </c>
      <c r="G261" s="0" t="n">
        <v>0.398336860663994</v>
      </c>
      <c r="H261" s="0" t="n">
        <v>2.7214047987814</v>
      </c>
      <c r="I261" s="0" t="n">
        <v>31.7354914012812</v>
      </c>
      <c r="J261" s="0" t="n">
        <v>42.0040436091557</v>
      </c>
      <c r="K261" s="99" t="n">
        <v>2.78655065636717</v>
      </c>
    </row>
    <row r="262" customFormat="false" ht="16" hidden="false" customHeight="false" outlineLevel="0" collapsed="false">
      <c r="A262" s="0" t="s">
        <v>232</v>
      </c>
      <c r="B262" s="0" t="s">
        <v>73</v>
      </c>
      <c r="C262" s="0" t="n">
        <v>18</v>
      </c>
      <c r="D262" s="0" t="s">
        <v>241</v>
      </c>
      <c r="E262" s="0" t="s">
        <v>1</v>
      </c>
      <c r="F262" s="0" t="s">
        <v>8</v>
      </c>
      <c r="G262" s="0" t="n">
        <v>0.0976850610993748</v>
      </c>
      <c r="H262" s="0" t="n">
        <v>0.252209707520118</v>
      </c>
      <c r="I262" s="0" t="n">
        <v>8.89488867005745</v>
      </c>
      <c r="J262" s="0" t="n">
        <v>9.28811516686316</v>
      </c>
      <c r="K262" s="99" t="n">
        <v>0.257876976865443</v>
      </c>
    </row>
    <row r="263" customFormat="false" ht="16" hidden="false" customHeight="false" outlineLevel="0" collapsed="false">
      <c r="A263" s="0" t="s">
        <v>232</v>
      </c>
      <c r="B263" s="0" t="s">
        <v>73</v>
      </c>
      <c r="C263" s="0" t="n">
        <v>18</v>
      </c>
      <c r="D263" s="0" t="s">
        <v>241</v>
      </c>
      <c r="E263" s="0" t="s">
        <v>1</v>
      </c>
      <c r="F263" s="0" t="s">
        <v>9</v>
      </c>
      <c r="G263" s="0" t="n">
        <v>0.128941203820869</v>
      </c>
      <c r="H263" s="0" t="n">
        <v>0.353678816746144</v>
      </c>
      <c r="I263" s="0" t="n">
        <v>10.7149335932919</v>
      </c>
      <c r="J263" s="0" t="n">
        <v>13.5755042543033</v>
      </c>
      <c r="K263" s="99" t="n">
        <v>0.522881026927973</v>
      </c>
    </row>
    <row r="264" customFormat="false" ht="16" hidden="false" customHeight="false" outlineLevel="0" collapsed="false">
      <c r="A264" s="0" t="s">
        <v>232</v>
      </c>
      <c r="B264" s="0" t="s">
        <v>73</v>
      </c>
      <c r="C264" s="0" t="n">
        <v>18</v>
      </c>
      <c r="D264" s="0" t="s">
        <v>241</v>
      </c>
      <c r="E264" s="0" t="s">
        <v>1</v>
      </c>
      <c r="F264" s="0" t="s">
        <v>10</v>
      </c>
      <c r="G264" s="0" t="n">
        <v>0.25926053360095</v>
      </c>
      <c r="H264" s="0" t="n">
        <v>1.90631296940917</v>
      </c>
      <c r="I264" s="0" t="n">
        <v>60.1840757067627</v>
      </c>
      <c r="J264" s="0" t="n">
        <v>53.9935500285035</v>
      </c>
      <c r="K264" s="99" t="n">
        <v>1.98456499205666</v>
      </c>
    </row>
    <row r="265" customFormat="false" ht="16" hidden="false" customHeight="false" outlineLevel="0" collapsed="false">
      <c r="A265" s="0" t="s">
        <v>232</v>
      </c>
      <c r="B265" s="0" t="s">
        <v>73</v>
      </c>
      <c r="C265" s="0" t="n">
        <v>18</v>
      </c>
      <c r="D265" s="0" t="s">
        <v>241</v>
      </c>
      <c r="E265" s="0" t="s">
        <v>1</v>
      </c>
      <c r="F265" s="0" t="s">
        <v>11</v>
      </c>
      <c r="G265" s="0" t="n">
        <v>0.384509195395719</v>
      </c>
      <c r="H265" s="0" t="n">
        <v>2.91666734543406</v>
      </c>
      <c r="I265" s="0" t="n">
        <v>70.6928036575837</v>
      </c>
      <c r="J265" s="0" t="n">
        <v>67.2575315332779</v>
      </c>
      <c r="K265" s="99" t="n">
        <v>2.94172675632716</v>
      </c>
    </row>
    <row r="266" customFormat="false" ht="16" hidden="false" customHeight="false" outlineLevel="0" collapsed="false">
      <c r="A266" s="0" t="s">
        <v>232</v>
      </c>
      <c r="B266" s="0" t="s">
        <v>73</v>
      </c>
      <c r="C266" s="0" t="n">
        <v>18</v>
      </c>
      <c r="D266" s="0" t="s">
        <v>241</v>
      </c>
      <c r="E266" s="0" t="s">
        <v>2</v>
      </c>
      <c r="F266" s="0" t="s">
        <v>12</v>
      </c>
      <c r="G266" s="0" t="n">
        <v>0.20151676613258</v>
      </c>
      <c r="H266" s="0" t="n">
        <v>0.749517301616529</v>
      </c>
      <c r="I266" s="0" t="n">
        <v>23.0220597066949</v>
      </c>
      <c r="J266" s="0" t="n">
        <v>22.8822115292902</v>
      </c>
      <c r="K266" s="99" t="n">
        <v>0.72510843125315</v>
      </c>
    </row>
    <row r="267" customFormat="false" ht="16" hidden="false" customHeight="false" outlineLevel="0" collapsed="false">
      <c r="A267" s="0" t="s">
        <v>232</v>
      </c>
      <c r="B267" s="0" t="s">
        <v>73</v>
      </c>
      <c r="C267" s="0" t="n">
        <v>18</v>
      </c>
      <c r="D267" s="0" t="s">
        <v>241</v>
      </c>
      <c r="E267" s="0" t="s">
        <v>2</v>
      </c>
      <c r="F267" s="0" t="s">
        <v>13</v>
      </c>
      <c r="G267" s="0" t="n">
        <v>0</v>
      </c>
      <c r="H267" s="0" t="n">
        <v>0</v>
      </c>
      <c r="I267" s="0" t="n">
        <v>0</v>
      </c>
      <c r="J267" s="0" t="n">
        <v>0</v>
      </c>
      <c r="K267" s="99" t="n">
        <v>0</v>
      </c>
    </row>
    <row r="268" customFormat="false" ht="16" hidden="false" customHeight="false" outlineLevel="0" collapsed="false">
      <c r="A268" s="0" t="s">
        <v>232</v>
      </c>
      <c r="B268" s="0" t="s">
        <v>73</v>
      </c>
      <c r="C268" s="0" t="n">
        <v>18</v>
      </c>
      <c r="D268" s="0" t="s">
        <v>241</v>
      </c>
      <c r="E268" s="0" t="s">
        <v>2</v>
      </c>
      <c r="F268" s="0" t="s">
        <v>14</v>
      </c>
      <c r="G268" s="0" t="n">
        <v>0.282242097906828</v>
      </c>
      <c r="H268" s="0" t="n">
        <v>2.46067683782777</v>
      </c>
      <c r="I268" s="0" t="n">
        <v>76.3576247280865</v>
      </c>
      <c r="J268" s="0" t="n">
        <v>56.4900211718796</v>
      </c>
      <c r="K268" s="99" t="n">
        <v>2.12497562106275</v>
      </c>
    </row>
    <row r="269" customFormat="false" ht="16" hidden="false" customHeight="false" outlineLevel="0" collapsed="false">
      <c r="A269" s="0" t="s">
        <v>232</v>
      </c>
      <c r="B269" s="0" t="s">
        <v>73</v>
      </c>
      <c r="C269" s="0" t="n">
        <v>18</v>
      </c>
      <c r="D269" s="0" t="s">
        <v>241</v>
      </c>
      <c r="E269" s="0" t="s">
        <v>2</v>
      </c>
      <c r="F269" s="0" t="s">
        <v>15</v>
      </c>
      <c r="G269" s="0" t="n">
        <v>0.247863124568859</v>
      </c>
      <c r="H269" s="0" t="n">
        <v>1.43009174793872</v>
      </c>
      <c r="I269" s="0" t="n">
        <v>51.8820757662988</v>
      </c>
      <c r="J269" s="0" t="n">
        <v>41.2481873378057</v>
      </c>
      <c r="K269" s="99" t="n">
        <v>1.45928011978104</v>
      </c>
    </row>
    <row r="270" customFormat="false" ht="16" hidden="false" customHeight="false" outlineLevel="0" collapsed="false">
      <c r="A270" s="0" t="s">
        <v>232</v>
      </c>
      <c r="B270" s="0" t="s">
        <v>73</v>
      </c>
      <c r="C270" s="0" t="n">
        <v>18</v>
      </c>
      <c r="D270" s="0" t="s">
        <v>241</v>
      </c>
      <c r="E270" s="0" t="s">
        <v>3</v>
      </c>
      <c r="F270" s="0" t="s">
        <v>217</v>
      </c>
      <c r="G270" s="0" t="n">
        <v>0.0445664042228833</v>
      </c>
      <c r="H270" s="0" t="n">
        <v>0.0212928330434649</v>
      </c>
      <c r="I270" s="0" t="n">
        <v>0</v>
      </c>
      <c r="J270" s="0" t="n">
        <v>0</v>
      </c>
      <c r="K270" s="99" t="n">
        <v>0</v>
      </c>
    </row>
    <row r="271" customFormat="false" ht="16" hidden="false" customHeight="false" outlineLevel="0" collapsed="false">
      <c r="A271" s="0" t="s">
        <v>232</v>
      </c>
      <c r="B271" s="0" t="s">
        <v>73</v>
      </c>
      <c r="C271" s="0" t="n">
        <v>18</v>
      </c>
      <c r="D271" s="0" t="s">
        <v>241</v>
      </c>
      <c r="E271" s="0" t="s">
        <v>3</v>
      </c>
      <c r="F271" s="0" t="s">
        <v>218</v>
      </c>
      <c r="G271" s="0" t="n">
        <v>0.193619141058256</v>
      </c>
      <c r="H271" s="0" t="n">
        <v>1.43994869805774</v>
      </c>
      <c r="I271" s="0" t="n">
        <v>50.8189522816893</v>
      </c>
      <c r="J271" s="0" t="n">
        <v>67.262279345878</v>
      </c>
      <c r="K271" s="99" t="n">
        <v>1.53312774593598</v>
      </c>
    </row>
    <row r="272" customFormat="false" ht="16" hidden="false" customHeight="false" outlineLevel="0" collapsed="false">
      <c r="A272" s="0" t="s">
        <v>232</v>
      </c>
      <c r="B272" s="0" t="s">
        <v>73</v>
      </c>
      <c r="C272" s="0" t="n">
        <v>18</v>
      </c>
      <c r="D272" s="0" t="s">
        <v>242</v>
      </c>
      <c r="E272" s="0" t="s">
        <v>1</v>
      </c>
      <c r="F272" s="0" t="s">
        <v>8</v>
      </c>
      <c r="G272" s="0" t="n">
        <v>0.120927374583633</v>
      </c>
      <c r="H272" s="0" t="n">
        <v>0.416838123483915</v>
      </c>
      <c r="I272" s="0" t="n">
        <v>9.88990202249233</v>
      </c>
      <c r="J272" s="0" t="n">
        <v>10.3271162103604</v>
      </c>
      <c r="K272" s="99" t="n">
        <v>0.339528797823953</v>
      </c>
    </row>
    <row r="273" customFormat="false" ht="16" hidden="false" customHeight="false" outlineLevel="0" collapsed="false">
      <c r="A273" s="0" t="s">
        <v>232</v>
      </c>
      <c r="B273" s="0" t="s">
        <v>73</v>
      </c>
      <c r="C273" s="0" t="n">
        <v>18</v>
      </c>
      <c r="D273" s="0" t="s">
        <v>242</v>
      </c>
      <c r="E273" s="0" t="s">
        <v>1</v>
      </c>
      <c r="F273" s="0" t="s">
        <v>9</v>
      </c>
      <c r="G273" s="0" t="n">
        <v>0.212523358489548</v>
      </c>
      <c r="H273" s="0" t="n">
        <v>0.717627964620326</v>
      </c>
      <c r="I273" s="0" t="n">
        <v>12.5313820663496</v>
      </c>
      <c r="J273" s="0" t="n">
        <v>15.8768907966477</v>
      </c>
      <c r="K273" s="99" t="n">
        <v>0.724144012363878</v>
      </c>
    </row>
    <row r="274" customFormat="false" ht="16" hidden="false" customHeight="false" outlineLevel="0" collapsed="false">
      <c r="A274" s="0" t="s">
        <v>232</v>
      </c>
      <c r="B274" s="0" t="s">
        <v>73</v>
      </c>
      <c r="C274" s="0" t="n">
        <v>18</v>
      </c>
      <c r="D274" s="0" t="s">
        <v>242</v>
      </c>
      <c r="E274" s="0" t="s">
        <v>1</v>
      </c>
      <c r="F274" s="0" t="s">
        <v>10</v>
      </c>
      <c r="G274" s="0" t="n">
        <v>0.113389990196307</v>
      </c>
      <c r="H274" s="0" t="n">
        <v>0.584853762038979</v>
      </c>
      <c r="I274" s="0" t="n">
        <v>12.0790376747713</v>
      </c>
      <c r="J274" s="0" t="n">
        <v>10.8365895351893</v>
      </c>
      <c r="K274" s="99" t="n">
        <v>0.471659558246955</v>
      </c>
    </row>
    <row r="275" customFormat="false" ht="16" hidden="false" customHeight="false" outlineLevel="0" collapsed="false">
      <c r="A275" s="0" t="s">
        <v>232</v>
      </c>
      <c r="B275" s="0" t="s">
        <v>73</v>
      </c>
      <c r="C275" s="0" t="n">
        <v>18</v>
      </c>
      <c r="D275" s="0" t="s">
        <v>242</v>
      </c>
      <c r="E275" s="0" t="s">
        <v>1</v>
      </c>
      <c r="F275" s="0" t="s">
        <v>11</v>
      </c>
      <c r="G275" s="0" t="n">
        <v>0.124778964100083</v>
      </c>
      <c r="H275" s="0" t="n">
        <v>0.77020232087894</v>
      </c>
      <c r="I275" s="0" t="n">
        <v>18.5850218243748</v>
      </c>
      <c r="J275" s="0" t="n">
        <v>17.6818944323401</v>
      </c>
      <c r="K275" s="99" t="n">
        <v>0.9158044998631</v>
      </c>
    </row>
    <row r="276" customFormat="false" ht="16" hidden="false" customHeight="false" outlineLevel="0" collapsed="false">
      <c r="A276" s="0" t="s">
        <v>232</v>
      </c>
      <c r="B276" s="0" t="s">
        <v>73</v>
      </c>
      <c r="C276" s="0" t="n">
        <v>18</v>
      </c>
      <c r="D276" s="0" t="s">
        <v>242</v>
      </c>
      <c r="E276" s="0" t="s">
        <v>2</v>
      </c>
      <c r="F276" s="0" t="s">
        <v>12</v>
      </c>
      <c r="G276" s="0" t="n">
        <v>0.224814869164306</v>
      </c>
      <c r="H276" s="0" t="n">
        <v>0.914819080308536</v>
      </c>
      <c r="I276" s="0" t="n">
        <v>26.8925144562622</v>
      </c>
      <c r="J276" s="0" t="n">
        <v>26.7291550878803</v>
      </c>
      <c r="K276" s="99" t="n">
        <v>1.00300422608194</v>
      </c>
    </row>
    <row r="277" customFormat="false" ht="16" hidden="false" customHeight="false" outlineLevel="0" collapsed="false">
      <c r="A277" s="0" t="s">
        <v>232</v>
      </c>
      <c r="B277" s="0" t="s">
        <v>73</v>
      </c>
      <c r="C277" s="0" t="n">
        <v>18</v>
      </c>
      <c r="D277" s="0" t="s">
        <v>242</v>
      </c>
      <c r="E277" s="0" t="s">
        <v>2</v>
      </c>
      <c r="F277" s="0" t="s">
        <v>13</v>
      </c>
      <c r="G277" s="0" t="n">
        <v>0.218133888740647</v>
      </c>
      <c r="H277" s="0" t="n">
        <v>0.715340904901115</v>
      </c>
      <c r="I277" s="0" t="n">
        <v>16.6721765051037</v>
      </c>
      <c r="J277" s="0" t="n">
        <v>20.0329661482594</v>
      </c>
      <c r="K277" s="99" t="n">
        <v>0.873560069369335</v>
      </c>
    </row>
    <row r="278" customFormat="false" ht="16" hidden="false" customHeight="false" outlineLevel="0" collapsed="false">
      <c r="A278" s="0" t="s">
        <v>232</v>
      </c>
      <c r="B278" s="0" t="s">
        <v>73</v>
      </c>
      <c r="C278" s="0" t="n">
        <v>18</v>
      </c>
      <c r="D278" s="0" t="s">
        <v>242</v>
      </c>
      <c r="E278" s="0" t="s">
        <v>2</v>
      </c>
      <c r="F278" s="0" t="s">
        <v>14</v>
      </c>
      <c r="G278" s="102" t="n">
        <v>8.80993046526372E-009</v>
      </c>
      <c r="H278" s="102" t="n">
        <v>4.20918739405232E-009</v>
      </c>
      <c r="I278" s="0" t="n">
        <v>0</v>
      </c>
      <c r="J278" s="0" t="n">
        <v>0</v>
      </c>
      <c r="K278" s="99" t="n">
        <v>0</v>
      </c>
    </row>
    <row r="279" customFormat="false" ht="16" hidden="false" customHeight="false" outlineLevel="0" collapsed="false">
      <c r="A279" s="0" t="s">
        <v>232</v>
      </c>
      <c r="B279" s="0" t="s">
        <v>73</v>
      </c>
      <c r="C279" s="0" t="n">
        <v>18</v>
      </c>
      <c r="D279" s="0" t="s">
        <v>242</v>
      </c>
      <c r="E279" s="0" t="s">
        <v>2</v>
      </c>
      <c r="F279" s="0" t="s">
        <v>15</v>
      </c>
      <c r="G279" s="102" t="n">
        <v>9.12742906243687E-005</v>
      </c>
      <c r="H279" s="102" t="n">
        <v>4.36119254095293E-005</v>
      </c>
      <c r="I279" s="0" t="n">
        <v>0</v>
      </c>
      <c r="J279" s="0" t="n">
        <v>0</v>
      </c>
      <c r="K279" s="99" t="n">
        <v>0</v>
      </c>
    </row>
    <row r="280" customFormat="false" ht="16" hidden="false" customHeight="false" outlineLevel="0" collapsed="false">
      <c r="A280" s="0" t="s">
        <v>232</v>
      </c>
      <c r="B280" s="0" t="s">
        <v>73</v>
      </c>
      <c r="C280" s="0" t="n">
        <v>18</v>
      </c>
      <c r="D280" s="0" t="s">
        <v>242</v>
      </c>
      <c r="E280" s="0" t="s">
        <v>3</v>
      </c>
      <c r="F280" s="0" t="s">
        <v>217</v>
      </c>
      <c r="G280" s="0" t="n">
        <v>0.143965992136724</v>
      </c>
      <c r="H280" s="0" t="n">
        <v>0.962536937515196</v>
      </c>
      <c r="I280" s="0" t="n">
        <v>31.390836119353</v>
      </c>
      <c r="J280" s="0" t="n">
        <v>29.8994922805214</v>
      </c>
      <c r="K280" s="99" t="n">
        <v>0.998600449861034</v>
      </c>
    </row>
    <row r="281" customFormat="false" ht="16" hidden="false" customHeight="false" outlineLevel="0" collapsed="false">
      <c r="A281" s="0" t="s">
        <v>232</v>
      </c>
      <c r="B281" s="0" t="s">
        <v>73</v>
      </c>
      <c r="C281" s="0" t="n">
        <v>18</v>
      </c>
      <c r="D281" s="0" t="s">
        <v>242</v>
      </c>
      <c r="E281" s="0" t="s">
        <v>3</v>
      </c>
      <c r="F281" s="0" t="s">
        <v>218</v>
      </c>
      <c r="G281" s="0" t="n">
        <v>0.0794176653673019</v>
      </c>
      <c r="H281" s="0" t="n">
        <v>0.429836461377974</v>
      </c>
      <c r="I281" s="0" t="n">
        <v>13.1771886211393</v>
      </c>
      <c r="J281" s="0" t="n">
        <v>17.4408897120799</v>
      </c>
      <c r="K281" s="99" t="n">
        <v>0.470747445459681</v>
      </c>
    </row>
    <row r="282" customFormat="false" ht="16" hidden="false" customHeight="false" outlineLevel="0" collapsed="false">
      <c r="A282" s="97" t="s">
        <v>232</v>
      </c>
      <c r="B282" s="97" t="s">
        <v>73</v>
      </c>
      <c r="C282" s="97" t="n">
        <v>18</v>
      </c>
      <c r="D282" s="97" t="s">
        <v>75</v>
      </c>
      <c r="E282" s="97" t="s">
        <v>1</v>
      </c>
      <c r="F282" s="97" t="s">
        <v>8</v>
      </c>
      <c r="G282" s="97" t="n">
        <v>0</v>
      </c>
      <c r="H282" s="97" t="n">
        <v>0</v>
      </c>
      <c r="I282" s="97" t="n">
        <v>0</v>
      </c>
      <c r="J282" s="97" t="n">
        <v>0</v>
      </c>
      <c r="K282" s="98" t="n">
        <v>0</v>
      </c>
    </row>
    <row r="283" customFormat="false" ht="16" hidden="false" customHeight="false" outlineLevel="0" collapsed="false">
      <c r="A283" s="97" t="s">
        <v>232</v>
      </c>
      <c r="B283" s="97" t="s">
        <v>73</v>
      </c>
      <c r="C283" s="97" t="n">
        <v>18</v>
      </c>
      <c r="D283" s="97" t="s">
        <v>75</v>
      </c>
      <c r="E283" s="97" t="s">
        <v>1</v>
      </c>
      <c r="F283" s="97" t="s">
        <v>9</v>
      </c>
      <c r="G283" s="97" t="n">
        <v>0</v>
      </c>
      <c r="H283" s="97" t="n">
        <v>0</v>
      </c>
      <c r="I283" s="97" t="n">
        <v>0</v>
      </c>
      <c r="J283" s="97" t="n">
        <v>0</v>
      </c>
      <c r="K283" s="98" t="n">
        <v>0</v>
      </c>
    </row>
    <row r="284" customFormat="false" ht="16" hidden="false" customHeight="false" outlineLevel="0" collapsed="false">
      <c r="A284" s="97" t="s">
        <v>232</v>
      </c>
      <c r="B284" s="97" t="s">
        <v>73</v>
      </c>
      <c r="C284" s="97" t="n">
        <v>18</v>
      </c>
      <c r="D284" s="97" t="s">
        <v>75</v>
      </c>
      <c r="E284" s="97" t="s">
        <v>1</v>
      </c>
      <c r="F284" s="97" t="s">
        <v>10</v>
      </c>
      <c r="G284" s="97" t="n">
        <v>0.028731338639371</v>
      </c>
      <c r="H284" s="97" t="n">
        <v>0.0137278486042358</v>
      </c>
      <c r="I284" s="97" t="n">
        <v>0</v>
      </c>
      <c r="J284" s="97" t="n">
        <v>0</v>
      </c>
      <c r="K284" s="98" t="n">
        <v>0</v>
      </c>
    </row>
    <row r="285" customFormat="false" ht="16" hidden="false" customHeight="false" outlineLevel="0" collapsed="false">
      <c r="A285" s="97" t="s">
        <v>232</v>
      </c>
      <c r="B285" s="97" t="s">
        <v>73</v>
      </c>
      <c r="C285" s="97" t="n">
        <v>18</v>
      </c>
      <c r="D285" s="97" t="s">
        <v>75</v>
      </c>
      <c r="E285" s="97" t="s">
        <v>1</v>
      </c>
      <c r="F285" s="97" t="s">
        <v>11</v>
      </c>
      <c r="G285" s="97" t="n">
        <v>0</v>
      </c>
      <c r="H285" s="97" t="n">
        <v>0</v>
      </c>
      <c r="I285" s="97" t="n">
        <v>0</v>
      </c>
      <c r="J285" s="97" t="n">
        <v>0</v>
      </c>
      <c r="K285" s="98" t="n">
        <v>0</v>
      </c>
    </row>
    <row r="286" customFormat="false" ht="16" hidden="false" customHeight="false" outlineLevel="0" collapsed="false">
      <c r="A286" s="97" t="s">
        <v>232</v>
      </c>
      <c r="B286" s="97" t="s">
        <v>73</v>
      </c>
      <c r="C286" s="97" t="n">
        <v>18</v>
      </c>
      <c r="D286" s="97" t="s">
        <v>75</v>
      </c>
      <c r="E286" s="97" t="s">
        <v>2</v>
      </c>
      <c r="F286" s="97" t="s">
        <v>12</v>
      </c>
      <c r="G286" s="97" t="n">
        <v>0.0641839841500626</v>
      </c>
      <c r="H286" s="97" t="n">
        <v>0.042266998218053</v>
      </c>
      <c r="I286" s="100" t="n">
        <v>1.65390821620326E-008</v>
      </c>
      <c r="J286" s="100" t="n">
        <v>1.64386150220037E-008</v>
      </c>
      <c r="K286" s="101" t="n">
        <v>8.98834296401675E-010</v>
      </c>
    </row>
    <row r="287" customFormat="false" ht="16" hidden="false" customHeight="false" outlineLevel="0" collapsed="false">
      <c r="A287" s="97" t="s">
        <v>232</v>
      </c>
      <c r="B287" s="97" t="s">
        <v>73</v>
      </c>
      <c r="C287" s="97" t="n">
        <v>18</v>
      </c>
      <c r="D287" s="97" t="s">
        <v>75</v>
      </c>
      <c r="E287" s="97" t="s">
        <v>2</v>
      </c>
      <c r="F287" s="97" t="s">
        <v>13</v>
      </c>
      <c r="G287" s="97" t="n">
        <v>0</v>
      </c>
      <c r="H287" s="97" t="n">
        <v>0</v>
      </c>
      <c r="I287" s="97" t="n">
        <v>0</v>
      </c>
      <c r="J287" s="97" t="n">
        <v>0</v>
      </c>
      <c r="K287" s="98" t="n">
        <v>0</v>
      </c>
    </row>
    <row r="288" customFormat="false" ht="16" hidden="false" customHeight="false" outlineLevel="0" collapsed="false">
      <c r="A288" s="97" t="s">
        <v>232</v>
      </c>
      <c r="B288" s="97" t="s">
        <v>73</v>
      </c>
      <c r="C288" s="97" t="n">
        <v>18</v>
      </c>
      <c r="D288" s="97" t="s">
        <v>75</v>
      </c>
      <c r="E288" s="97" t="s">
        <v>2</v>
      </c>
      <c r="F288" s="97" t="s">
        <v>14</v>
      </c>
      <c r="G288" s="97" t="n">
        <v>0.0732315976399131</v>
      </c>
      <c r="H288" s="97" t="n">
        <v>0.0872393392990359</v>
      </c>
      <c r="I288" s="100" t="n">
        <v>6.49558660256434E-006</v>
      </c>
      <c r="J288" s="100" t="n">
        <v>4.80549029660514E-006</v>
      </c>
      <c r="K288" s="101" t="n">
        <v>3.11910051647697E-007</v>
      </c>
    </row>
    <row r="289" customFormat="false" ht="16" hidden="false" customHeight="false" outlineLevel="0" collapsed="false">
      <c r="A289" s="97" t="s">
        <v>232</v>
      </c>
      <c r="B289" s="97" t="s">
        <v>73</v>
      </c>
      <c r="C289" s="97" t="n">
        <v>18</v>
      </c>
      <c r="D289" s="97" t="s">
        <v>75</v>
      </c>
      <c r="E289" s="97" t="s">
        <v>2</v>
      </c>
      <c r="F289" s="97" t="s">
        <v>15</v>
      </c>
      <c r="G289" s="97" t="n">
        <v>0.0593904586728517</v>
      </c>
      <c r="H289" s="97" t="n">
        <v>0.0619073760770301</v>
      </c>
      <c r="I289" s="97" t="n">
        <v>5.70859179284978</v>
      </c>
      <c r="J289" s="97" t="n">
        <v>4.5385436150857</v>
      </c>
      <c r="K289" s="98" t="n">
        <v>0.277051025941653</v>
      </c>
    </row>
    <row r="290" customFormat="false" ht="16" hidden="false" customHeight="false" outlineLevel="0" collapsed="false">
      <c r="A290" s="97" t="s">
        <v>232</v>
      </c>
      <c r="B290" s="97" t="s">
        <v>73</v>
      </c>
      <c r="C290" s="97" t="n">
        <v>18</v>
      </c>
      <c r="D290" s="97" t="s">
        <v>75</v>
      </c>
      <c r="E290" s="97" t="s">
        <v>3</v>
      </c>
      <c r="F290" s="97" t="s">
        <v>217</v>
      </c>
      <c r="G290" s="97" t="n">
        <v>0</v>
      </c>
      <c r="H290" s="97" t="n">
        <v>0</v>
      </c>
      <c r="I290" s="97" t="n">
        <v>0</v>
      </c>
      <c r="J290" s="97" t="n">
        <v>0</v>
      </c>
      <c r="K290" s="98" t="n">
        <v>0</v>
      </c>
    </row>
    <row r="291" customFormat="false" ht="16" hidden="false" customHeight="false" outlineLevel="0" collapsed="false">
      <c r="A291" s="97" t="s">
        <v>232</v>
      </c>
      <c r="B291" s="97" t="s">
        <v>73</v>
      </c>
      <c r="C291" s="97" t="n">
        <v>18</v>
      </c>
      <c r="D291" s="97" t="s">
        <v>75</v>
      </c>
      <c r="E291" s="97" t="s">
        <v>3</v>
      </c>
      <c r="F291" s="97" t="s">
        <v>218</v>
      </c>
      <c r="G291" s="97" t="n">
        <v>0.0354645144021096</v>
      </c>
      <c r="H291" s="97" t="n">
        <v>0.0245261527762857</v>
      </c>
      <c r="I291" s="97" t="n">
        <v>0</v>
      </c>
      <c r="J291" s="97" t="n">
        <v>0</v>
      </c>
      <c r="K291" s="98" t="n">
        <v>0</v>
      </c>
    </row>
    <row r="292" customFormat="false" ht="16" hidden="false" customHeight="false" outlineLevel="0" collapsed="false">
      <c r="A292" s="0" t="s">
        <v>232</v>
      </c>
      <c r="B292" s="0" t="s">
        <v>73</v>
      </c>
      <c r="C292" s="0" t="n">
        <v>18</v>
      </c>
      <c r="D292" s="0" t="s">
        <v>243</v>
      </c>
      <c r="E292" s="0" t="s">
        <v>1</v>
      </c>
      <c r="F292" s="0" t="s">
        <v>8</v>
      </c>
      <c r="G292" s="0" t="n">
        <v>0.448526632718063</v>
      </c>
      <c r="H292" s="0" t="n">
        <v>7.5952229495475</v>
      </c>
      <c r="I292" s="0" t="n">
        <v>164.976660592834</v>
      </c>
      <c r="J292" s="0" t="n">
        <v>172.269972145795</v>
      </c>
      <c r="K292" s="99" t="n">
        <v>7.51565829016017</v>
      </c>
    </row>
    <row r="293" customFormat="false" ht="16" hidden="false" customHeight="false" outlineLevel="0" collapsed="false">
      <c r="A293" s="0" t="s">
        <v>232</v>
      </c>
      <c r="B293" s="0" t="s">
        <v>73</v>
      </c>
      <c r="C293" s="0" t="n">
        <v>18</v>
      </c>
      <c r="D293" s="0" t="s">
        <v>243</v>
      </c>
      <c r="E293" s="0" t="s">
        <v>1</v>
      </c>
      <c r="F293" s="0" t="s">
        <v>9</v>
      </c>
      <c r="G293" s="0" t="n">
        <v>0.794485001153172</v>
      </c>
      <c r="H293" s="0" t="n">
        <v>15.7437052966739</v>
      </c>
      <c r="I293" s="0" t="n">
        <v>208.70424484041</v>
      </c>
      <c r="J293" s="0" t="n">
        <v>264.422111350826</v>
      </c>
      <c r="K293" s="99" t="n">
        <v>16.0035800302257</v>
      </c>
    </row>
    <row r="294" customFormat="false" ht="16" hidden="false" customHeight="false" outlineLevel="0" collapsed="false">
      <c r="A294" s="0" t="s">
        <v>232</v>
      </c>
      <c r="B294" s="0" t="s">
        <v>73</v>
      </c>
      <c r="C294" s="0" t="n">
        <v>18</v>
      </c>
      <c r="D294" s="0" t="s">
        <v>243</v>
      </c>
      <c r="E294" s="0" t="s">
        <v>1</v>
      </c>
      <c r="F294" s="0" t="s">
        <v>10</v>
      </c>
      <c r="G294" s="0" t="n">
        <v>0.664321530496408</v>
      </c>
      <c r="H294" s="0" t="n">
        <v>15.4882653269418</v>
      </c>
      <c r="I294" s="0" t="n">
        <v>310.913443509931</v>
      </c>
      <c r="J294" s="0" t="n">
        <v>278.932929841464</v>
      </c>
      <c r="K294" s="99" t="n">
        <v>16.1100057649002</v>
      </c>
    </row>
    <row r="295" customFormat="false" ht="16" hidden="false" customHeight="false" outlineLevel="0" collapsed="false">
      <c r="A295" s="0" t="s">
        <v>232</v>
      </c>
      <c r="B295" s="0" t="s">
        <v>73</v>
      </c>
      <c r="C295" s="0" t="n">
        <v>18</v>
      </c>
      <c r="D295" s="0" t="s">
        <v>243</v>
      </c>
      <c r="E295" s="0" t="s">
        <v>1</v>
      </c>
      <c r="F295" s="0" t="s">
        <v>11</v>
      </c>
      <c r="G295" s="0" t="n">
        <v>0.701026651757812</v>
      </c>
      <c r="H295" s="0" t="n">
        <v>20.8036913234296</v>
      </c>
      <c r="I295" s="0" t="n">
        <v>314.221869911436</v>
      </c>
      <c r="J295" s="0" t="n">
        <v>298.952456693897</v>
      </c>
      <c r="K295" s="99" t="n">
        <v>20.5464122371943</v>
      </c>
    </row>
    <row r="296" customFormat="false" ht="16" hidden="false" customHeight="false" outlineLevel="0" collapsed="false">
      <c r="A296" s="0" t="s">
        <v>232</v>
      </c>
      <c r="B296" s="0" t="s">
        <v>73</v>
      </c>
      <c r="C296" s="0" t="n">
        <v>18</v>
      </c>
      <c r="D296" s="0" t="s">
        <v>243</v>
      </c>
      <c r="E296" s="0" t="s">
        <v>2</v>
      </c>
      <c r="F296" s="0" t="s">
        <v>12</v>
      </c>
      <c r="G296" s="0" t="n">
        <v>0.612387960081222</v>
      </c>
      <c r="H296" s="0" t="n">
        <v>10.5387209903135</v>
      </c>
      <c r="I296" s="0" t="n">
        <v>206.060143354078</v>
      </c>
      <c r="J296" s="0" t="n">
        <v>204.808424965239</v>
      </c>
      <c r="K296" s="99" t="n">
        <v>10.1982402939924</v>
      </c>
    </row>
    <row r="297" customFormat="false" ht="16" hidden="false" customHeight="false" outlineLevel="0" collapsed="false">
      <c r="A297" s="0" t="s">
        <v>232</v>
      </c>
      <c r="B297" s="0" t="s">
        <v>73</v>
      </c>
      <c r="C297" s="0" t="n">
        <v>18</v>
      </c>
      <c r="D297" s="0" t="s">
        <v>243</v>
      </c>
      <c r="E297" s="0" t="s">
        <v>2</v>
      </c>
      <c r="F297" s="0" t="s">
        <v>13</v>
      </c>
      <c r="G297" s="0" t="n">
        <v>0.723702675078661</v>
      </c>
      <c r="H297" s="0" t="n">
        <v>15.9013001666573</v>
      </c>
      <c r="I297" s="0" t="n">
        <v>233.280599131161</v>
      </c>
      <c r="J297" s="0" t="n">
        <v>280.305474453779</v>
      </c>
      <c r="K297" s="99" t="n">
        <v>16.2195569775761</v>
      </c>
    </row>
    <row r="298" customFormat="false" ht="16" hidden="false" customHeight="false" outlineLevel="0" collapsed="false">
      <c r="A298" s="0" t="s">
        <v>232</v>
      </c>
      <c r="B298" s="0" t="s">
        <v>73</v>
      </c>
      <c r="C298" s="0" t="n">
        <v>18</v>
      </c>
      <c r="D298" s="0" t="s">
        <v>243</v>
      </c>
      <c r="E298" s="0" t="s">
        <v>2</v>
      </c>
      <c r="F298" s="0" t="s">
        <v>14</v>
      </c>
      <c r="G298" s="0" t="n">
        <v>0.515706750248167</v>
      </c>
      <c r="H298" s="0" t="n">
        <v>14.4084493551777</v>
      </c>
      <c r="I298" s="0" t="n">
        <v>323.700816372974</v>
      </c>
      <c r="J298" s="0" t="n">
        <v>239.476621167577</v>
      </c>
      <c r="K298" s="99" t="n">
        <v>14.1552583596176</v>
      </c>
    </row>
    <row r="299" customFormat="false" ht="16" hidden="false" customHeight="false" outlineLevel="0" collapsed="false">
      <c r="A299" s="0" t="s">
        <v>232</v>
      </c>
      <c r="B299" s="0" t="s">
        <v>73</v>
      </c>
      <c r="C299" s="0" t="n">
        <v>18</v>
      </c>
      <c r="D299" s="0" t="s">
        <v>243</v>
      </c>
      <c r="E299" s="0" t="s">
        <v>2</v>
      </c>
      <c r="F299" s="0" t="s">
        <v>15</v>
      </c>
      <c r="G299" s="0" t="n">
        <v>0.643455847611211</v>
      </c>
      <c r="H299" s="0" t="n">
        <v>13.1774078383316</v>
      </c>
      <c r="I299" s="0" t="n">
        <v>308.579708488512</v>
      </c>
      <c r="J299" s="0" t="n">
        <v>245.332389585068</v>
      </c>
      <c r="K299" s="99" t="n">
        <v>13.6383286260299</v>
      </c>
    </row>
    <row r="300" customFormat="false" ht="16" hidden="false" customHeight="false" outlineLevel="0" collapsed="false">
      <c r="A300" s="0" t="s">
        <v>232</v>
      </c>
      <c r="B300" s="0" t="s">
        <v>73</v>
      </c>
      <c r="C300" s="0" t="n">
        <v>18</v>
      </c>
      <c r="D300" s="0" t="s">
        <v>243</v>
      </c>
      <c r="E300" s="0" t="s">
        <v>3</v>
      </c>
      <c r="F300" s="0" t="s">
        <v>217</v>
      </c>
      <c r="G300" s="0" t="n">
        <v>0.317166365361683</v>
      </c>
      <c r="H300" s="0" t="n">
        <v>6.62964725019007</v>
      </c>
      <c r="I300" s="0" t="n">
        <v>165.521536235458</v>
      </c>
      <c r="J300" s="0" t="n">
        <v>157.657791468669</v>
      </c>
      <c r="K300" s="99" t="n">
        <v>6.98720158590695</v>
      </c>
    </row>
    <row r="301" customFormat="false" ht="16" hidden="false" customHeight="false" outlineLevel="0" collapsed="false">
      <c r="A301" s="0" t="s">
        <v>232</v>
      </c>
      <c r="B301" s="0" t="s">
        <v>73</v>
      </c>
      <c r="C301" s="0" t="n">
        <v>18</v>
      </c>
      <c r="D301" s="0" t="s">
        <v>243</v>
      </c>
      <c r="E301" s="0" t="s">
        <v>3</v>
      </c>
      <c r="F301" s="0" t="s">
        <v>218</v>
      </c>
      <c r="G301" s="0" t="n">
        <v>0.375762793690163</v>
      </c>
      <c r="H301" s="0" t="n">
        <v>4.53692242972976</v>
      </c>
      <c r="I301" s="0" t="n">
        <v>95.7267566306327</v>
      </c>
      <c r="J301" s="0" t="n">
        <v>126.700759387447</v>
      </c>
      <c r="K301" s="99" t="n">
        <v>4.53793681893932</v>
      </c>
    </row>
    <row r="302" customFormat="false" ht="16" hidden="false" customHeight="false" outlineLevel="0" collapsed="false">
      <c r="A302" s="0" t="s">
        <v>232</v>
      </c>
      <c r="B302" s="0" t="s">
        <v>73</v>
      </c>
      <c r="C302" s="0" t="n">
        <v>18</v>
      </c>
      <c r="D302" s="0" t="s">
        <v>244</v>
      </c>
      <c r="E302" s="0" t="s">
        <v>1</v>
      </c>
      <c r="F302" s="0" t="s">
        <v>8</v>
      </c>
      <c r="G302" s="0" t="n">
        <v>0.285806119268985</v>
      </c>
      <c r="H302" s="0" t="n">
        <v>1.29602765339885</v>
      </c>
      <c r="I302" s="0" t="n">
        <v>58.5063955067634</v>
      </c>
      <c r="J302" s="0" t="n">
        <v>61.0928545170149</v>
      </c>
      <c r="K302" s="99" t="n">
        <v>1.5133184168608</v>
      </c>
    </row>
    <row r="303" customFormat="false" ht="16" hidden="false" customHeight="false" outlineLevel="0" collapsed="false">
      <c r="A303" s="0" t="s">
        <v>232</v>
      </c>
      <c r="B303" s="0" t="s">
        <v>73</v>
      </c>
      <c r="C303" s="0" t="n">
        <v>18</v>
      </c>
      <c r="D303" s="0" t="s">
        <v>244</v>
      </c>
      <c r="E303" s="0" t="s">
        <v>1</v>
      </c>
      <c r="F303" s="0" t="s">
        <v>9</v>
      </c>
      <c r="G303" s="0" t="n">
        <v>0.327583545798149</v>
      </c>
      <c r="H303" s="0" t="n">
        <v>3.03578244919124</v>
      </c>
      <c r="I303" s="0" t="n">
        <v>69.8851005043826</v>
      </c>
      <c r="J303" s="0" t="n">
        <v>88.5423573510159</v>
      </c>
      <c r="K303" s="99" t="n">
        <v>3.04265642564641</v>
      </c>
    </row>
    <row r="304" customFormat="false" ht="16" hidden="false" customHeight="false" outlineLevel="0" collapsed="false">
      <c r="A304" s="0" t="s">
        <v>232</v>
      </c>
      <c r="B304" s="0" t="s">
        <v>73</v>
      </c>
      <c r="C304" s="0" t="n">
        <v>18</v>
      </c>
      <c r="D304" s="0" t="s">
        <v>244</v>
      </c>
      <c r="E304" s="0" t="s">
        <v>1</v>
      </c>
      <c r="F304" s="0" t="s">
        <v>10</v>
      </c>
      <c r="G304" s="0" t="n">
        <v>0.495821520943114</v>
      </c>
      <c r="H304" s="0" t="n">
        <v>5.01546378279842</v>
      </c>
      <c r="I304" s="0" t="n">
        <v>176.924440693182</v>
      </c>
      <c r="J304" s="0" t="n">
        <v>158.726017267037</v>
      </c>
      <c r="K304" s="99" t="n">
        <v>5.20506891010301</v>
      </c>
    </row>
    <row r="305" customFormat="false" ht="16" hidden="false" customHeight="false" outlineLevel="0" collapsed="false">
      <c r="A305" s="0" t="s">
        <v>232</v>
      </c>
      <c r="B305" s="0" t="s">
        <v>73</v>
      </c>
      <c r="C305" s="0" t="n">
        <v>18</v>
      </c>
      <c r="D305" s="0" t="s">
        <v>244</v>
      </c>
      <c r="E305" s="0" t="s">
        <v>1</v>
      </c>
      <c r="F305" s="0" t="s">
        <v>11</v>
      </c>
      <c r="G305" s="0" t="n">
        <v>0.4970798139606</v>
      </c>
      <c r="H305" s="0" t="n">
        <v>6.05122502396816</v>
      </c>
      <c r="I305" s="0" t="n">
        <v>168.459666418161</v>
      </c>
      <c r="J305" s="0" t="n">
        <v>160.273475375021</v>
      </c>
      <c r="K305" s="99" t="n">
        <v>6.25428953014408</v>
      </c>
    </row>
    <row r="306" customFormat="false" ht="16" hidden="false" customHeight="false" outlineLevel="0" collapsed="false">
      <c r="A306" s="0" t="s">
        <v>232</v>
      </c>
      <c r="B306" s="0" t="s">
        <v>73</v>
      </c>
      <c r="C306" s="0" t="n">
        <v>18</v>
      </c>
      <c r="D306" s="0" t="s">
        <v>244</v>
      </c>
      <c r="E306" s="0" t="s">
        <v>2</v>
      </c>
      <c r="F306" s="0" t="s">
        <v>12</v>
      </c>
      <c r="G306" s="0" t="n">
        <v>0.329063627880675</v>
      </c>
      <c r="H306" s="0" t="n">
        <v>2.49247911465594</v>
      </c>
      <c r="I306" s="0" t="n">
        <v>95.4895637779066</v>
      </c>
      <c r="J306" s="0" t="n">
        <v>94.9095096200406</v>
      </c>
      <c r="K306" s="99" t="n">
        <v>2.68330234144676</v>
      </c>
    </row>
    <row r="307" customFormat="false" ht="16" hidden="false" customHeight="false" outlineLevel="0" collapsed="false">
      <c r="A307" s="0" t="s">
        <v>232</v>
      </c>
      <c r="B307" s="0" t="s">
        <v>73</v>
      </c>
      <c r="C307" s="0" t="n">
        <v>18</v>
      </c>
      <c r="D307" s="0" t="s">
        <v>244</v>
      </c>
      <c r="E307" s="0" t="s">
        <v>2</v>
      </c>
      <c r="F307" s="0" t="s">
        <v>13</v>
      </c>
      <c r="G307" s="0" t="n">
        <v>0.345268028601339</v>
      </c>
      <c r="H307" s="0" t="n">
        <v>3.29205453669988</v>
      </c>
      <c r="I307" s="0" t="n">
        <v>87.1144975790628</v>
      </c>
      <c r="J307" s="0" t="n">
        <v>104.675102287321</v>
      </c>
      <c r="K307" s="99" t="n">
        <v>3.4390085774256</v>
      </c>
    </row>
    <row r="308" customFormat="false" ht="16" hidden="false" customHeight="false" outlineLevel="0" collapsed="false">
      <c r="A308" s="0" t="s">
        <v>232</v>
      </c>
      <c r="B308" s="0" t="s">
        <v>73</v>
      </c>
      <c r="C308" s="0" t="n">
        <v>18</v>
      </c>
      <c r="D308" s="0" t="s">
        <v>244</v>
      </c>
      <c r="E308" s="0" t="s">
        <v>2</v>
      </c>
      <c r="F308" s="0" t="s">
        <v>14</v>
      </c>
      <c r="G308" s="0" t="n">
        <v>0.334007145386711</v>
      </c>
      <c r="H308" s="0" t="n">
        <v>5.55170748193593</v>
      </c>
      <c r="I308" s="0" t="n">
        <v>218.408217775844</v>
      </c>
      <c r="J308" s="0" t="n">
        <v>161.580259865413</v>
      </c>
      <c r="K308" s="99" t="n">
        <v>5.42282310650107</v>
      </c>
    </row>
    <row r="309" customFormat="false" ht="16" hidden="false" customHeight="false" outlineLevel="0" collapsed="false">
      <c r="A309" s="0" t="s">
        <v>232</v>
      </c>
      <c r="B309" s="0" t="s">
        <v>73</v>
      </c>
      <c r="C309" s="0" t="n">
        <v>18</v>
      </c>
      <c r="D309" s="0" t="s">
        <v>244</v>
      </c>
      <c r="E309" s="0" t="s">
        <v>2</v>
      </c>
      <c r="F309" s="0" t="s">
        <v>15</v>
      </c>
      <c r="G309" s="0" t="n">
        <v>0.400841689844541</v>
      </c>
      <c r="H309" s="0" t="n">
        <v>5.91232627117506</v>
      </c>
      <c r="I309" s="0" t="n">
        <v>245.631169761381</v>
      </c>
      <c r="J309" s="0" t="n">
        <v>195.285951008598</v>
      </c>
      <c r="K309" s="99" t="n">
        <v>6.16395869839169</v>
      </c>
    </row>
    <row r="310" customFormat="false" ht="16" hidden="false" customHeight="false" outlineLevel="0" collapsed="false">
      <c r="A310" s="0" t="s">
        <v>232</v>
      </c>
      <c r="B310" s="0" t="s">
        <v>73</v>
      </c>
      <c r="C310" s="0" t="n">
        <v>18</v>
      </c>
      <c r="D310" s="0" t="s">
        <v>244</v>
      </c>
      <c r="E310" s="0" t="s">
        <v>3</v>
      </c>
      <c r="F310" s="0" t="s">
        <v>217</v>
      </c>
      <c r="G310" s="0" t="n">
        <v>0.291464070908437</v>
      </c>
      <c r="H310" s="0" t="n">
        <v>2.17274057570201</v>
      </c>
      <c r="I310" s="0" t="n">
        <v>93.1944783567822</v>
      </c>
      <c r="J310" s="0" t="n">
        <v>88.7669119618614</v>
      </c>
      <c r="K310" s="99" t="n">
        <v>2.23368230416158</v>
      </c>
    </row>
    <row r="311" customFormat="false" ht="16" hidden="false" customHeight="false" outlineLevel="0" collapsed="false">
      <c r="A311" s="0" t="s">
        <v>232</v>
      </c>
      <c r="B311" s="0" t="s">
        <v>73</v>
      </c>
      <c r="C311" s="0" t="n">
        <v>18</v>
      </c>
      <c r="D311" s="0" t="s">
        <v>244</v>
      </c>
      <c r="E311" s="0" t="s">
        <v>3</v>
      </c>
      <c r="F311" s="0" t="s">
        <v>218</v>
      </c>
      <c r="G311" s="0" t="n">
        <v>0.232422720790955</v>
      </c>
      <c r="H311" s="0" t="n">
        <v>2.67026561455931</v>
      </c>
      <c r="I311" s="0" t="n">
        <v>102.149087335182</v>
      </c>
      <c r="J311" s="0" t="n">
        <v>135.201143250274</v>
      </c>
      <c r="K311" s="99" t="n">
        <v>2.74942608211013</v>
      </c>
    </row>
    <row r="312" s="97" customFormat="true" ht="16" hidden="false" customHeight="false" outlineLevel="0" collapsed="false">
      <c r="A312" s="97" t="s">
        <v>232</v>
      </c>
      <c r="B312" s="97" t="s">
        <v>73</v>
      </c>
      <c r="C312" s="97" t="n">
        <v>18</v>
      </c>
      <c r="D312" s="97" t="s">
        <v>77</v>
      </c>
      <c r="E312" s="97" t="s">
        <v>1</v>
      </c>
      <c r="F312" s="97" t="s">
        <v>8</v>
      </c>
      <c r="G312" s="97" t="n">
        <v>0.0163948687220664</v>
      </c>
      <c r="H312" s="97" t="n">
        <v>0.00916034347108986</v>
      </c>
      <c r="I312" s="97" t="n">
        <v>0</v>
      </c>
      <c r="J312" s="97" t="n">
        <v>0</v>
      </c>
      <c r="K312" s="98" t="n">
        <v>0</v>
      </c>
      <c r="L312" s="0"/>
      <c r="M312" s="0"/>
      <c r="N312" s="0"/>
      <c r="O312" s="0"/>
    </row>
    <row r="313" s="97" customFormat="true" ht="16" hidden="false" customHeight="false" outlineLevel="0" collapsed="false">
      <c r="A313" s="97" t="s">
        <v>232</v>
      </c>
      <c r="B313" s="97" t="s">
        <v>73</v>
      </c>
      <c r="C313" s="97" t="n">
        <v>18</v>
      </c>
      <c r="D313" s="97" t="s">
        <v>77</v>
      </c>
      <c r="E313" s="97" t="s">
        <v>1</v>
      </c>
      <c r="F313" s="97" t="s">
        <v>9</v>
      </c>
      <c r="G313" s="100" t="n">
        <v>2.1141511899457E-005</v>
      </c>
      <c r="H313" s="100" t="n">
        <v>1.43875892960535E-005</v>
      </c>
      <c r="I313" s="97" t="n">
        <v>0</v>
      </c>
      <c r="J313" s="97" t="n">
        <v>0</v>
      </c>
      <c r="K313" s="98" t="n">
        <v>0</v>
      </c>
      <c r="L313" s="0"/>
      <c r="M313" s="0"/>
      <c r="N313" s="0"/>
      <c r="O313" s="0"/>
    </row>
    <row r="314" s="97" customFormat="true" ht="16" hidden="false" customHeight="false" outlineLevel="0" collapsed="false">
      <c r="A314" s="97" t="s">
        <v>232</v>
      </c>
      <c r="B314" s="97" t="s">
        <v>73</v>
      </c>
      <c r="C314" s="97" t="n">
        <v>18</v>
      </c>
      <c r="D314" s="97" t="s">
        <v>77</v>
      </c>
      <c r="E314" s="97" t="s">
        <v>1</v>
      </c>
      <c r="F314" s="97" t="s">
        <v>10</v>
      </c>
      <c r="G314" s="97" t="n">
        <v>0</v>
      </c>
      <c r="H314" s="97" t="n">
        <v>0</v>
      </c>
      <c r="I314" s="97" t="n">
        <v>0</v>
      </c>
      <c r="J314" s="97" t="n">
        <v>0</v>
      </c>
      <c r="K314" s="98" t="n">
        <v>0</v>
      </c>
      <c r="L314" s="0"/>
      <c r="M314" s="0"/>
      <c r="N314" s="0"/>
      <c r="O314" s="0"/>
    </row>
    <row r="315" s="97" customFormat="true" ht="16" hidden="false" customHeight="false" outlineLevel="0" collapsed="false">
      <c r="A315" s="97" t="s">
        <v>232</v>
      </c>
      <c r="B315" s="97" t="s">
        <v>73</v>
      </c>
      <c r="C315" s="97" t="n">
        <v>18</v>
      </c>
      <c r="D315" s="97" t="s">
        <v>77</v>
      </c>
      <c r="E315" s="97" t="s">
        <v>1</v>
      </c>
      <c r="F315" s="97" t="s">
        <v>11</v>
      </c>
      <c r="G315" s="97" t="n">
        <v>0</v>
      </c>
      <c r="H315" s="97" t="n">
        <v>0</v>
      </c>
      <c r="I315" s="97" t="n">
        <v>0</v>
      </c>
      <c r="J315" s="97" t="n">
        <v>0</v>
      </c>
      <c r="K315" s="98" t="n">
        <v>0</v>
      </c>
      <c r="L315" s="0"/>
      <c r="M315" s="0"/>
      <c r="N315" s="0"/>
      <c r="O315" s="0"/>
    </row>
    <row r="316" s="97" customFormat="true" ht="16" hidden="false" customHeight="false" outlineLevel="0" collapsed="false">
      <c r="A316" s="97" t="s">
        <v>232</v>
      </c>
      <c r="B316" s="97" t="s">
        <v>73</v>
      </c>
      <c r="C316" s="97" t="n">
        <v>18</v>
      </c>
      <c r="D316" s="97" t="s">
        <v>77</v>
      </c>
      <c r="E316" s="97" t="s">
        <v>2</v>
      </c>
      <c r="F316" s="97" t="s">
        <v>12</v>
      </c>
      <c r="G316" s="100" t="n">
        <v>4.1827464739746E-010</v>
      </c>
      <c r="H316" s="100" t="n">
        <v>1.99842255284402E-010</v>
      </c>
      <c r="I316" s="97" t="n">
        <v>0</v>
      </c>
      <c r="J316" s="97" t="n">
        <v>0</v>
      </c>
      <c r="K316" s="98" t="n">
        <v>0</v>
      </c>
      <c r="L316" s="0"/>
      <c r="M316" s="0"/>
      <c r="N316" s="0"/>
      <c r="O316" s="0"/>
    </row>
    <row r="317" s="97" customFormat="true" ht="16" hidden="false" customHeight="false" outlineLevel="0" collapsed="false">
      <c r="A317" s="97" t="s">
        <v>232</v>
      </c>
      <c r="B317" s="97" t="s">
        <v>73</v>
      </c>
      <c r="C317" s="97" t="n">
        <v>18</v>
      </c>
      <c r="D317" s="97" t="s">
        <v>77</v>
      </c>
      <c r="E317" s="97" t="s">
        <v>2</v>
      </c>
      <c r="F317" s="97" t="s">
        <v>13</v>
      </c>
      <c r="G317" s="97" t="n">
        <v>0.241740161195408</v>
      </c>
      <c r="H317" s="97" t="n">
        <v>0.1255528475982</v>
      </c>
      <c r="I317" s="97" t="n">
        <v>0.000177136644874596</v>
      </c>
      <c r="J317" s="97" t="n">
        <v>0.000212843980466662</v>
      </c>
      <c r="K317" s="101" t="n">
        <v>4.19970010825745E-005</v>
      </c>
      <c r="L317" s="0"/>
      <c r="M317" s="0"/>
      <c r="N317" s="0"/>
      <c r="O317" s="0"/>
    </row>
    <row r="318" s="97" customFormat="true" ht="16" hidden="false" customHeight="false" outlineLevel="0" collapsed="false">
      <c r="A318" s="97" t="s">
        <v>232</v>
      </c>
      <c r="B318" s="97" t="s">
        <v>73</v>
      </c>
      <c r="C318" s="97" t="n">
        <v>18</v>
      </c>
      <c r="D318" s="97" t="s">
        <v>77</v>
      </c>
      <c r="E318" s="97" t="s">
        <v>2</v>
      </c>
      <c r="F318" s="97" t="s">
        <v>14</v>
      </c>
      <c r="G318" s="97" t="n">
        <v>0.418286542617768</v>
      </c>
      <c r="H318" s="97" t="n">
        <v>0.257020659213394</v>
      </c>
      <c r="I318" s="100" t="n">
        <v>1.62361448514026E-008</v>
      </c>
      <c r="J318" s="100" t="n">
        <v>1.20116382571035E-008</v>
      </c>
      <c r="K318" s="101" t="n">
        <v>2.42106484892065E-009</v>
      </c>
      <c r="L318" s="0"/>
      <c r="M318" s="0"/>
      <c r="N318" s="0"/>
      <c r="O318" s="0"/>
    </row>
    <row r="319" s="97" customFormat="true" ht="16" hidden="false" customHeight="false" outlineLevel="0" collapsed="false">
      <c r="A319" s="97" t="s">
        <v>232</v>
      </c>
      <c r="B319" s="97" t="s">
        <v>73</v>
      </c>
      <c r="C319" s="97" t="n">
        <v>18</v>
      </c>
      <c r="D319" s="97" t="s">
        <v>77</v>
      </c>
      <c r="E319" s="97" t="s">
        <v>2</v>
      </c>
      <c r="F319" s="97" t="s">
        <v>15</v>
      </c>
      <c r="G319" s="100" t="n">
        <v>1.63456340304769E-006</v>
      </c>
      <c r="H319" s="100" t="n">
        <v>7.80957772370074E-007</v>
      </c>
      <c r="I319" s="97" t="n">
        <v>0</v>
      </c>
      <c r="J319" s="97" t="n">
        <v>0</v>
      </c>
      <c r="K319" s="98" t="n">
        <v>0</v>
      </c>
      <c r="L319" s="0"/>
      <c r="M319" s="0"/>
      <c r="N319" s="0"/>
      <c r="O319" s="0"/>
    </row>
    <row r="320" s="97" customFormat="true" ht="16" hidden="false" customHeight="false" outlineLevel="0" collapsed="false">
      <c r="A320" s="97" t="s">
        <v>232</v>
      </c>
      <c r="B320" s="97" t="s">
        <v>73</v>
      </c>
      <c r="C320" s="97" t="n">
        <v>18</v>
      </c>
      <c r="D320" s="97" t="s">
        <v>77</v>
      </c>
      <c r="E320" s="97" t="s">
        <v>3</v>
      </c>
      <c r="F320" s="97" t="s">
        <v>217</v>
      </c>
      <c r="G320" s="97" t="n">
        <v>0</v>
      </c>
      <c r="H320" s="97" t="n">
        <v>0</v>
      </c>
      <c r="I320" s="97" t="n">
        <v>0</v>
      </c>
      <c r="J320" s="97" t="n">
        <v>0</v>
      </c>
      <c r="K320" s="98" t="n">
        <v>0</v>
      </c>
      <c r="L320" s="0"/>
      <c r="M320" s="0"/>
      <c r="N320" s="0"/>
      <c r="O320" s="0"/>
    </row>
    <row r="321" s="97" customFormat="true" ht="16" hidden="false" customHeight="false" outlineLevel="0" collapsed="false">
      <c r="A321" s="97" t="s">
        <v>232</v>
      </c>
      <c r="B321" s="97" t="s">
        <v>73</v>
      </c>
      <c r="C321" s="97" t="n">
        <v>18</v>
      </c>
      <c r="D321" s="97" t="s">
        <v>77</v>
      </c>
      <c r="E321" s="97" t="s">
        <v>3</v>
      </c>
      <c r="F321" s="97" t="s">
        <v>218</v>
      </c>
      <c r="G321" s="100" t="n">
        <v>3.03071305000458E-009</v>
      </c>
      <c r="H321" s="100" t="n">
        <v>1.44800679362539E-009</v>
      </c>
      <c r="I321" s="97" t="n">
        <v>0</v>
      </c>
      <c r="J321" s="97" t="n">
        <v>0</v>
      </c>
      <c r="K321" s="98" t="n">
        <v>0</v>
      </c>
      <c r="L321" s="0"/>
      <c r="M321" s="0"/>
      <c r="N321" s="0"/>
      <c r="O321" s="0"/>
    </row>
    <row r="322" customFormat="false" ht="16" hidden="false" customHeight="false" outlineLevel="0" collapsed="false">
      <c r="A322" s="0" t="s">
        <v>232</v>
      </c>
      <c r="B322" s="0" t="s">
        <v>73</v>
      </c>
      <c r="C322" s="0" t="n">
        <v>18</v>
      </c>
      <c r="D322" s="0" t="s">
        <v>245</v>
      </c>
      <c r="E322" s="0" t="s">
        <v>1</v>
      </c>
      <c r="F322" s="0" t="s">
        <v>8</v>
      </c>
      <c r="G322" s="0" t="n">
        <v>0.376430302469244</v>
      </c>
      <c r="H322" s="0" t="n">
        <v>0.678523369474121</v>
      </c>
      <c r="I322" s="0" t="n">
        <v>2.09581941165457</v>
      </c>
      <c r="J322" s="0" t="n">
        <v>2.18847169272882</v>
      </c>
      <c r="K322" s="99" t="n">
        <v>0.671734814244297</v>
      </c>
    </row>
    <row r="323" customFormat="false" ht="16" hidden="false" customHeight="false" outlineLevel="0" collapsed="false">
      <c r="A323" s="0" t="s">
        <v>232</v>
      </c>
      <c r="B323" s="0" t="s">
        <v>73</v>
      </c>
      <c r="C323" s="0" t="n">
        <v>18</v>
      </c>
      <c r="D323" s="0" t="s">
        <v>245</v>
      </c>
      <c r="E323" s="0" t="s">
        <v>1</v>
      </c>
      <c r="F323" s="0" t="s">
        <v>9</v>
      </c>
      <c r="G323" s="0" t="n">
        <v>0</v>
      </c>
      <c r="H323" s="0" t="n">
        <v>0</v>
      </c>
      <c r="I323" s="0" t="n">
        <v>0</v>
      </c>
      <c r="J323" s="0" t="n">
        <v>0</v>
      </c>
      <c r="K323" s="99" t="n">
        <v>0</v>
      </c>
    </row>
    <row r="324" customFormat="false" ht="16" hidden="false" customHeight="false" outlineLevel="0" collapsed="false">
      <c r="A324" s="0" t="s">
        <v>232</v>
      </c>
      <c r="B324" s="0" t="s">
        <v>73</v>
      </c>
      <c r="C324" s="0" t="n">
        <v>18</v>
      </c>
      <c r="D324" s="0" t="s">
        <v>245</v>
      </c>
      <c r="E324" s="0" t="s">
        <v>1</v>
      </c>
      <c r="F324" s="0" t="s">
        <v>10</v>
      </c>
      <c r="G324" s="0" t="n">
        <v>0.109277355974252</v>
      </c>
      <c r="H324" s="0" t="n">
        <v>0.0522102723779468</v>
      </c>
      <c r="I324" s="0" t="n">
        <v>0</v>
      </c>
      <c r="J324" s="0" t="n">
        <v>0</v>
      </c>
      <c r="K324" s="99" t="n">
        <v>0</v>
      </c>
    </row>
    <row r="325" customFormat="false" ht="16" hidden="false" customHeight="false" outlineLevel="0" collapsed="false">
      <c r="A325" s="0" t="s">
        <v>232</v>
      </c>
      <c r="B325" s="0" t="s">
        <v>73</v>
      </c>
      <c r="C325" s="0" t="n">
        <v>18</v>
      </c>
      <c r="D325" s="0" t="s">
        <v>245</v>
      </c>
      <c r="E325" s="0" t="s">
        <v>1</v>
      </c>
      <c r="F325" s="0" t="s">
        <v>11</v>
      </c>
      <c r="G325" s="0" t="n">
        <v>0.368210493480076</v>
      </c>
      <c r="H325" s="0" t="n">
        <v>0.386740998480739</v>
      </c>
      <c r="I325" s="0" t="n">
        <v>0</v>
      </c>
      <c r="J325" s="0" t="n">
        <v>0</v>
      </c>
      <c r="K325" s="99" t="n">
        <v>0</v>
      </c>
    </row>
    <row r="326" customFormat="false" ht="16" hidden="false" customHeight="false" outlineLevel="0" collapsed="false">
      <c r="A326" s="0" t="s">
        <v>232</v>
      </c>
      <c r="B326" s="0" t="s">
        <v>73</v>
      </c>
      <c r="C326" s="0" t="n">
        <v>18</v>
      </c>
      <c r="D326" s="0" t="s">
        <v>245</v>
      </c>
      <c r="E326" s="0" t="s">
        <v>2</v>
      </c>
      <c r="F326" s="0" t="s">
        <v>12</v>
      </c>
      <c r="G326" s="0" t="n">
        <v>0</v>
      </c>
      <c r="H326" s="0" t="n">
        <v>0</v>
      </c>
      <c r="I326" s="0" t="n">
        <v>0</v>
      </c>
      <c r="J326" s="0" t="n">
        <v>0</v>
      </c>
      <c r="K326" s="99" t="n">
        <v>0</v>
      </c>
    </row>
    <row r="327" customFormat="false" ht="16" hidden="false" customHeight="false" outlineLevel="0" collapsed="false">
      <c r="A327" s="0" t="s">
        <v>232</v>
      </c>
      <c r="B327" s="0" t="s">
        <v>73</v>
      </c>
      <c r="C327" s="0" t="n">
        <v>18</v>
      </c>
      <c r="D327" s="0" t="s">
        <v>245</v>
      </c>
      <c r="E327" s="0" t="s">
        <v>2</v>
      </c>
      <c r="F327" s="0" t="s">
        <v>13</v>
      </c>
      <c r="G327" s="0" t="n">
        <v>0.916892254920879</v>
      </c>
      <c r="H327" s="0" t="n">
        <v>1.39432039643443</v>
      </c>
      <c r="I327" s="102" t="n">
        <v>8.21863305782476E-005</v>
      </c>
      <c r="J327" s="102" t="n">
        <v>9.87535117457331E-005</v>
      </c>
      <c r="K327" s="103" t="n">
        <v>4.02030903072861E-005</v>
      </c>
    </row>
    <row r="328" customFormat="false" ht="16" hidden="false" customHeight="false" outlineLevel="0" collapsed="false">
      <c r="A328" s="0" t="s">
        <v>232</v>
      </c>
      <c r="B328" s="0" t="s">
        <v>73</v>
      </c>
      <c r="C328" s="0" t="n">
        <v>18</v>
      </c>
      <c r="D328" s="0" t="s">
        <v>245</v>
      </c>
      <c r="E328" s="0" t="s">
        <v>2</v>
      </c>
      <c r="F328" s="0" t="s">
        <v>14</v>
      </c>
      <c r="G328" s="0" t="n">
        <v>0.438912139134216</v>
      </c>
      <c r="H328" s="0" t="n">
        <v>0.42656440333581</v>
      </c>
      <c r="I328" s="0" t="n">
        <v>0</v>
      </c>
      <c r="J328" s="0" t="n">
        <v>0</v>
      </c>
      <c r="K328" s="99" t="n">
        <v>0</v>
      </c>
    </row>
    <row r="329" customFormat="false" ht="16" hidden="false" customHeight="false" outlineLevel="0" collapsed="false">
      <c r="A329" s="0" t="s">
        <v>232</v>
      </c>
      <c r="B329" s="0" t="s">
        <v>73</v>
      </c>
      <c r="C329" s="0" t="n">
        <v>18</v>
      </c>
      <c r="D329" s="0" t="s">
        <v>245</v>
      </c>
      <c r="E329" s="0" t="s">
        <v>2</v>
      </c>
      <c r="F329" s="0" t="s">
        <v>15</v>
      </c>
      <c r="G329" s="0" t="n">
        <v>0</v>
      </c>
      <c r="H329" s="0" t="n">
        <v>0</v>
      </c>
      <c r="I329" s="0" t="n">
        <v>0</v>
      </c>
      <c r="J329" s="0" t="n">
        <v>0</v>
      </c>
      <c r="K329" s="99" t="n">
        <v>0</v>
      </c>
    </row>
    <row r="330" customFormat="false" ht="16" hidden="false" customHeight="false" outlineLevel="0" collapsed="false">
      <c r="A330" s="0" t="s">
        <v>232</v>
      </c>
      <c r="B330" s="0" t="s">
        <v>73</v>
      </c>
      <c r="C330" s="0" t="n">
        <v>18</v>
      </c>
      <c r="D330" s="0" t="s">
        <v>245</v>
      </c>
      <c r="E330" s="0" t="s">
        <v>3</v>
      </c>
      <c r="F330" s="0" t="s">
        <v>217</v>
      </c>
      <c r="G330" s="0" t="n">
        <v>0</v>
      </c>
      <c r="H330" s="0" t="n">
        <v>0</v>
      </c>
      <c r="I330" s="0" t="n">
        <v>0</v>
      </c>
      <c r="J330" s="0" t="n">
        <v>0</v>
      </c>
      <c r="K330" s="99" t="n">
        <v>0</v>
      </c>
    </row>
    <row r="331" customFormat="false" ht="16" hidden="false" customHeight="false" outlineLevel="0" collapsed="false">
      <c r="A331" s="0" t="s">
        <v>232</v>
      </c>
      <c r="B331" s="0" t="s">
        <v>73</v>
      </c>
      <c r="C331" s="0" t="n">
        <v>18</v>
      </c>
      <c r="D331" s="0" t="s">
        <v>245</v>
      </c>
      <c r="E331" s="0" t="s">
        <v>3</v>
      </c>
      <c r="F331" s="0" t="s">
        <v>218</v>
      </c>
      <c r="G331" s="0" t="n">
        <v>0.436029350261422</v>
      </c>
      <c r="H331" s="0" t="n">
        <v>0.761617520748839</v>
      </c>
      <c r="I331" s="0" t="n">
        <v>2.82058439935397</v>
      </c>
      <c r="J331" s="0" t="n">
        <v>3.7332319394615</v>
      </c>
      <c r="K331" s="99" t="n">
        <v>0.940727156004461</v>
      </c>
    </row>
    <row r="332" customFormat="false" ht="16" hidden="false" customHeight="false" outlineLevel="0" collapsed="false">
      <c r="A332" s="0" t="s">
        <v>232</v>
      </c>
      <c r="B332" s="0" t="s">
        <v>73</v>
      </c>
      <c r="C332" s="0" t="n">
        <v>18</v>
      </c>
      <c r="D332" s="0" t="s">
        <v>246</v>
      </c>
      <c r="E332" s="0" t="s">
        <v>1</v>
      </c>
      <c r="F332" s="0" t="s">
        <v>8</v>
      </c>
      <c r="G332" s="0" t="n">
        <v>0</v>
      </c>
      <c r="H332" s="0" t="n">
        <v>0</v>
      </c>
      <c r="I332" s="0" t="n">
        <v>0</v>
      </c>
      <c r="J332" s="0" t="n">
        <v>0</v>
      </c>
      <c r="K332" s="99" t="n">
        <v>0</v>
      </c>
    </row>
    <row r="333" customFormat="false" ht="16" hidden="false" customHeight="false" outlineLevel="0" collapsed="false">
      <c r="A333" s="0" t="s">
        <v>232</v>
      </c>
      <c r="B333" s="0" t="s">
        <v>73</v>
      </c>
      <c r="C333" s="0" t="n">
        <v>18</v>
      </c>
      <c r="D333" s="0" t="s">
        <v>246</v>
      </c>
      <c r="E333" s="0" t="s">
        <v>1</v>
      </c>
      <c r="F333" s="0" t="s">
        <v>9</v>
      </c>
      <c r="G333" s="0" t="n">
        <v>0</v>
      </c>
      <c r="H333" s="0" t="n">
        <v>0</v>
      </c>
      <c r="I333" s="0" t="n">
        <v>0</v>
      </c>
      <c r="J333" s="0" t="n">
        <v>0</v>
      </c>
      <c r="K333" s="99" t="n">
        <v>0</v>
      </c>
    </row>
    <row r="334" customFormat="false" ht="16" hidden="false" customHeight="false" outlineLevel="0" collapsed="false">
      <c r="A334" s="0" t="s">
        <v>232</v>
      </c>
      <c r="B334" s="0" t="s">
        <v>73</v>
      </c>
      <c r="C334" s="0" t="n">
        <v>18</v>
      </c>
      <c r="D334" s="0" t="s">
        <v>246</v>
      </c>
      <c r="E334" s="0" t="s">
        <v>1</v>
      </c>
      <c r="F334" s="0" t="s">
        <v>10</v>
      </c>
      <c r="G334" s="102" t="n">
        <v>6.89383957983835E-008</v>
      </c>
      <c r="H334" s="102" t="n">
        <v>3.29372209808989E-008</v>
      </c>
      <c r="I334" s="0" t="n">
        <v>0</v>
      </c>
      <c r="J334" s="0" t="n">
        <v>0</v>
      </c>
      <c r="K334" s="99" t="n">
        <v>0</v>
      </c>
    </row>
    <row r="335" customFormat="false" ht="16" hidden="false" customHeight="false" outlineLevel="0" collapsed="false">
      <c r="A335" s="0" t="s">
        <v>232</v>
      </c>
      <c r="B335" s="0" t="s">
        <v>73</v>
      </c>
      <c r="C335" s="0" t="n">
        <v>18</v>
      </c>
      <c r="D335" s="0" t="s">
        <v>246</v>
      </c>
      <c r="E335" s="0" t="s">
        <v>1</v>
      </c>
      <c r="F335" s="0" t="s">
        <v>11</v>
      </c>
      <c r="G335" s="0" t="n">
        <v>0</v>
      </c>
      <c r="H335" s="0" t="n">
        <v>0</v>
      </c>
      <c r="I335" s="0" t="n">
        <v>0</v>
      </c>
      <c r="J335" s="0" t="n">
        <v>0</v>
      </c>
      <c r="K335" s="99" t="n">
        <v>0</v>
      </c>
    </row>
    <row r="336" customFormat="false" ht="16" hidden="false" customHeight="false" outlineLevel="0" collapsed="false">
      <c r="A336" s="0" t="s">
        <v>232</v>
      </c>
      <c r="B336" s="0" t="s">
        <v>73</v>
      </c>
      <c r="C336" s="0" t="n">
        <v>18</v>
      </c>
      <c r="D336" s="0" t="s">
        <v>246</v>
      </c>
      <c r="E336" s="0" t="s">
        <v>2</v>
      </c>
      <c r="F336" s="0" t="s">
        <v>12</v>
      </c>
      <c r="G336" s="0" t="n">
        <v>0</v>
      </c>
      <c r="H336" s="0" t="n">
        <v>0</v>
      </c>
      <c r="I336" s="0" t="n">
        <v>0</v>
      </c>
      <c r="J336" s="0" t="n">
        <v>0</v>
      </c>
      <c r="K336" s="99" t="n">
        <v>0</v>
      </c>
    </row>
    <row r="337" customFormat="false" ht="16" hidden="false" customHeight="false" outlineLevel="0" collapsed="false">
      <c r="A337" s="0" t="s">
        <v>232</v>
      </c>
      <c r="B337" s="0" t="s">
        <v>73</v>
      </c>
      <c r="C337" s="0" t="n">
        <v>18</v>
      </c>
      <c r="D337" s="0" t="s">
        <v>246</v>
      </c>
      <c r="E337" s="0" t="s">
        <v>2</v>
      </c>
      <c r="F337" s="0" t="s">
        <v>13</v>
      </c>
      <c r="G337" s="0" t="n">
        <v>0</v>
      </c>
      <c r="H337" s="0" t="n">
        <v>0</v>
      </c>
      <c r="I337" s="0" t="n">
        <v>0</v>
      </c>
      <c r="J337" s="0" t="n">
        <v>0</v>
      </c>
      <c r="K337" s="99" t="n">
        <v>0</v>
      </c>
    </row>
    <row r="338" customFormat="false" ht="16" hidden="false" customHeight="false" outlineLevel="0" collapsed="false">
      <c r="A338" s="0" t="s">
        <v>232</v>
      </c>
      <c r="B338" s="0" t="s">
        <v>73</v>
      </c>
      <c r="C338" s="0" t="n">
        <v>18</v>
      </c>
      <c r="D338" s="0" t="s">
        <v>246</v>
      </c>
      <c r="E338" s="0" t="s">
        <v>2</v>
      </c>
      <c r="F338" s="0" t="s">
        <v>14</v>
      </c>
      <c r="G338" s="0" t="n">
        <v>0.158757091986815</v>
      </c>
      <c r="H338" s="0" t="n">
        <v>0.282690642820729</v>
      </c>
      <c r="I338" s="0" t="n">
        <v>2.29966834327686</v>
      </c>
      <c r="J338" s="0" t="n">
        <v>1.70131422844309</v>
      </c>
      <c r="K338" s="99" t="n">
        <v>0.343574949728212</v>
      </c>
    </row>
    <row r="339" customFormat="false" ht="16" hidden="false" customHeight="false" outlineLevel="0" collapsed="false">
      <c r="A339" s="0" t="s">
        <v>232</v>
      </c>
      <c r="B339" s="0" t="s">
        <v>73</v>
      </c>
      <c r="C339" s="0" t="n">
        <v>18</v>
      </c>
      <c r="D339" s="0" t="s">
        <v>246</v>
      </c>
      <c r="E339" s="0" t="s">
        <v>2</v>
      </c>
      <c r="F339" s="0" t="s">
        <v>15</v>
      </c>
      <c r="G339" s="102" t="n">
        <v>2.14232646737804E-005</v>
      </c>
      <c r="H339" s="102" t="n">
        <v>1.02358802075847E-005</v>
      </c>
      <c r="I339" s="0" t="n">
        <v>0</v>
      </c>
      <c r="J339" s="0" t="n">
        <v>0</v>
      </c>
      <c r="K339" s="99" t="n">
        <v>0</v>
      </c>
    </row>
    <row r="340" customFormat="false" ht="16" hidden="false" customHeight="false" outlineLevel="0" collapsed="false">
      <c r="A340" s="0" t="s">
        <v>232</v>
      </c>
      <c r="B340" s="0" t="s">
        <v>73</v>
      </c>
      <c r="C340" s="0" t="n">
        <v>18</v>
      </c>
      <c r="D340" s="0" t="s">
        <v>246</v>
      </c>
      <c r="E340" s="0" t="s">
        <v>3</v>
      </c>
      <c r="F340" s="0" t="s">
        <v>217</v>
      </c>
      <c r="G340" s="102" t="n">
        <v>6.88860941431458E-007</v>
      </c>
      <c r="H340" s="102" t="n">
        <v>3.29122324218198E-007</v>
      </c>
      <c r="I340" s="0" t="n">
        <v>0</v>
      </c>
      <c r="J340" s="0" t="n">
        <v>0</v>
      </c>
      <c r="K340" s="99" t="n">
        <v>0</v>
      </c>
    </row>
    <row r="341" customFormat="false" ht="16" hidden="false" customHeight="false" outlineLevel="0" collapsed="false">
      <c r="A341" s="0" t="s">
        <v>232</v>
      </c>
      <c r="B341" s="0" t="s">
        <v>73</v>
      </c>
      <c r="C341" s="0" t="n">
        <v>18</v>
      </c>
      <c r="D341" s="0" t="s">
        <v>246</v>
      </c>
      <c r="E341" s="0" t="s">
        <v>3</v>
      </c>
      <c r="F341" s="0" t="s">
        <v>218</v>
      </c>
      <c r="G341" s="0" t="n">
        <v>0</v>
      </c>
      <c r="H341" s="0" t="n">
        <v>0</v>
      </c>
      <c r="I341" s="0" t="n">
        <v>0</v>
      </c>
      <c r="J341" s="0" t="n">
        <v>0</v>
      </c>
      <c r="K341" s="99" t="n">
        <v>0</v>
      </c>
    </row>
    <row r="342" customFormat="false" ht="16" hidden="false" customHeight="false" outlineLevel="0" collapsed="false">
      <c r="A342" s="97" t="s">
        <v>247</v>
      </c>
      <c r="B342" s="97" t="s">
        <v>100</v>
      </c>
      <c r="C342" s="97" t="n">
        <v>11</v>
      </c>
      <c r="D342" s="97" t="s">
        <v>103</v>
      </c>
      <c r="E342" s="97" t="s">
        <v>1</v>
      </c>
      <c r="F342" s="97" t="s">
        <v>8</v>
      </c>
      <c r="G342" s="97" t="n">
        <v>0</v>
      </c>
      <c r="H342" s="97" t="n">
        <v>0</v>
      </c>
      <c r="I342" s="97" t="n">
        <v>0</v>
      </c>
      <c r="J342" s="97" t="n">
        <v>0</v>
      </c>
      <c r="K342" s="98" t="n">
        <v>0</v>
      </c>
    </row>
    <row r="343" customFormat="false" ht="16" hidden="false" customHeight="false" outlineLevel="0" collapsed="false">
      <c r="A343" s="97" t="s">
        <v>247</v>
      </c>
      <c r="B343" s="97" t="s">
        <v>100</v>
      </c>
      <c r="C343" s="97" t="n">
        <v>11</v>
      </c>
      <c r="D343" s="97" t="s">
        <v>103</v>
      </c>
      <c r="E343" s="97" t="s">
        <v>1</v>
      </c>
      <c r="F343" s="97" t="s">
        <v>9</v>
      </c>
      <c r="G343" s="97" t="n">
        <v>0</v>
      </c>
      <c r="H343" s="97" t="n">
        <v>0</v>
      </c>
      <c r="I343" s="97" t="n">
        <v>0</v>
      </c>
      <c r="J343" s="97" t="n">
        <v>0</v>
      </c>
      <c r="K343" s="98" t="n">
        <v>0</v>
      </c>
    </row>
    <row r="344" customFormat="false" ht="16" hidden="false" customHeight="false" outlineLevel="0" collapsed="false">
      <c r="A344" s="97" t="s">
        <v>247</v>
      </c>
      <c r="B344" s="97" t="s">
        <v>100</v>
      </c>
      <c r="C344" s="97" t="n">
        <v>11</v>
      </c>
      <c r="D344" s="97" t="s">
        <v>103</v>
      </c>
      <c r="E344" s="97" t="s">
        <v>1</v>
      </c>
      <c r="F344" s="97" t="s">
        <v>10</v>
      </c>
      <c r="G344" s="97" t="n">
        <v>0</v>
      </c>
      <c r="H344" s="97" t="n">
        <v>0</v>
      </c>
      <c r="I344" s="97" t="n">
        <v>0</v>
      </c>
      <c r="J344" s="97" t="n">
        <v>0</v>
      </c>
      <c r="K344" s="98" t="n">
        <v>0</v>
      </c>
    </row>
    <row r="345" customFormat="false" ht="16" hidden="false" customHeight="false" outlineLevel="0" collapsed="false">
      <c r="A345" s="97" t="s">
        <v>247</v>
      </c>
      <c r="B345" s="97" t="s">
        <v>100</v>
      </c>
      <c r="C345" s="97" t="n">
        <v>11</v>
      </c>
      <c r="D345" s="97" t="s">
        <v>103</v>
      </c>
      <c r="E345" s="97" t="s">
        <v>1</v>
      </c>
      <c r="F345" s="97" t="s">
        <v>11</v>
      </c>
      <c r="G345" s="97" t="n">
        <v>0</v>
      </c>
      <c r="H345" s="97" t="n">
        <v>0</v>
      </c>
      <c r="I345" s="97" t="n">
        <v>0</v>
      </c>
      <c r="J345" s="97" t="n">
        <v>0</v>
      </c>
      <c r="K345" s="98" t="n">
        <v>0</v>
      </c>
    </row>
    <row r="346" customFormat="false" ht="16" hidden="false" customHeight="false" outlineLevel="0" collapsed="false">
      <c r="A346" s="97" t="s">
        <v>247</v>
      </c>
      <c r="B346" s="97" t="s">
        <v>100</v>
      </c>
      <c r="C346" s="97" t="n">
        <v>11</v>
      </c>
      <c r="D346" s="97" t="s">
        <v>103</v>
      </c>
      <c r="E346" s="97" t="s">
        <v>2</v>
      </c>
      <c r="F346" s="97" t="s">
        <v>12</v>
      </c>
      <c r="G346" s="97" t="n">
        <v>0</v>
      </c>
      <c r="H346" s="97" t="n">
        <v>0</v>
      </c>
      <c r="I346" s="97" t="n">
        <v>0</v>
      </c>
      <c r="J346" s="97" t="n">
        <v>0</v>
      </c>
      <c r="K346" s="98" t="n">
        <v>0</v>
      </c>
    </row>
    <row r="347" customFormat="false" ht="16" hidden="false" customHeight="false" outlineLevel="0" collapsed="false">
      <c r="A347" s="97" t="s">
        <v>247</v>
      </c>
      <c r="B347" s="97" t="s">
        <v>100</v>
      </c>
      <c r="C347" s="97" t="n">
        <v>11</v>
      </c>
      <c r="D347" s="97" t="s">
        <v>103</v>
      </c>
      <c r="E347" s="97" t="s">
        <v>2</v>
      </c>
      <c r="F347" s="97" t="s">
        <v>13</v>
      </c>
      <c r="G347" s="97" t="n">
        <v>0</v>
      </c>
      <c r="H347" s="97" t="n">
        <v>0</v>
      </c>
      <c r="I347" s="97" t="n">
        <v>0</v>
      </c>
      <c r="J347" s="97" t="n">
        <v>0</v>
      </c>
      <c r="K347" s="98" t="n">
        <v>0</v>
      </c>
    </row>
    <row r="348" customFormat="false" ht="16" hidden="false" customHeight="false" outlineLevel="0" collapsed="false">
      <c r="A348" s="97" t="s">
        <v>247</v>
      </c>
      <c r="B348" s="97" t="s">
        <v>100</v>
      </c>
      <c r="C348" s="97" t="n">
        <v>11</v>
      </c>
      <c r="D348" s="97" t="s">
        <v>103</v>
      </c>
      <c r="E348" s="97" t="s">
        <v>2</v>
      </c>
      <c r="F348" s="97" t="s">
        <v>14</v>
      </c>
      <c r="G348" s="97" t="n">
        <v>0</v>
      </c>
      <c r="H348" s="97" t="n">
        <v>0</v>
      </c>
      <c r="I348" s="97" t="n">
        <v>0</v>
      </c>
      <c r="J348" s="97" t="n">
        <v>0</v>
      </c>
      <c r="K348" s="98" t="n">
        <v>0</v>
      </c>
    </row>
    <row r="349" customFormat="false" ht="16" hidden="false" customHeight="false" outlineLevel="0" collapsed="false">
      <c r="A349" s="97" t="s">
        <v>247</v>
      </c>
      <c r="B349" s="97" t="s">
        <v>100</v>
      </c>
      <c r="C349" s="97" t="n">
        <v>11</v>
      </c>
      <c r="D349" s="97" t="s">
        <v>103</v>
      </c>
      <c r="E349" s="97" t="s">
        <v>2</v>
      </c>
      <c r="F349" s="97" t="s">
        <v>15</v>
      </c>
      <c r="G349" s="97" t="n">
        <v>0</v>
      </c>
      <c r="H349" s="97" t="n">
        <v>0</v>
      </c>
      <c r="I349" s="97" t="n">
        <v>0</v>
      </c>
      <c r="J349" s="97" t="n">
        <v>0</v>
      </c>
      <c r="K349" s="98" t="n">
        <v>0</v>
      </c>
    </row>
    <row r="350" customFormat="false" ht="16" hidden="false" customHeight="false" outlineLevel="0" collapsed="false">
      <c r="A350" s="97" t="s">
        <v>247</v>
      </c>
      <c r="B350" s="97" t="s">
        <v>100</v>
      </c>
      <c r="C350" s="97" t="n">
        <v>11</v>
      </c>
      <c r="D350" s="97" t="s">
        <v>103</v>
      </c>
      <c r="E350" s="97" t="s">
        <v>3</v>
      </c>
      <c r="F350" s="97" t="s">
        <v>217</v>
      </c>
      <c r="G350" s="97" t="n">
        <v>0</v>
      </c>
      <c r="H350" s="97" t="n">
        <v>0</v>
      </c>
      <c r="I350" s="97" t="n">
        <v>0</v>
      </c>
      <c r="J350" s="97" t="n">
        <v>0</v>
      </c>
      <c r="K350" s="98" t="n">
        <v>0</v>
      </c>
    </row>
    <row r="351" customFormat="false" ht="16" hidden="false" customHeight="false" outlineLevel="0" collapsed="false">
      <c r="A351" s="97" t="s">
        <v>247</v>
      </c>
      <c r="B351" s="97" t="s">
        <v>100</v>
      </c>
      <c r="C351" s="97" t="n">
        <v>11</v>
      </c>
      <c r="D351" s="97" t="s">
        <v>103</v>
      </c>
      <c r="E351" s="97" t="s">
        <v>3</v>
      </c>
      <c r="F351" s="97" t="s">
        <v>218</v>
      </c>
      <c r="G351" s="97" t="n">
        <v>0</v>
      </c>
      <c r="H351" s="97" t="n">
        <v>0</v>
      </c>
      <c r="I351" s="97" t="n">
        <v>0</v>
      </c>
      <c r="J351" s="97" t="n">
        <v>0</v>
      </c>
      <c r="K351" s="98" t="n">
        <v>0</v>
      </c>
    </row>
    <row r="352" customFormat="false" ht="16" hidden="false" customHeight="false" outlineLevel="0" collapsed="false">
      <c r="A352" s="97" t="s">
        <v>247</v>
      </c>
      <c r="B352" s="97" t="s">
        <v>100</v>
      </c>
      <c r="C352" s="97" t="n">
        <v>11</v>
      </c>
      <c r="D352" s="97" t="s">
        <v>107</v>
      </c>
      <c r="E352" s="97" t="s">
        <v>1</v>
      </c>
      <c r="F352" s="97" t="s">
        <v>8</v>
      </c>
      <c r="G352" s="97" t="n">
        <v>0.382501038932575</v>
      </c>
      <c r="H352" s="97" t="n">
        <v>1.8853725001822</v>
      </c>
      <c r="I352" s="97" t="n">
        <v>21.9792814019332</v>
      </c>
      <c r="J352" s="97" t="n">
        <v>22.950944583855</v>
      </c>
      <c r="K352" s="98" t="n">
        <v>1.94149076023084</v>
      </c>
    </row>
    <row r="353" customFormat="false" ht="16" hidden="false" customHeight="false" outlineLevel="0" collapsed="false">
      <c r="A353" s="97" t="s">
        <v>247</v>
      </c>
      <c r="B353" s="97" t="s">
        <v>100</v>
      </c>
      <c r="C353" s="97" t="n">
        <v>11</v>
      </c>
      <c r="D353" s="97" t="s">
        <v>107</v>
      </c>
      <c r="E353" s="97" t="s">
        <v>1</v>
      </c>
      <c r="F353" s="97" t="s">
        <v>9</v>
      </c>
      <c r="G353" s="97" t="n">
        <v>0.250521409153961</v>
      </c>
      <c r="H353" s="97" t="n">
        <v>0.537987806816403</v>
      </c>
      <c r="I353" s="97" t="n">
        <v>3.14621161041038</v>
      </c>
      <c r="J353" s="97" t="n">
        <v>3.98615714508991</v>
      </c>
      <c r="K353" s="98" t="n">
        <v>0.467790194537989</v>
      </c>
    </row>
    <row r="354" customFormat="false" ht="16" hidden="false" customHeight="false" outlineLevel="0" collapsed="false">
      <c r="A354" s="97" t="s">
        <v>247</v>
      </c>
      <c r="B354" s="97" t="s">
        <v>100</v>
      </c>
      <c r="C354" s="97" t="n">
        <v>11</v>
      </c>
      <c r="D354" s="97" t="s">
        <v>107</v>
      </c>
      <c r="E354" s="97" t="s">
        <v>1</v>
      </c>
      <c r="F354" s="97" t="s">
        <v>10</v>
      </c>
      <c r="G354" s="97" t="n">
        <v>0.0986048371418954</v>
      </c>
      <c r="H354" s="97" t="n">
        <v>0.304724568606076</v>
      </c>
      <c r="I354" s="97" t="n">
        <v>3.06604751373503</v>
      </c>
      <c r="J354" s="97" t="n">
        <v>2.75067429180471</v>
      </c>
      <c r="K354" s="98" t="n">
        <v>0.308043746579517</v>
      </c>
    </row>
    <row r="355" customFormat="false" ht="16" hidden="false" customHeight="false" outlineLevel="0" collapsed="false">
      <c r="A355" s="97" t="s">
        <v>247</v>
      </c>
      <c r="B355" s="97" t="s">
        <v>100</v>
      </c>
      <c r="C355" s="97" t="n">
        <v>11</v>
      </c>
      <c r="D355" s="97" t="s">
        <v>107</v>
      </c>
      <c r="E355" s="97" t="s">
        <v>1</v>
      </c>
      <c r="F355" s="97" t="s">
        <v>11</v>
      </c>
      <c r="G355" s="97" t="n">
        <v>0</v>
      </c>
      <c r="H355" s="97" t="n">
        <v>0</v>
      </c>
      <c r="I355" s="97" t="n">
        <v>0</v>
      </c>
      <c r="J355" s="97" t="n">
        <v>0</v>
      </c>
      <c r="K355" s="98" t="n">
        <v>0</v>
      </c>
    </row>
    <row r="356" customFormat="false" ht="16" hidden="false" customHeight="false" outlineLevel="0" collapsed="false">
      <c r="A356" s="97" t="s">
        <v>247</v>
      </c>
      <c r="B356" s="97" t="s">
        <v>100</v>
      </c>
      <c r="C356" s="97" t="n">
        <v>11</v>
      </c>
      <c r="D356" s="97" t="s">
        <v>107</v>
      </c>
      <c r="E356" s="97" t="s">
        <v>2</v>
      </c>
      <c r="F356" s="97" t="s">
        <v>12</v>
      </c>
      <c r="G356" s="97" t="n">
        <v>0.215628938633617</v>
      </c>
      <c r="H356" s="97" t="n">
        <v>0.752446976362969</v>
      </c>
      <c r="I356" s="97" t="n">
        <v>9.70805276668391</v>
      </c>
      <c r="J356" s="97" t="n">
        <v>9.64908091521336</v>
      </c>
      <c r="K356" s="98" t="n">
        <v>0.931624052239253</v>
      </c>
    </row>
    <row r="357" customFormat="false" ht="16" hidden="false" customHeight="false" outlineLevel="0" collapsed="false">
      <c r="A357" s="97" t="s">
        <v>247</v>
      </c>
      <c r="B357" s="97" t="s">
        <v>100</v>
      </c>
      <c r="C357" s="97" t="n">
        <v>11</v>
      </c>
      <c r="D357" s="97" t="s">
        <v>107</v>
      </c>
      <c r="E357" s="97" t="s">
        <v>2</v>
      </c>
      <c r="F357" s="97" t="s">
        <v>13</v>
      </c>
      <c r="G357" s="97" t="n">
        <v>0.154586875763091</v>
      </c>
      <c r="H357" s="97" t="n">
        <v>0.319327244718797</v>
      </c>
      <c r="I357" s="97" t="n">
        <v>2.80636849913006</v>
      </c>
      <c r="J357" s="97" t="n">
        <v>3.37207833214841</v>
      </c>
      <c r="K357" s="98" t="n">
        <v>0.378340108110997</v>
      </c>
    </row>
    <row r="358" customFormat="false" ht="16" hidden="false" customHeight="false" outlineLevel="0" collapsed="false">
      <c r="A358" s="97" t="s">
        <v>247</v>
      </c>
      <c r="B358" s="97" t="s">
        <v>100</v>
      </c>
      <c r="C358" s="97" t="n">
        <v>11</v>
      </c>
      <c r="D358" s="97" t="s">
        <v>107</v>
      </c>
      <c r="E358" s="97" t="s">
        <v>2</v>
      </c>
      <c r="F358" s="97" t="s">
        <v>14</v>
      </c>
      <c r="G358" s="97" t="n">
        <v>0</v>
      </c>
      <c r="H358" s="97" t="n">
        <v>0</v>
      </c>
      <c r="I358" s="97" t="n">
        <v>0</v>
      </c>
      <c r="J358" s="97" t="n">
        <v>0</v>
      </c>
      <c r="K358" s="98" t="n">
        <v>0</v>
      </c>
    </row>
    <row r="359" customFormat="false" ht="16" hidden="false" customHeight="false" outlineLevel="0" collapsed="false">
      <c r="A359" s="97" t="s">
        <v>247</v>
      </c>
      <c r="B359" s="97" t="s">
        <v>100</v>
      </c>
      <c r="C359" s="97" t="n">
        <v>11</v>
      </c>
      <c r="D359" s="97" t="s">
        <v>107</v>
      </c>
      <c r="E359" s="97" t="s">
        <v>2</v>
      </c>
      <c r="F359" s="97" t="s">
        <v>15</v>
      </c>
      <c r="G359" s="97" t="n">
        <v>0.0447410355684384</v>
      </c>
      <c r="H359" s="97" t="n">
        <v>0.111348362312794</v>
      </c>
      <c r="I359" s="97" t="n">
        <v>1.45838249394595</v>
      </c>
      <c r="J359" s="97" t="n">
        <v>1.15946853382328</v>
      </c>
      <c r="K359" s="98" t="n">
        <v>0.124980584118611</v>
      </c>
    </row>
    <row r="360" customFormat="false" ht="16" hidden="false" customHeight="false" outlineLevel="0" collapsed="false">
      <c r="A360" s="97" t="s">
        <v>247</v>
      </c>
      <c r="B360" s="97" t="s">
        <v>100</v>
      </c>
      <c r="C360" s="97" t="n">
        <v>11</v>
      </c>
      <c r="D360" s="97" t="s">
        <v>107</v>
      </c>
      <c r="E360" s="97" t="s">
        <v>3</v>
      </c>
      <c r="F360" s="97" t="s">
        <v>217</v>
      </c>
      <c r="G360" s="97" t="n">
        <v>0.120620995352007</v>
      </c>
      <c r="H360" s="97" t="n">
        <v>0.448802441152562</v>
      </c>
      <c r="I360" s="97" t="n">
        <v>6.43276576165747</v>
      </c>
      <c r="J360" s="97" t="n">
        <v>6.12715218867652</v>
      </c>
      <c r="K360" s="98" t="n">
        <v>0.526530851649554</v>
      </c>
    </row>
    <row r="361" customFormat="false" ht="16" hidden="false" customHeight="false" outlineLevel="0" collapsed="false">
      <c r="A361" s="97" t="s">
        <v>247</v>
      </c>
      <c r="B361" s="97" t="s">
        <v>100</v>
      </c>
      <c r="C361" s="97" t="n">
        <v>11</v>
      </c>
      <c r="D361" s="97" t="s">
        <v>107</v>
      </c>
      <c r="E361" s="97" t="s">
        <v>3</v>
      </c>
      <c r="F361" s="97" t="s">
        <v>218</v>
      </c>
      <c r="G361" s="97" t="n">
        <v>0.141760179267645</v>
      </c>
      <c r="H361" s="97" t="n">
        <v>0.370034886401367</v>
      </c>
      <c r="I361" s="97" t="n">
        <v>4.57987588338296</v>
      </c>
      <c r="J361" s="97" t="n">
        <v>6.06177178407806</v>
      </c>
      <c r="K361" s="98" t="n">
        <v>0.420974829845438</v>
      </c>
    </row>
    <row r="362" customFormat="false" ht="16" hidden="false" customHeight="false" outlineLevel="0" collapsed="false">
      <c r="A362" s="97" t="s">
        <v>247</v>
      </c>
      <c r="B362" s="97" t="s">
        <v>100</v>
      </c>
      <c r="C362" s="97" t="n">
        <v>11</v>
      </c>
      <c r="D362" s="97" t="s">
        <v>101</v>
      </c>
      <c r="E362" s="97" t="s">
        <v>1</v>
      </c>
      <c r="F362" s="97" t="s">
        <v>8</v>
      </c>
      <c r="G362" s="97" t="n">
        <v>0.345989515084714</v>
      </c>
      <c r="H362" s="97" t="n">
        <v>12.0510365382012</v>
      </c>
      <c r="I362" s="97" t="n">
        <v>187.678048927024</v>
      </c>
      <c r="J362" s="97" t="n">
        <v>195.974946667333</v>
      </c>
      <c r="K362" s="98" t="n">
        <v>12.1652402482951</v>
      </c>
      <c r="L362" s="97"/>
      <c r="M362" s="97"/>
      <c r="N362" s="97"/>
      <c r="O362" s="97"/>
    </row>
    <row r="363" customFormat="false" ht="16" hidden="false" customHeight="false" outlineLevel="0" collapsed="false">
      <c r="A363" s="97" t="s">
        <v>247</v>
      </c>
      <c r="B363" s="97" t="s">
        <v>100</v>
      </c>
      <c r="C363" s="97" t="n">
        <v>11</v>
      </c>
      <c r="D363" s="97" t="s">
        <v>101</v>
      </c>
      <c r="E363" s="97" t="s">
        <v>1</v>
      </c>
      <c r="F363" s="97" t="s">
        <v>9</v>
      </c>
      <c r="G363" s="97" t="n">
        <v>0.64373834199057</v>
      </c>
      <c r="H363" s="97" t="n">
        <v>7.09789564742316</v>
      </c>
      <c r="I363" s="97" t="n">
        <v>69.4271850358108</v>
      </c>
      <c r="J363" s="97" t="n">
        <v>87.962191982973</v>
      </c>
      <c r="K363" s="98" t="n">
        <v>7.57492109343036</v>
      </c>
      <c r="L363" s="97"/>
      <c r="M363" s="97"/>
      <c r="N363" s="97"/>
      <c r="O363" s="97"/>
    </row>
    <row r="364" customFormat="false" ht="16" hidden="false" customHeight="false" outlineLevel="0" collapsed="false">
      <c r="A364" s="97" t="s">
        <v>247</v>
      </c>
      <c r="B364" s="97" t="s">
        <v>100</v>
      </c>
      <c r="C364" s="97" t="n">
        <v>11</v>
      </c>
      <c r="D364" s="97" t="s">
        <v>101</v>
      </c>
      <c r="E364" s="97" t="s">
        <v>1</v>
      </c>
      <c r="F364" s="97" t="s">
        <v>10</v>
      </c>
      <c r="G364" s="97" t="n">
        <v>0.294353691181284</v>
      </c>
      <c r="H364" s="97" t="n">
        <v>5.09235562189936</v>
      </c>
      <c r="I364" s="97" t="n">
        <v>71.7721415501635</v>
      </c>
      <c r="J364" s="97" t="n">
        <v>64.3896690267877</v>
      </c>
      <c r="K364" s="98" t="n">
        <v>5.29145116823753</v>
      </c>
      <c r="L364" s="97"/>
      <c r="M364" s="97"/>
      <c r="N364" s="97"/>
      <c r="O364" s="97"/>
    </row>
    <row r="365" customFormat="false" ht="16" hidden="false" customHeight="false" outlineLevel="0" collapsed="false">
      <c r="A365" s="97" t="s">
        <v>247</v>
      </c>
      <c r="B365" s="97" t="s">
        <v>100</v>
      </c>
      <c r="C365" s="97" t="n">
        <v>11</v>
      </c>
      <c r="D365" s="97" t="s">
        <v>101</v>
      </c>
      <c r="E365" s="97" t="s">
        <v>1</v>
      </c>
      <c r="F365" s="97" t="s">
        <v>11</v>
      </c>
      <c r="G365" s="97" t="n">
        <v>0.467092943946939</v>
      </c>
      <c r="H365" s="97" t="n">
        <v>6.47763642236074</v>
      </c>
      <c r="I365" s="97" t="n">
        <v>70.5607102323281</v>
      </c>
      <c r="J365" s="97" t="n">
        <v>67.1318571045553</v>
      </c>
      <c r="K365" s="98" t="n">
        <v>6.56485631080018</v>
      </c>
      <c r="L365" s="97"/>
      <c r="M365" s="97"/>
      <c r="N365" s="97"/>
      <c r="O365" s="97"/>
    </row>
    <row r="366" customFormat="false" ht="16" hidden="false" customHeight="false" outlineLevel="0" collapsed="false">
      <c r="A366" s="97" t="s">
        <v>247</v>
      </c>
      <c r="B366" s="97" t="s">
        <v>100</v>
      </c>
      <c r="C366" s="97" t="n">
        <v>11</v>
      </c>
      <c r="D366" s="97" t="s">
        <v>101</v>
      </c>
      <c r="E366" s="97" t="s">
        <v>2</v>
      </c>
      <c r="F366" s="97" t="s">
        <v>12</v>
      </c>
      <c r="G366" s="97" t="n">
        <v>0.356573728687929</v>
      </c>
      <c r="H366" s="97" t="n">
        <v>8.62588213736502</v>
      </c>
      <c r="I366" s="97" t="n">
        <v>119.723502100818</v>
      </c>
      <c r="J366" s="97" t="n">
        <v>118.996238173323</v>
      </c>
      <c r="K366" s="98" t="n">
        <v>8.43088854179483</v>
      </c>
      <c r="L366" s="97"/>
      <c r="M366" s="97"/>
      <c r="N366" s="97"/>
      <c r="O366" s="97"/>
    </row>
    <row r="367" customFormat="false" ht="16" hidden="false" customHeight="false" outlineLevel="0" collapsed="false">
      <c r="A367" s="97" t="s">
        <v>247</v>
      </c>
      <c r="B367" s="97" t="s">
        <v>100</v>
      </c>
      <c r="C367" s="97" t="n">
        <v>11</v>
      </c>
      <c r="D367" s="97" t="s">
        <v>101</v>
      </c>
      <c r="E367" s="97" t="s">
        <v>2</v>
      </c>
      <c r="F367" s="97" t="s">
        <v>13</v>
      </c>
      <c r="G367" s="97" t="n">
        <v>0.613097861403778</v>
      </c>
      <c r="H367" s="97" t="n">
        <v>10.9563768903693</v>
      </c>
      <c r="I367" s="97" t="n">
        <v>107.242247139318</v>
      </c>
      <c r="J367" s="97" t="n">
        <v>128.860218457235</v>
      </c>
      <c r="K367" s="98" t="n">
        <v>10.6093545656459</v>
      </c>
      <c r="L367" s="97"/>
      <c r="M367" s="97"/>
      <c r="N367" s="97"/>
      <c r="O367" s="97"/>
    </row>
    <row r="368" customFormat="false" ht="16" hidden="false" customHeight="false" outlineLevel="0" collapsed="false">
      <c r="A368" s="97" t="s">
        <v>247</v>
      </c>
      <c r="B368" s="97" t="s">
        <v>100</v>
      </c>
      <c r="C368" s="97" t="n">
        <v>11</v>
      </c>
      <c r="D368" s="97" t="s">
        <v>101</v>
      </c>
      <c r="E368" s="97" t="s">
        <v>2</v>
      </c>
      <c r="F368" s="97" t="s">
        <v>14</v>
      </c>
      <c r="G368" s="97" t="n">
        <v>0.293945092860074</v>
      </c>
      <c r="H368" s="97" t="n">
        <v>7.31872124840379</v>
      </c>
      <c r="I368" s="97" t="n">
        <v>118.595295687562</v>
      </c>
      <c r="J368" s="97" t="n">
        <v>87.7378099192158</v>
      </c>
      <c r="K368" s="98" t="n">
        <v>7.37911299399982</v>
      </c>
      <c r="L368" s="97"/>
      <c r="M368" s="97"/>
      <c r="N368" s="97"/>
      <c r="O368" s="97"/>
    </row>
    <row r="369" customFormat="false" ht="16" hidden="false" customHeight="false" outlineLevel="0" collapsed="false">
      <c r="A369" s="97" t="s">
        <v>247</v>
      </c>
      <c r="B369" s="97" t="s">
        <v>100</v>
      </c>
      <c r="C369" s="97" t="n">
        <v>11</v>
      </c>
      <c r="D369" s="97" t="s">
        <v>101</v>
      </c>
      <c r="E369" s="97" t="s">
        <v>2</v>
      </c>
      <c r="F369" s="97" t="s">
        <v>15</v>
      </c>
      <c r="G369" s="97" t="n">
        <v>0.327439009134262</v>
      </c>
      <c r="H369" s="97" t="n">
        <v>7.25255612143294</v>
      </c>
      <c r="I369" s="97" t="n">
        <v>116.574460110619</v>
      </c>
      <c r="J369" s="97" t="n">
        <v>92.6810482893173</v>
      </c>
      <c r="K369" s="98" t="n">
        <v>7.33094382885111</v>
      </c>
      <c r="L369" s="97"/>
      <c r="M369" s="97"/>
      <c r="N369" s="97"/>
      <c r="O369" s="97"/>
    </row>
    <row r="370" customFormat="false" ht="16" hidden="false" customHeight="false" outlineLevel="0" collapsed="false">
      <c r="A370" s="97" t="s">
        <v>247</v>
      </c>
      <c r="B370" s="97" t="s">
        <v>100</v>
      </c>
      <c r="C370" s="97" t="n">
        <v>11</v>
      </c>
      <c r="D370" s="97" t="s">
        <v>101</v>
      </c>
      <c r="E370" s="97" t="s">
        <v>3</v>
      </c>
      <c r="F370" s="97" t="s">
        <v>217</v>
      </c>
      <c r="G370" s="97" t="n">
        <v>0.464499141309077</v>
      </c>
      <c r="H370" s="97" t="n">
        <v>12.951243670347</v>
      </c>
      <c r="I370" s="97" t="n">
        <v>211.703463208916</v>
      </c>
      <c r="J370" s="97" t="n">
        <v>201.645666267302</v>
      </c>
      <c r="K370" s="98" t="n">
        <v>12.715675019797</v>
      </c>
      <c r="L370" s="97"/>
      <c r="M370" s="97"/>
      <c r="N370" s="97"/>
      <c r="O370" s="97"/>
    </row>
    <row r="371" customFormat="false" ht="16" hidden="false" customHeight="false" outlineLevel="0" collapsed="false">
      <c r="A371" s="97" t="s">
        <v>247</v>
      </c>
      <c r="B371" s="97" t="s">
        <v>100</v>
      </c>
      <c r="C371" s="97" t="n">
        <v>11</v>
      </c>
      <c r="D371" s="97" t="s">
        <v>101</v>
      </c>
      <c r="E371" s="97" t="s">
        <v>3</v>
      </c>
      <c r="F371" s="97" t="s">
        <v>218</v>
      </c>
      <c r="G371" s="97" t="n">
        <v>0.415337984396342</v>
      </c>
      <c r="H371" s="97" t="n">
        <v>10.8097393475279</v>
      </c>
      <c r="I371" s="97" t="n">
        <v>161.035314527244</v>
      </c>
      <c r="J371" s="97" t="n">
        <v>213.141000039577</v>
      </c>
      <c r="K371" s="98" t="n">
        <v>10.8619780003907</v>
      </c>
      <c r="L371" s="97"/>
      <c r="M371" s="97"/>
      <c r="N371" s="97"/>
      <c r="O371" s="97"/>
    </row>
    <row r="372" customFormat="false" ht="16" hidden="false" customHeight="false" outlineLevel="0" collapsed="false">
      <c r="A372" s="97" t="s">
        <v>247</v>
      </c>
      <c r="B372" s="97" t="s">
        <v>100</v>
      </c>
      <c r="C372" s="97" t="n">
        <v>11</v>
      </c>
      <c r="D372" s="97" t="s">
        <v>110</v>
      </c>
      <c r="E372" s="97" t="s">
        <v>1</v>
      </c>
      <c r="F372" s="97" t="s">
        <v>8</v>
      </c>
      <c r="G372" s="97" t="n">
        <v>0</v>
      </c>
      <c r="H372" s="97" t="n">
        <v>0</v>
      </c>
      <c r="I372" s="97" t="n">
        <v>0</v>
      </c>
      <c r="J372" s="97" t="n">
        <v>0</v>
      </c>
      <c r="K372" s="98" t="n">
        <v>0</v>
      </c>
    </row>
    <row r="373" customFormat="false" ht="16" hidden="false" customHeight="false" outlineLevel="0" collapsed="false">
      <c r="A373" s="97" t="s">
        <v>247</v>
      </c>
      <c r="B373" s="97" t="s">
        <v>100</v>
      </c>
      <c r="C373" s="97" t="n">
        <v>11</v>
      </c>
      <c r="D373" s="97" t="s">
        <v>110</v>
      </c>
      <c r="E373" s="97" t="s">
        <v>1</v>
      </c>
      <c r="F373" s="97" t="s">
        <v>9</v>
      </c>
      <c r="G373" s="97" t="n">
        <v>0.133683647652942</v>
      </c>
      <c r="H373" s="97" t="n">
        <v>0.466462766149332</v>
      </c>
      <c r="I373" s="97" t="n">
        <v>2.55660692503094</v>
      </c>
      <c r="J373" s="97" t="n">
        <v>3.23914543054818</v>
      </c>
      <c r="K373" s="98" t="n">
        <v>0.485334245606425</v>
      </c>
    </row>
    <row r="374" customFormat="false" ht="16" hidden="false" customHeight="false" outlineLevel="0" collapsed="false">
      <c r="A374" s="97" t="s">
        <v>247</v>
      </c>
      <c r="B374" s="97" t="s">
        <v>100</v>
      </c>
      <c r="C374" s="97" t="n">
        <v>11</v>
      </c>
      <c r="D374" s="97" t="s">
        <v>110</v>
      </c>
      <c r="E374" s="97" t="s">
        <v>1</v>
      </c>
      <c r="F374" s="97" t="s">
        <v>10</v>
      </c>
      <c r="G374" s="97" t="n">
        <v>0.112770123290428</v>
      </c>
      <c r="H374" s="97" t="n">
        <v>0.288290184669698</v>
      </c>
      <c r="I374" s="97" t="n">
        <v>1.91121265929248</v>
      </c>
      <c r="J374" s="97" t="n">
        <v>1.71462559028754</v>
      </c>
      <c r="K374" s="98" t="n">
        <v>0.245163786515336</v>
      </c>
    </row>
    <row r="375" customFormat="false" ht="16" hidden="false" customHeight="false" outlineLevel="0" collapsed="false">
      <c r="A375" s="97" t="s">
        <v>247</v>
      </c>
      <c r="B375" s="97" t="s">
        <v>100</v>
      </c>
      <c r="C375" s="97" t="n">
        <v>11</v>
      </c>
      <c r="D375" s="97" t="s">
        <v>110</v>
      </c>
      <c r="E375" s="97" t="s">
        <v>1</v>
      </c>
      <c r="F375" s="97" t="s">
        <v>11</v>
      </c>
      <c r="G375" s="97" t="n">
        <v>0</v>
      </c>
      <c r="H375" s="97" t="n">
        <v>0</v>
      </c>
      <c r="I375" s="97" t="n">
        <v>0</v>
      </c>
      <c r="J375" s="97" t="n">
        <v>0</v>
      </c>
      <c r="K375" s="98" t="n">
        <v>0</v>
      </c>
    </row>
    <row r="376" customFormat="false" ht="16" hidden="false" customHeight="false" outlineLevel="0" collapsed="false">
      <c r="A376" s="97" t="s">
        <v>247</v>
      </c>
      <c r="B376" s="97" t="s">
        <v>100</v>
      </c>
      <c r="C376" s="97" t="n">
        <v>11</v>
      </c>
      <c r="D376" s="97" t="s">
        <v>110</v>
      </c>
      <c r="E376" s="97" t="s">
        <v>2</v>
      </c>
      <c r="F376" s="97" t="s">
        <v>12</v>
      </c>
      <c r="G376" s="97" t="n">
        <v>0.201986438069151</v>
      </c>
      <c r="H376" s="97" t="n">
        <v>0.443472737629036</v>
      </c>
      <c r="I376" s="97" t="n">
        <v>4.24454410748867</v>
      </c>
      <c r="J376" s="97" t="n">
        <v>4.21876049972688</v>
      </c>
      <c r="K376" s="98" t="n">
        <v>0.520059945309287</v>
      </c>
    </row>
    <row r="377" customFormat="false" ht="16" hidden="false" customHeight="false" outlineLevel="0" collapsed="false">
      <c r="A377" s="97" t="s">
        <v>247</v>
      </c>
      <c r="B377" s="97" t="s">
        <v>100</v>
      </c>
      <c r="C377" s="97" t="n">
        <v>11</v>
      </c>
      <c r="D377" s="97" t="s">
        <v>110</v>
      </c>
      <c r="E377" s="97" t="s">
        <v>2</v>
      </c>
      <c r="F377" s="97" t="s">
        <v>13</v>
      </c>
      <c r="G377" s="97" t="n">
        <v>0</v>
      </c>
      <c r="H377" s="97" t="n">
        <v>0</v>
      </c>
      <c r="I377" s="97" t="n">
        <v>0</v>
      </c>
      <c r="J377" s="97" t="n">
        <v>0</v>
      </c>
      <c r="K377" s="98" t="n">
        <v>0</v>
      </c>
    </row>
    <row r="378" customFormat="false" ht="16" hidden="false" customHeight="false" outlineLevel="0" collapsed="false">
      <c r="A378" s="97" t="s">
        <v>247</v>
      </c>
      <c r="B378" s="97" t="s">
        <v>100</v>
      </c>
      <c r="C378" s="97" t="n">
        <v>11</v>
      </c>
      <c r="D378" s="97" t="s">
        <v>110</v>
      </c>
      <c r="E378" s="97" t="s">
        <v>2</v>
      </c>
      <c r="F378" s="97" t="s">
        <v>14</v>
      </c>
      <c r="G378" s="97" t="n">
        <v>0.124151239679199</v>
      </c>
      <c r="H378" s="97" t="n">
        <v>0.582248906662436</v>
      </c>
      <c r="I378" s="97" t="n">
        <v>5.96318341152822</v>
      </c>
      <c r="J378" s="97" t="n">
        <v>4.41161388097924</v>
      </c>
      <c r="K378" s="98" t="n">
        <v>0.645569917785827</v>
      </c>
    </row>
    <row r="379" customFormat="false" ht="16" hidden="false" customHeight="false" outlineLevel="0" collapsed="false">
      <c r="A379" s="97" t="s">
        <v>247</v>
      </c>
      <c r="B379" s="97" t="s">
        <v>100</v>
      </c>
      <c r="C379" s="97" t="n">
        <v>11</v>
      </c>
      <c r="D379" s="97" t="s">
        <v>110</v>
      </c>
      <c r="E379" s="97" t="s">
        <v>2</v>
      </c>
      <c r="F379" s="97" t="s">
        <v>15</v>
      </c>
      <c r="G379" s="97" t="n">
        <v>0</v>
      </c>
      <c r="H379" s="97" t="n">
        <v>0</v>
      </c>
      <c r="I379" s="97" t="n">
        <v>0</v>
      </c>
      <c r="J379" s="97" t="n">
        <v>0</v>
      </c>
      <c r="K379" s="98" t="n">
        <v>0</v>
      </c>
    </row>
    <row r="380" customFormat="false" ht="16" hidden="false" customHeight="false" outlineLevel="0" collapsed="false">
      <c r="A380" s="97" t="s">
        <v>247</v>
      </c>
      <c r="B380" s="97" t="s">
        <v>100</v>
      </c>
      <c r="C380" s="97" t="n">
        <v>11</v>
      </c>
      <c r="D380" s="97" t="s">
        <v>110</v>
      </c>
      <c r="E380" s="97" t="s">
        <v>3</v>
      </c>
      <c r="F380" s="97" t="s">
        <v>217</v>
      </c>
      <c r="G380" s="97" t="n">
        <v>0</v>
      </c>
      <c r="H380" s="97" t="n">
        <v>0</v>
      </c>
      <c r="I380" s="97" t="n">
        <v>0</v>
      </c>
      <c r="J380" s="97" t="n">
        <v>0</v>
      </c>
      <c r="K380" s="98" t="n">
        <v>0</v>
      </c>
    </row>
    <row r="381" customFormat="false" ht="16" hidden="false" customHeight="false" outlineLevel="0" collapsed="false">
      <c r="A381" s="97" t="s">
        <v>247</v>
      </c>
      <c r="B381" s="97" t="s">
        <v>100</v>
      </c>
      <c r="C381" s="97" t="n">
        <v>11</v>
      </c>
      <c r="D381" s="97" t="s">
        <v>110</v>
      </c>
      <c r="E381" s="97" t="s">
        <v>3</v>
      </c>
      <c r="F381" s="97" t="s">
        <v>218</v>
      </c>
      <c r="G381" s="97" t="n">
        <v>0.0943458575942941</v>
      </c>
      <c r="H381" s="97" t="n">
        <v>0.429328721390688</v>
      </c>
      <c r="I381" s="97" t="n">
        <v>3.42945149854893</v>
      </c>
      <c r="J381" s="97" t="n">
        <v>4.53910823308437</v>
      </c>
      <c r="K381" s="98" t="n">
        <v>0.402476824200272</v>
      </c>
    </row>
    <row r="382" customFormat="false" ht="16" hidden="false" customHeight="false" outlineLevel="0" collapsed="false">
      <c r="A382" s="97" t="s">
        <v>247</v>
      </c>
      <c r="B382" s="97" t="s">
        <v>100</v>
      </c>
      <c r="C382" s="97" t="n">
        <v>11</v>
      </c>
      <c r="D382" s="97" t="s">
        <v>105</v>
      </c>
      <c r="E382" s="97" t="s">
        <v>1</v>
      </c>
      <c r="F382" s="97" t="s">
        <v>8</v>
      </c>
      <c r="G382" s="97" t="n">
        <v>0.0279468920772357</v>
      </c>
      <c r="H382" s="97" t="n">
        <v>0.0185225710671088</v>
      </c>
      <c r="I382" s="97" t="n">
        <v>0</v>
      </c>
      <c r="J382" s="97" t="n">
        <v>0</v>
      </c>
      <c r="K382" s="98" t="n">
        <v>0</v>
      </c>
    </row>
    <row r="383" customFormat="false" ht="16" hidden="false" customHeight="false" outlineLevel="0" collapsed="false">
      <c r="A383" s="97" t="s">
        <v>247</v>
      </c>
      <c r="B383" s="97" t="s">
        <v>100</v>
      </c>
      <c r="C383" s="97" t="n">
        <v>11</v>
      </c>
      <c r="D383" s="97" t="s">
        <v>105</v>
      </c>
      <c r="E383" s="97" t="s">
        <v>1</v>
      </c>
      <c r="F383" s="97" t="s">
        <v>9</v>
      </c>
      <c r="G383" s="97" t="n">
        <v>0.400868015891871</v>
      </c>
      <c r="H383" s="97" t="n">
        <v>0.583918728010831</v>
      </c>
      <c r="I383" s="97" t="n">
        <v>0</v>
      </c>
      <c r="J383" s="97" t="n">
        <v>0</v>
      </c>
      <c r="K383" s="98" t="n">
        <v>0</v>
      </c>
    </row>
    <row r="384" customFormat="false" ht="16" hidden="false" customHeight="false" outlineLevel="0" collapsed="false">
      <c r="A384" s="97" t="s">
        <v>247</v>
      </c>
      <c r="B384" s="97" t="s">
        <v>100</v>
      </c>
      <c r="C384" s="97" t="n">
        <v>11</v>
      </c>
      <c r="D384" s="97" t="s">
        <v>105</v>
      </c>
      <c r="E384" s="97" t="s">
        <v>1</v>
      </c>
      <c r="F384" s="97" t="s">
        <v>10</v>
      </c>
      <c r="G384" s="97" t="n">
        <v>0.170289338637971</v>
      </c>
      <c r="H384" s="97" t="n">
        <v>0.108477410624742</v>
      </c>
      <c r="I384" s="97" t="n">
        <v>0</v>
      </c>
      <c r="J384" s="97" t="n">
        <v>0</v>
      </c>
      <c r="K384" s="98" t="n">
        <v>0</v>
      </c>
    </row>
    <row r="385" customFormat="false" ht="16" hidden="false" customHeight="false" outlineLevel="0" collapsed="false">
      <c r="A385" s="97" t="s">
        <v>247</v>
      </c>
      <c r="B385" s="97" t="s">
        <v>100</v>
      </c>
      <c r="C385" s="97" t="n">
        <v>11</v>
      </c>
      <c r="D385" s="97" t="s">
        <v>105</v>
      </c>
      <c r="E385" s="97" t="s">
        <v>1</v>
      </c>
      <c r="F385" s="97" t="s">
        <v>11</v>
      </c>
      <c r="G385" s="97" t="n">
        <v>0.0338190854444274</v>
      </c>
      <c r="H385" s="97" t="n">
        <v>0.0283659732519523</v>
      </c>
      <c r="I385" s="97" t="n">
        <v>0</v>
      </c>
      <c r="J385" s="97" t="n">
        <v>0</v>
      </c>
      <c r="K385" s="98" t="n">
        <v>0</v>
      </c>
    </row>
    <row r="386" customFormat="false" ht="16" hidden="false" customHeight="false" outlineLevel="0" collapsed="false">
      <c r="A386" s="97" t="s">
        <v>247</v>
      </c>
      <c r="B386" s="97" t="s">
        <v>100</v>
      </c>
      <c r="C386" s="97" t="n">
        <v>11</v>
      </c>
      <c r="D386" s="97" t="s">
        <v>105</v>
      </c>
      <c r="E386" s="97" t="s">
        <v>2</v>
      </c>
      <c r="F386" s="97" t="s">
        <v>12</v>
      </c>
      <c r="G386" s="97" t="n">
        <v>0</v>
      </c>
      <c r="H386" s="97" t="n">
        <v>0</v>
      </c>
      <c r="I386" s="97" t="n">
        <v>0</v>
      </c>
      <c r="J386" s="97" t="n">
        <v>0</v>
      </c>
      <c r="K386" s="98" t="n">
        <v>0</v>
      </c>
    </row>
    <row r="387" customFormat="false" ht="16" hidden="false" customHeight="false" outlineLevel="0" collapsed="false">
      <c r="A387" s="97" t="s">
        <v>247</v>
      </c>
      <c r="B387" s="97" t="s">
        <v>100</v>
      </c>
      <c r="C387" s="97" t="n">
        <v>11</v>
      </c>
      <c r="D387" s="97" t="s">
        <v>105</v>
      </c>
      <c r="E387" s="97" t="s">
        <v>2</v>
      </c>
      <c r="F387" s="97" t="s">
        <v>13</v>
      </c>
      <c r="G387" s="97" t="n">
        <v>0</v>
      </c>
      <c r="H387" s="97" t="n">
        <v>0</v>
      </c>
      <c r="I387" s="97" t="n">
        <v>0</v>
      </c>
      <c r="J387" s="97" t="n">
        <v>0</v>
      </c>
      <c r="K387" s="98" t="n">
        <v>0</v>
      </c>
    </row>
    <row r="388" customFormat="false" ht="16" hidden="false" customHeight="false" outlineLevel="0" collapsed="false">
      <c r="A388" s="97" t="s">
        <v>247</v>
      </c>
      <c r="B388" s="97" t="s">
        <v>100</v>
      </c>
      <c r="C388" s="97" t="n">
        <v>11</v>
      </c>
      <c r="D388" s="97" t="s">
        <v>105</v>
      </c>
      <c r="E388" s="97" t="s">
        <v>2</v>
      </c>
      <c r="F388" s="97" t="s">
        <v>14</v>
      </c>
      <c r="G388" s="97" t="n">
        <v>0.00088595321908862</v>
      </c>
      <c r="H388" s="97" t="n">
        <v>0.000423288598725195</v>
      </c>
      <c r="I388" s="97" t="n">
        <v>0</v>
      </c>
      <c r="J388" s="97" t="n">
        <v>0</v>
      </c>
      <c r="K388" s="98" t="n">
        <v>0</v>
      </c>
    </row>
    <row r="389" customFormat="false" ht="16" hidden="false" customHeight="false" outlineLevel="0" collapsed="false">
      <c r="A389" s="97" t="s">
        <v>247</v>
      </c>
      <c r="B389" s="97" t="s">
        <v>100</v>
      </c>
      <c r="C389" s="97" t="n">
        <v>11</v>
      </c>
      <c r="D389" s="97" t="s">
        <v>105</v>
      </c>
      <c r="E389" s="97" t="s">
        <v>2</v>
      </c>
      <c r="F389" s="97" t="s">
        <v>15</v>
      </c>
      <c r="G389" s="97" t="n">
        <v>0.134972808879599</v>
      </c>
      <c r="H389" s="97" t="n">
        <v>0.161844640584692</v>
      </c>
      <c r="I389" s="97" t="n">
        <v>0</v>
      </c>
      <c r="J389" s="97" t="n">
        <v>0</v>
      </c>
      <c r="K389" s="98" t="n">
        <v>0</v>
      </c>
    </row>
    <row r="390" customFormat="false" ht="16" hidden="false" customHeight="false" outlineLevel="0" collapsed="false">
      <c r="A390" s="97" t="s">
        <v>247</v>
      </c>
      <c r="B390" s="97" t="s">
        <v>100</v>
      </c>
      <c r="C390" s="97" t="n">
        <v>11</v>
      </c>
      <c r="D390" s="97" t="s">
        <v>105</v>
      </c>
      <c r="E390" s="97" t="s">
        <v>3</v>
      </c>
      <c r="F390" s="97" t="s">
        <v>217</v>
      </c>
      <c r="G390" s="97" t="n">
        <v>0</v>
      </c>
      <c r="H390" s="97" t="n">
        <v>0</v>
      </c>
      <c r="I390" s="97" t="n">
        <v>0</v>
      </c>
      <c r="J390" s="97" t="n">
        <v>0</v>
      </c>
      <c r="K390" s="98" t="n">
        <v>0</v>
      </c>
    </row>
    <row r="391" customFormat="false" ht="16" hidden="false" customHeight="false" outlineLevel="0" collapsed="false">
      <c r="A391" s="97" t="s">
        <v>247</v>
      </c>
      <c r="B391" s="97" t="s">
        <v>100</v>
      </c>
      <c r="C391" s="97" t="n">
        <v>11</v>
      </c>
      <c r="D391" s="97" t="s">
        <v>105</v>
      </c>
      <c r="E391" s="97" t="s">
        <v>3</v>
      </c>
      <c r="F391" s="97" t="s">
        <v>218</v>
      </c>
      <c r="G391" s="97" t="n">
        <v>0.119387947964675</v>
      </c>
      <c r="H391" s="97" t="n">
        <v>0.351792411151786</v>
      </c>
      <c r="I391" s="97" t="n">
        <v>3.41118190599793</v>
      </c>
      <c r="J391" s="97" t="n">
        <v>4.51492720646877</v>
      </c>
      <c r="K391" s="98" t="n">
        <v>0.253602844552983</v>
      </c>
    </row>
    <row r="392" customFormat="false" ht="16" hidden="false" customHeight="false" outlineLevel="0" collapsed="false">
      <c r="A392" s="0" t="s">
        <v>247</v>
      </c>
      <c r="B392" s="0" t="s">
        <v>100</v>
      </c>
      <c r="C392" s="0" t="n">
        <v>11</v>
      </c>
      <c r="D392" s="0" t="s">
        <v>248</v>
      </c>
      <c r="E392" s="0" t="s">
        <v>1</v>
      </c>
      <c r="F392" s="0" t="s">
        <v>8</v>
      </c>
      <c r="G392" s="0" t="n">
        <v>0.484251993444553</v>
      </c>
      <c r="H392" s="0" t="n">
        <v>4.64419487364798</v>
      </c>
      <c r="I392" s="0" t="n">
        <v>17.6442786760242</v>
      </c>
      <c r="J392" s="0" t="n">
        <v>18.4242994441079</v>
      </c>
      <c r="K392" s="99" t="n">
        <v>4.58578653029734</v>
      </c>
    </row>
    <row r="393" customFormat="false" ht="16" hidden="false" customHeight="false" outlineLevel="0" collapsed="false">
      <c r="A393" s="0" t="s">
        <v>247</v>
      </c>
      <c r="B393" s="0" t="s">
        <v>100</v>
      </c>
      <c r="C393" s="0" t="n">
        <v>11</v>
      </c>
      <c r="D393" s="0" t="s">
        <v>248</v>
      </c>
      <c r="E393" s="0" t="s">
        <v>1</v>
      </c>
      <c r="F393" s="0" t="s">
        <v>9</v>
      </c>
      <c r="G393" s="0" t="n">
        <v>0.854729084968193</v>
      </c>
      <c r="H393" s="0" t="n">
        <v>7.19440853987441</v>
      </c>
      <c r="I393" s="0" t="n">
        <v>17.1167253489177</v>
      </c>
      <c r="J393" s="0" t="n">
        <v>21.6863852464234</v>
      </c>
      <c r="K393" s="99" t="n">
        <v>7.48810549287268</v>
      </c>
    </row>
    <row r="394" customFormat="false" ht="16" hidden="false" customHeight="false" outlineLevel="0" collapsed="false">
      <c r="A394" s="0" t="s">
        <v>247</v>
      </c>
      <c r="B394" s="0" t="s">
        <v>100</v>
      </c>
      <c r="C394" s="0" t="n">
        <v>11</v>
      </c>
      <c r="D394" s="0" t="s">
        <v>248</v>
      </c>
      <c r="E394" s="0" t="s">
        <v>1</v>
      </c>
      <c r="F394" s="0" t="s">
        <v>10</v>
      </c>
      <c r="G394" s="0" t="n">
        <v>0.555796235717815</v>
      </c>
      <c r="H394" s="0" t="n">
        <v>2.82347473216256</v>
      </c>
      <c r="I394" s="0" t="n">
        <v>8.67025397555615</v>
      </c>
      <c r="J394" s="0" t="n">
        <v>7.77843285439738</v>
      </c>
      <c r="K394" s="99" t="n">
        <v>2.56302842471047</v>
      </c>
    </row>
    <row r="395" customFormat="false" ht="16" hidden="false" customHeight="false" outlineLevel="0" collapsed="false">
      <c r="A395" s="0" t="s">
        <v>247</v>
      </c>
      <c r="B395" s="0" t="s">
        <v>100</v>
      </c>
      <c r="C395" s="0" t="n">
        <v>11</v>
      </c>
      <c r="D395" s="0" t="s">
        <v>248</v>
      </c>
      <c r="E395" s="0" t="s">
        <v>1</v>
      </c>
      <c r="F395" s="0" t="s">
        <v>11</v>
      </c>
      <c r="G395" s="0" t="n">
        <v>0.677043770023505</v>
      </c>
      <c r="H395" s="0" t="n">
        <v>7.46969289113141</v>
      </c>
      <c r="I395" s="0" t="n">
        <v>19.6381578518424</v>
      </c>
      <c r="J395" s="0" t="n">
        <v>18.6838539800095</v>
      </c>
      <c r="K395" s="99" t="n">
        <v>7.32598025026093</v>
      </c>
    </row>
    <row r="396" customFormat="false" ht="16" hidden="false" customHeight="false" outlineLevel="0" collapsed="false">
      <c r="A396" s="0" t="s">
        <v>247</v>
      </c>
      <c r="B396" s="0" t="s">
        <v>100</v>
      </c>
      <c r="C396" s="0" t="n">
        <v>11</v>
      </c>
      <c r="D396" s="0" t="s">
        <v>248</v>
      </c>
      <c r="E396" s="0" t="s">
        <v>2</v>
      </c>
      <c r="F396" s="0" t="s">
        <v>12</v>
      </c>
      <c r="G396" s="0" t="n">
        <v>0.656961205896707</v>
      </c>
      <c r="H396" s="0" t="n">
        <v>5.2644488694891</v>
      </c>
      <c r="I396" s="0" t="n">
        <v>15.9412114885376</v>
      </c>
      <c r="J396" s="0" t="n">
        <v>15.8443761314629</v>
      </c>
      <c r="K396" s="99" t="n">
        <v>4.5010928821869</v>
      </c>
    </row>
    <row r="397" customFormat="false" ht="16" hidden="false" customHeight="false" outlineLevel="0" collapsed="false">
      <c r="A397" s="0" t="s">
        <v>247</v>
      </c>
      <c r="B397" s="0" t="s">
        <v>100</v>
      </c>
      <c r="C397" s="0" t="n">
        <v>11</v>
      </c>
      <c r="D397" s="0" t="s">
        <v>248</v>
      </c>
      <c r="E397" s="0" t="s">
        <v>2</v>
      </c>
      <c r="F397" s="0" t="s">
        <v>13</v>
      </c>
      <c r="G397" s="0" t="n">
        <v>0.563350490133429</v>
      </c>
      <c r="H397" s="0" t="n">
        <v>6.15748731837557</v>
      </c>
      <c r="I397" s="0" t="n">
        <v>15.7210934215074</v>
      </c>
      <c r="J397" s="0" t="n">
        <v>18.8901630348186</v>
      </c>
      <c r="K397" s="99" t="n">
        <v>6.23603468972361</v>
      </c>
    </row>
    <row r="398" customFormat="false" ht="16" hidden="false" customHeight="false" outlineLevel="0" collapsed="false">
      <c r="A398" s="0" t="s">
        <v>247</v>
      </c>
      <c r="B398" s="0" t="s">
        <v>100</v>
      </c>
      <c r="C398" s="0" t="n">
        <v>11</v>
      </c>
      <c r="D398" s="0" t="s">
        <v>248</v>
      </c>
      <c r="E398" s="0" t="s">
        <v>2</v>
      </c>
      <c r="F398" s="0" t="s">
        <v>14</v>
      </c>
      <c r="G398" s="0" t="n">
        <v>0.540964410381427</v>
      </c>
      <c r="H398" s="0" t="n">
        <v>6.57932010515859</v>
      </c>
      <c r="I398" s="0" t="n">
        <v>24.6117842764764</v>
      </c>
      <c r="J398" s="0" t="n">
        <v>18.2080076456921</v>
      </c>
      <c r="K398" s="99" t="n">
        <v>6.14019995130081</v>
      </c>
    </row>
    <row r="399" customFormat="false" ht="16" hidden="false" customHeight="false" outlineLevel="0" collapsed="false">
      <c r="A399" s="0" t="s">
        <v>247</v>
      </c>
      <c r="B399" s="0" t="s">
        <v>100</v>
      </c>
      <c r="C399" s="0" t="n">
        <v>11</v>
      </c>
      <c r="D399" s="0" t="s">
        <v>248</v>
      </c>
      <c r="E399" s="0" t="s">
        <v>2</v>
      </c>
      <c r="F399" s="0" t="s">
        <v>15</v>
      </c>
      <c r="G399" s="0" t="n">
        <v>0.564204940737673</v>
      </c>
      <c r="H399" s="0" t="n">
        <v>4.28550066535977</v>
      </c>
      <c r="I399" s="0" t="n">
        <v>17.3362315331203</v>
      </c>
      <c r="J399" s="0" t="n">
        <v>13.7829513458716</v>
      </c>
      <c r="K399" s="99" t="n">
        <v>4.37133301818106</v>
      </c>
    </row>
    <row r="400" customFormat="false" ht="16" hidden="false" customHeight="false" outlineLevel="0" collapsed="false">
      <c r="A400" s="0" t="s">
        <v>247</v>
      </c>
      <c r="B400" s="0" t="s">
        <v>100</v>
      </c>
      <c r="C400" s="0" t="n">
        <v>11</v>
      </c>
      <c r="D400" s="0" t="s">
        <v>248</v>
      </c>
      <c r="E400" s="0" t="s">
        <v>3</v>
      </c>
      <c r="F400" s="0" t="s">
        <v>217</v>
      </c>
      <c r="G400" s="0" t="n">
        <v>0.272944462968649</v>
      </c>
      <c r="H400" s="0" t="n">
        <v>1.40168871243077</v>
      </c>
      <c r="I400" s="0" t="n">
        <v>6.44767292706757</v>
      </c>
      <c r="J400" s="0" t="n">
        <v>6.1413511311771</v>
      </c>
      <c r="K400" s="99" t="n">
        <v>1.55280589734626</v>
      </c>
    </row>
    <row r="401" customFormat="false" ht="16" hidden="false" customHeight="false" outlineLevel="0" collapsed="false">
      <c r="A401" s="0" t="s">
        <v>247</v>
      </c>
      <c r="B401" s="0" t="s">
        <v>100</v>
      </c>
      <c r="C401" s="0" t="n">
        <v>11</v>
      </c>
      <c r="D401" s="0" t="s">
        <v>248</v>
      </c>
      <c r="E401" s="0" t="s">
        <v>3</v>
      </c>
      <c r="F401" s="0" t="s">
        <v>218</v>
      </c>
      <c r="G401" s="0" t="n">
        <v>0.305187222225916</v>
      </c>
      <c r="H401" s="0" t="n">
        <v>1.43555819879099</v>
      </c>
      <c r="I401" s="0" t="n">
        <v>5.69804549423937</v>
      </c>
      <c r="J401" s="0" t="n">
        <v>7.54174398627153</v>
      </c>
      <c r="K401" s="99" t="n">
        <v>1.54104890445039</v>
      </c>
    </row>
    <row r="402" customFormat="false" ht="16" hidden="false" customHeight="false" outlineLevel="0" collapsed="false">
      <c r="A402" s="97" t="s">
        <v>247</v>
      </c>
      <c r="B402" s="97" t="s">
        <v>100</v>
      </c>
      <c r="C402" s="97" t="n">
        <v>11</v>
      </c>
      <c r="D402" s="97" t="s">
        <v>116</v>
      </c>
      <c r="E402" s="97" t="s">
        <v>1</v>
      </c>
      <c r="F402" s="97" t="s">
        <v>8</v>
      </c>
      <c r="G402" s="97" t="n">
        <v>0</v>
      </c>
      <c r="H402" s="97" t="n">
        <v>0</v>
      </c>
      <c r="I402" s="97" t="n">
        <v>0</v>
      </c>
      <c r="J402" s="97" t="n">
        <v>0</v>
      </c>
      <c r="K402" s="98" t="n">
        <v>0</v>
      </c>
    </row>
    <row r="403" customFormat="false" ht="16" hidden="false" customHeight="false" outlineLevel="0" collapsed="false">
      <c r="A403" s="97" t="s">
        <v>247</v>
      </c>
      <c r="B403" s="97" t="s">
        <v>100</v>
      </c>
      <c r="C403" s="97" t="n">
        <v>11</v>
      </c>
      <c r="D403" s="97" t="s">
        <v>116</v>
      </c>
      <c r="E403" s="97" t="s">
        <v>1</v>
      </c>
      <c r="F403" s="97" t="s">
        <v>9</v>
      </c>
      <c r="G403" s="97" t="n">
        <v>0</v>
      </c>
      <c r="H403" s="97" t="n">
        <v>0</v>
      </c>
      <c r="I403" s="97" t="n">
        <v>0</v>
      </c>
      <c r="J403" s="97" t="n">
        <v>0</v>
      </c>
      <c r="K403" s="98" t="n">
        <v>0</v>
      </c>
    </row>
    <row r="404" customFormat="false" ht="16" hidden="false" customHeight="false" outlineLevel="0" collapsed="false">
      <c r="A404" s="97" t="s">
        <v>247</v>
      </c>
      <c r="B404" s="97" t="s">
        <v>100</v>
      </c>
      <c r="C404" s="97" t="n">
        <v>11</v>
      </c>
      <c r="D404" s="97" t="s">
        <v>116</v>
      </c>
      <c r="E404" s="97" t="s">
        <v>1</v>
      </c>
      <c r="F404" s="97" t="s">
        <v>10</v>
      </c>
      <c r="G404" s="97" t="n">
        <v>0</v>
      </c>
      <c r="H404" s="97" t="n">
        <v>0</v>
      </c>
      <c r="I404" s="97" t="n">
        <v>0</v>
      </c>
      <c r="J404" s="97" t="n">
        <v>0</v>
      </c>
      <c r="K404" s="98" t="n">
        <v>0</v>
      </c>
    </row>
    <row r="405" customFormat="false" ht="16" hidden="false" customHeight="false" outlineLevel="0" collapsed="false">
      <c r="A405" s="97" t="s">
        <v>247</v>
      </c>
      <c r="B405" s="97" t="s">
        <v>100</v>
      </c>
      <c r="C405" s="97" t="n">
        <v>11</v>
      </c>
      <c r="D405" s="97" t="s">
        <v>116</v>
      </c>
      <c r="E405" s="97" t="s">
        <v>1</v>
      </c>
      <c r="F405" s="97" t="s">
        <v>11</v>
      </c>
      <c r="G405" s="97" t="n">
        <v>0</v>
      </c>
      <c r="H405" s="97" t="n">
        <v>0</v>
      </c>
      <c r="I405" s="97" t="n">
        <v>0</v>
      </c>
      <c r="J405" s="97" t="n">
        <v>0</v>
      </c>
      <c r="K405" s="98" t="n">
        <v>0</v>
      </c>
    </row>
    <row r="406" customFormat="false" ht="16" hidden="false" customHeight="false" outlineLevel="0" collapsed="false">
      <c r="A406" s="97" t="s">
        <v>247</v>
      </c>
      <c r="B406" s="97" t="s">
        <v>100</v>
      </c>
      <c r="C406" s="97" t="n">
        <v>11</v>
      </c>
      <c r="D406" s="97" t="s">
        <v>116</v>
      </c>
      <c r="E406" s="97" t="s">
        <v>2</v>
      </c>
      <c r="F406" s="97" t="s">
        <v>12</v>
      </c>
      <c r="G406" s="97" t="n">
        <v>0.0998019941707694</v>
      </c>
      <c r="H406" s="97" t="n">
        <v>0.0933068886473921</v>
      </c>
      <c r="I406" s="97" t="n">
        <v>0</v>
      </c>
      <c r="J406" s="97" t="n">
        <v>0</v>
      </c>
      <c r="K406" s="98" t="n">
        <v>0</v>
      </c>
    </row>
    <row r="407" customFormat="false" ht="16" hidden="false" customHeight="false" outlineLevel="0" collapsed="false">
      <c r="A407" s="97" t="s">
        <v>247</v>
      </c>
      <c r="B407" s="97" t="s">
        <v>100</v>
      </c>
      <c r="C407" s="97" t="n">
        <v>11</v>
      </c>
      <c r="D407" s="97" t="s">
        <v>116</v>
      </c>
      <c r="E407" s="97" t="s">
        <v>2</v>
      </c>
      <c r="F407" s="97" t="s">
        <v>13</v>
      </c>
      <c r="G407" s="97" t="n">
        <v>0</v>
      </c>
      <c r="H407" s="97" t="n">
        <v>0</v>
      </c>
      <c r="I407" s="97" t="n">
        <v>0</v>
      </c>
      <c r="J407" s="97" t="n">
        <v>0</v>
      </c>
      <c r="K407" s="98" t="n">
        <v>0</v>
      </c>
    </row>
    <row r="408" customFormat="false" ht="16" hidden="false" customHeight="false" outlineLevel="0" collapsed="false">
      <c r="A408" s="97" t="s">
        <v>247</v>
      </c>
      <c r="B408" s="97" t="s">
        <v>100</v>
      </c>
      <c r="C408" s="97" t="n">
        <v>11</v>
      </c>
      <c r="D408" s="97" t="s">
        <v>116</v>
      </c>
      <c r="E408" s="97" t="s">
        <v>2</v>
      </c>
      <c r="F408" s="97" t="s">
        <v>14</v>
      </c>
      <c r="G408" s="97" t="n">
        <v>0</v>
      </c>
      <c r="H408" s="97" t="n">
        <v>0</v>
      </c>
      <c r="I408" s="97" t="n">
        <v>0</v>
      </c>
      <c r="J408" s="97" t="n">
        <v>0</v>
      </c>
      <c r="K408" s="98" t="n">
        <v>0</v>
      </c>
    </row>
    <row r="409" customFormat="false" ht="16" hidden="false" customHeight="false" outlineLevel="0" collapsed="false">
      <c r="A409" s="97" t="s">
        <v>247</v>
      </c>
      <c r="B409" s="97" t="s">
        <v>100</v>
      </c>
      <c r="C409" s="97" t="n">
        <v>11</v>
      </c>
      <c r="D409" s="97" t="s">
        <v>116</v>
      </c>
      <c r="E409" s="97" t="s">
        <v>2</v>
      </c>
      <c r="F409" s="97" t="s">
        <v>15</v>
      </c>
      <c r="G409" s="97" t="n">
        <v>0</v>
      </c>
      <c r="H409" s="97" t="n">
        <v>0</v>
      </c>
      <c r="I409" s="97" t="n">
        <v>0</v>
      </c>
      <c r="J409" s="97" t="n">
        <v>0</v>
      </c>
      <c r="K409" s="98" t="n">
        <v>0</v>
      </c>
    </row>
    <row r="410" customFormat="false" ht="16" hidden="false" customHeight="false" outlineLevel="0" collapsed="false">
      <c r="A410" s="97" t="s">
        <v>247</v>
      </c>
      <c r="B410" s="97" t="s">
        <v>100</v>
      </c>
      <c r="C410" s="97" t="n">
        <v>11</v>
      </c>
      <c r="D410" s="97" t="s">
        <v>116</v>
      </c>
      <c r="E410" s="97" t="s">
        <v>3</v>
      </c>
      <c r="F410" s="97" t="s">
        <v>217</v>
      </c>
      <c r="G410" s="97" t="n">
        <v>0</v>
      </c>
      <c r="H410" s="97" t="n">
        <v>0</v>
      </c>
      <c r="I410" s="97" t="n">
        <v>0</v>
      </c>
      <c r="J410" s="97" t="n">
        <v>0</v>
      </c>
      <c r="K410" s="98" t="n">
        <v>0</v>
      </c>
    </row>
    <row r="411" customFormat="false" ht="16" hidden="false" customHeight="false" outlineLevel="0" collapsed="false">
      <c r="A411" s="97" t="s">
        <v>247</v>
      </c>
      <c r="B411" s="97" t="s">
        <v>100</v>
      </c>
      <c r="C411" s="97" t="n">
        <v>11</v>
      </c>
      <c r="D411" s="97" t="s">
        <v>116</v>
      </c>
      <c r="E411" s="97" t="s">
        <v>3</v>
      </c>
      <c r="F411" s="97" t="s">
        <v>218</v>
      </c>
      <c r="G411" s="97" t="n">
        <v>0</v>
      </c>
      <c r="H411" s="97" t="n">
        <v>0</v>
      </c>
      <c r="I411" s="97" t="n">
        <v>0</v>
      </c>
      <c r="J411" s="97" t="n">
        <v>0</v>
      </c>
      <c r="K411" s="98" t="n">
        <v>0</v>
      </c>
    </row>
    <row r="412" customFormat="false" ht="16" hidden="false" customHeight="false" outlineLevel="0" collapsed="false">
      <c r="A412" s="97" t="s">
        <v>247</v>
      </c>
      <c r="B412" s="97" t="s">
        <v>100</v>
      </c>
      <c r="C412" s="97" t="n">
        <v>11</v>
      </c>
      <c r="D412" s="97" t="s">
        <v>114</v>
      </c>
      <c r="E412" s="97" t="s">
        <v>1</v>
      </c>
      <c r="F412" s="97" t="s">
        <v>8</v>
      </c>
      <c r="G412" s="97" t="n">
        <v>0.13383281950643</v>
      </c>
      <c r="H412" s="97" t="n">
        <v>0.25733605727479</v>
      </c>
      <c r="I412" s="97" t="n">
        <v>1.19996691775908</v>
      </c>
      <c r="J412" s="97" t="n">
        <v>1.25301522503487</v>
      </c>
      <c r="K412" s="98" t="n">
        <v>0.259479184996959</v>
      </c>
    </row>
    <row r="413" customFormat="false" ht="16" hidden="false" customHeight="false" outlineLevel="0" collapsed="false">
      <c r="A413" s="97" t="s">
        <v>247</v>
      </c>
      <c r="B413" s="97" t="s">
        <v>100</v>
      </c>
      <c r="C413" s="97" t="n">
        <v>11</v>
      </c>
      <c r="D413" s="97" t="s">
        <v>114</v>
      </c>
      <c r="E413" s="97" t="s">
        <v>1</v>
      </c>
      <c r="F413" s="97" t="s">
        <v>9</v>
      </c>
      <c r="G413" s="97" t="n">
        <v>0.259389650356173</v>
      </c>
      <c r="H413" s="97" t="n">
        <v>1.35058705714792</v>
      </c>
      <c r="I413" s="97" t="n">
        <v>3.82537043869748</v>
      </c>
      <c r="J413" s="97" t="n">
        <v>4.84663131252023</v>
      </c>
      <c r="K413" s="98" t="n">
        <v>1.39234896314737</v>
      </c>
    </row>
    <row r="414" customFormat="false" ht="16" hidden="false" customHeight="false" outlineLevel="0" collapsed="false">
      <c r="A414" s="97" t="s">
        <v>247</v>
      </c>
      <c r="B414" s="97" t="s">
        <v>100</v>
      </c>
      <c r="C414" s="97" t="n">
        <v>11</v>
      </c>
      <c r="D414" s="97" t="s">
        <v>114</v>
      </c>
      <c r="E414" s="97" t="s">
        <v>1</v>
      </c>
      <c r="F414" s="97" t="s">
        <v>10</v>
      </c>
      <c r="G414" s="97" t="n">
        <v>0.229032476854216</v>
      </c>
      <c r="H414" s="97" t="n">
        <v>0.849974566090913</v>
      </c>
      <c r="I414" s="97" t="n">
        <v>3.94244338457874</v>
      </c>
      <c r="J414" s="97" t="n">
        <v>3.53692420495004</v>
      </c>
      <c r="K414" s="98" t="n">
        <v>0.969639714399482</v>
      </c>
    </row>
    <row r="415" customFormat="false" ht="16" hidden="false" customHeight="false" outlineLevel="0" collapsed="false">
      <c r="A415" s="97" t="s">
        <v>247</v>
      </c>
      <c r="B415" s="97" t="s">
        <v>100</v>
      </c>
      <c r="C415" s="97" t="n">
        <v>11</v>
      </c>
      <c r="D415" s="97" t="s">
        <v>114</v>
      </c>
      <c r="E415" s="97" t="s">
        <v>1</v>
      </c>
      <c r="F415" s="97" t="s">
        <v>11</v>
      </c>
      <c r="G415" s="97" t="n">
        <v>0.419531836289921</v>
      </c>
      <c r="H415" s="97" t="n">
        <v>1.36628035455474</v>
      </c>
      <c r="I415" s="97" t="n">
        <v>4.75056553837235</v>
      </c>
      <c r="J415" s="97" t="n">
        <v>4.51971480782691</v>
      </c>
      <c r="K415" s="98" t="n">
        <v>1.47446217948626</v>
      </c>
    </row>
    <row r="416" customFormat="false" ht="16" hidden="false" customHeight="false" outlineLevel="0" collapsed="false">
      <c r="A416" s="97" t="s">
        <v>247</v>
      </c>
      <c r="B416" s="97" t="s">
        <v>100</v>
      </c>
      <c r="C416" s="97" t="n">
        <v>11</v>
      </c>
      <c r="D416" s="97" t="s">
        <v>114</v>
      </c>
      <c r="E416" s="97" t="s">
        <v>2</v>
      </c>
      <c r="F416" s="97" t="s">
        <v>12</v>
      </c>
      <c r="G416" s="97" t="n">
        <v>0.312133224975548</v>
      </c>
      <c r="H416" s="97" t="n">
        <v>1.06040489739291</v>
      </c>
      <c r="I416" s="97" t="n">
        <v>4.30721108402601</v>
      </c>
      <c r="J416" s="97" t="n">
        <v>4.28104680387591</v>
      </c>
      <c r="K416" s="98" t="n">
        <v>1.01184999411013</v>
      </c>
    </row>
    <row r="417" customFormat="false" ht="16" hidden="false" customHeight="false" outlineLevel="0" collapsed="false">
      <c r="A417" s="97" t="s">
        <v>247</v>
      </c>
      <c r="B417" s="97" t="s">
        <v>100</v>
      </c>
      <c r="C417" s="97" t="n">
        <v>11</v>
      </c>
      <c r="D417" s="97" t="s">
        <v>114</v>
      </c>
      <c r="E417" s="97" t="s">
        <v>2</v>
      </c>
      <c r="F417" s="97" t="s">
        <v>13</v>
      </c>
      <c r="G417" s="97" t="n">
        <v>0.440601144651582</v>
      </c>
      <c r="H417" s="97" t="n">
        <v>3.83132078214827</v>
      </c>
      <c r="I417" s="97" t="n">
        <v>12.5649163828791</v>
      </c>
      <c r="J417" s="97" t="n">
        <v>15.0977614996382</v>
      </c>
      <c r="K417" s="98" t="n">
        <v>4.14675811305148</v>
      </c>
    </row>
    <row r="418" customFormat="false" ht="16" hidden="false" customHeight="false" outlineLevel="0" collapsed="false">
      <c r="A418" s="97" t="s">
        <v>247</v>
      </c>
      <c r="B418" s="97" t="s">
        <v>100</v>
      </c>
      <c r="C418" s="97" t="n">
        <v>11</v>
      </c>
      <c r="D418" s="97" t="s">
        <v>114</v>
      </c>
      <c r="E418" s="97" t="s">
        <v>2</v>
      </c>
      <c r="F418" s="97" t="s">
        <v>14</v>
      </c>
      <c r="G418" s="97" t="n">
        <v>0.235349381794314</v>
      </c>
      <c r="H418" s="97" t="n">
        <v>1.21795932397057</v>
      </c>
      <c r="I418" s="97" t="n">
        <v>6.07202283851941</v>
      </c>
      <c r="J418" s="97" t="n">
        <v>4.49213421613846</v>
      </c>
      <c r="K418" s="98" t="n">
        <v>1.26036442625347</v>
      </c>
    </row>
    <row r="419" customFormat="false" ht="16" hidden="false" customHeight="false" outlineLevel="0" collapsed="false">
      <c r="A419" s="97" t="s">
        <v>247</v>
      </c>
      <c r="B419" s="97" t="s">
        <v>100</v>
      </c>
      <c r="C419" s="97" t="n">
        <v>11</v>
      </c>
      <c r="D419" s="97" t="s">
        <v>114</v>
      </c>
      <c r="E419" s="97" t="s">
        <v>2</v>
      </c>
      <c r="F419" s="97" t="s">
        <v>15</v>
      </c>
      <c r="G419" s="97" t="n">
        <v>0.361742083857543</v>
      </c>
      <c r="H419" s="97" t="n">
        <v>2.74508732017716</v>
      </c>
      <c r="I419" s="97" t="n">
        <v>14.4260117815315</v>
      </c>
      <c r="J419" s="97" t="n">
        <v>11.4692179854633</v>
      </c>
      <c r="K419" s="98" t="n">
        <v>3.02641724925438</v>
      </c>
    </row>
    <row r="420" customFormat="false" ht="16" hidden="false" customHeight="false" outlineLevel="0" collapsed="false">
      <c r="A420" s="97" t="s">
        <v>247</v>
      </c>
      <c r="B420" s="97" t="s">
        <v>100</v>
      </c>
      <c r="C420" s="97" t="n">
        <v>11</v>
      </c>
      <c r="D420" s="97" t="s">
        <v>114</v>
      </c>
      <c r="E420" s="97" t="s">
        <v>3</v>
      </c>
      <c r="F420" s="97" t="s">
        <v>217</v>
      </c>
      <c r="G420" s="97" t="n">
        <v>0.273902000254363</v>
      </c>
      <c r="H420" s="97" t="n">
        <v>1.66713002385492</v>
      </c>
      <c r="I420" s="97" t="n">
        <v>8.55751338898899</v>
      </c>
      <c r="J420" s="97" t="n">
        <v>8.15095541073495</v>
      </c>
      <c r="K420" s="98" t="n">
        <v>1.71468791344025</v>
      </c>
    </row>
    <row r="421" customFormat="false" ht="16" hidden="false" customHeight="false" outlineLevel="0" collapsed="false">
      <c r="A421" s="97" t="s">
        <v>247</v>
      </c>
      <c r="B421" s="97" t="s">
        <v>100</v>
      </c>
      <c r="C421" s="97" t="n">
        <v>11</v>
      </c>
      <c r="D421" s="97" t="s">
        <v>114</v>
      </c>
      <c r="E421" s="97" t="s">
        <v>3</v>
      </c>
      <c r="F421" s="97" t="s">
        <v>218</v>
      </c>
      <c r="G421" s="97" t="n">
        <v>0.184952518208742</v>
      </c>
      <c r="H421" s="97" t="n">
        <v>0.66107937097796</v>
      </c>
      <c r="I421" s="97" t="n">
        <v>2.23010821554962</v>
      </c>
      <c r="J421" s="97" t="n">
        <v>2.9516972513399</v>
      </c>
      <c r="K421" s="98" t="n">
        <v>0.501810532595728</v>
      </c>
    </row>
    <row r="422" customFormat="false" ht="16" hidden="false" customHeight="false" outlineLevel="0" collapsed="false">
      <c r="A422" s="97" t="s">
        <v>247</v>
      </c>
      <c r="B422" s="97" t="s">
        <v>100</v>
      </c>
      <c r="C422" s="97" t="n">
        <v>11</v>
      </c>
      <c r="D422" s="97" t="s">
        <v>112</v>
      </c>
      <c r="E422" s="97" t="s">
        <v>1</v>
      </c>
      <c r="F422" s="97" t="s">
        <v>8</v>
      </c>
      <c r="G422" s="97" t="n">
        <v>0</v>
      </c>
      <c r="H422" s="97" t="n">
        <v>0</v>
      </c>
      <c r="I422" s="97" t="n">
        <v>0</v>
      </c>
      <c r="J422" s="97" t="n">
        <v>0</v>
      </c>
      <c r="K422" s="98" t="n">
        <v>0</v>
      </c>
    </row>
    <row r="423" customFormat="false" ht="16" hidden="false" customHeight="false" outlineLevel="0" collapsed="false">
      <c r="A423" s="97" t="s">
        <v>247</v>
      </c>
      <c r="B423" s="97" t="s">
        <v>100</v>
      </c>
      <c r="C423" s="97" t="n">
        <v>11</v>
      </c>
      <c r="D423" s="97" t="s">
        <v>112</v>
      </c>
      <c r="E423" s="97" t="s">
        <v>1</v>
      </c>
      <c r="F423" s="97" t="s">
        <v>9</v>
      </c>
      <c r="G423" s="97" t="n">
        <v>0.164863703724316</v>
      </c>
      <c r="H423" s="97" t="n">
        <v>0.356767608773372</v>
      </c>
      <c r="I423" s="97" t="n">
        <v>1.9092627517397</v>
      </c>
      <c r="J423" s="97" t="n">
        <v>2.41897949092767</v>
      </c>
      <c r="K423" s="98" t="n">
        <v>0.39785998866165</v>
      </c>
    </row>
    <row r="424" customFormat="false" ht="16" hidden="false" customHeight="false" outlineLevel="0" collapsed="false">
      <c r="A424" s="97" t="s">
        <v>247</v>
      </c>
      <c r="B424" s="97" t="s">
        <v>100</v>
      </c>
      <c r="C424" s="97" t="n">
        <v>11</v>
      </c>
      <c r="D424" s="97" t="s">
        <v>112</v>
      </c>
      <c r="E424" s="97" t="s">
        <v>1</v>
      </c>
      <c r="F424" s="97" t="s">
        <v>10</v>
      </c>
      <c r="G424" s="97" t="n">
        <v>0</v>
      </c>
      <c r="H424" s="97" t="n">
        <v>0</v>
      </c>
      <c r="I424" s="97" t="n">
        <v>0</v>
      </c>
      <c r="J424" s="97" t="n">
        <v>0</v>
      </c>
      <c r="K424" s="98" t="n">
        <v>0</v>
      </c>
    </row>
    <row r="425" customFormat="false" ht="16" hidden="false" customHeight="false" outlineLevel="0" collapsed="false">
      <c r="A425" s="97" t="s">
        <v>247</v>
      </c>
      <c r="B425" s="97" t="s">
        <v>100</v>
      </c>
      <c r="C425" s="97" t="n">
        <v>11</v>
      </c>
      <c r="D425" s="97" t="s">
        <v>112</v>
      </c>
      <c r="E425" s="97" t="s">
        <v>1</v>
      </c>
      <c r="F425" s="97" t="s">
        <v>11</v>
      </c>
      <c r="G425" s="97" t="n">
        <v>0.220672339139549</v>
      </c>
      <c r="H425" s="97" t="n">
        <v>0.890611350340509</v>
      </c>
      <c r="I425" s="97" t="n">
        <v>4.59689190026987</v>
      </c>
      <c r="J425" s="97" t="n">
        <v>4.37350884306458</v>
      </c>
      <c r="K425" s="98" t="n">
        <v>0.816850505359761</v>
      </c>
    </row>
    <row r="426" customFormat="false" ht="16" hidden="false" customHeight="false" outlineLevel="0" collapsed="false">
      <c r="A426" s="97" t="s">
        <v>247</v>
      </c>
      <c r="B426" s="97" t="s">
        <v>100</v>
      </c>
      <c r="C426" s="97" t="n">
        <v>11</v>
      </c>
      <c r="D426" s="97" t="s">
        <v>112</v>
      </c>
      <c r="E426" s="97" t="s">
        <v>2</v>
      </c>
      <c r="F426" s="97" t="s">
        <v>12</v>
      </c>
      <c r="G426" s="97" t="n">
        <v>0.137988230413779</v>
      </c>
      <c r="H426" s="97" t="n">
        <v>0.215150350941371</v>
      </c>
      <c r="I426" s="97" t="n">
        <v>1.94654165424959</v>
      </c>
      <c r="J426" s="97" t="n">
        <v>1.93471732983825</v>
      </c>
      <c r="K426" s="98" t="n">
        <v>0.261802414216109</v>
      </c>
    </row>
    <row r="427" customFormat="false" ht="16" hidden="false" customHeight="false" outlineLevel="0" collapsed="false">
      <c r="A427" s="97" t="s">
        <v>247</v>
      </c>
      <c r="B427" s="97" t="s">
        <v>100</v>
      </c>
      <c r="C427" s="97" t="n">
        <v>11</v>
      </c>
      <c r="D427" s="97" t="s">
        <v>112</v>
      </c>
      <c r="E427" s="97" t="s">
        <v>2</v>
      </c>
      <c r="F427" s="97" t="s">
        <v>13</v>
      </c>
      <c r="G427" s="97" t="n">
        <v>0</v>
      </c>
      <c r="H427" s="97" t="n">
        <v>0</v>
      </c>
      <c r="I427" s="97" t="n">
        <v>0</v>
      </c>
      <c r="J427" s="97" t="n">
        <v>0</v>
      </c>
      <c r="K427" s="98" t="n">
        <v>0</v>
      </c>
    </row>
    <row r="428" customFormat="false" ht="16" hidden="false" customHeight="false" outlineLevel="0" collapsed="false">
      <c r="A428" s="97" t="s">
        <v>247</v>
      </c>
      <c r="B428" s="97" t="s">
        <v>100</v>
      </c>
      <c r="C428" s="97" t="n">
        <v>11</v>
      </c>
      <c r="D428" s="97" t="s">
        <v>112</v>
      </c>
      <c r="E428" s="97" t="s">
        <v>2</v>
      </c>
      <c r="F428" s="97" t="s">
        <v>14</v>
      </c>
      <c r="G428" s="97" t="n">
        <v>0.134631340950006</v>
      </c>
      <c r="H428" s="97" t="n">
        <v>0.502400366035524</v>
      </c>
      <c r="I428" s="97" t="n">
        <v>4.01410594400696</v>
      </c>
      <c r="J428" s="97" t="n">
        <v>2.96966976867882</v>
      </c>
      <c r="K428" s="98" t="n">
        <v>0.477025437675698</v>
      </c>
    </row>
    <row r="429" customFormat="false" ht="16" hidden="false" customHeight="false" outlineLevel="0" collapsed="false">
      <c r="A429" s="97" t="s">
        <v>247</v>
      </c>
      <c r="B429" s="97" t="s">
        <v>100</v>
      </c>
      <c r="C429" s="97" t="n">
        <v>11</v>
      </c>
      <c r="D429" s="97" t="s">
        <v>112</v>
      </c>
      <c r="E429" s="97" t="s">
        <v>2</v>
      </c>
      <c r="F429" s="97" t="s">
        <v>15</v>
      </c>
      <c r="G429" s="97" t="n">
        <v>0</v>
      </c>
      <c r="H429" s="97" t="n">
        <v>0</v>
      </c>
      <c r="I429" s="97" t="n">
        <v>0</v>
      </c>
      <c r="J429" s="97" t="n">
        <v>0</v>
      </c>
      <c r="K429" s="98" t="n">
        <v>0</v>
      </c>
    </row>
    <row r="430" customFormat="false" ht="16" hidden="false" customHeight="false" outlineLevel="0" collapsed="false">
      <c r="A430" s="97" t="s">
        <v>247</v>
      </c>
      <c r="B430" s="97" t="s">
        <v>100</v>
      </c>
      <c r="C430" s="97" t="n">
        <v>11</v>
      </c>
      <c r="D430" s="97" t="s">
        <v>112</v>
      </c>
      <c r="E430" s="97" t="s">
        <v>3</v>
      </c>
      <c r="F430" s="97" t="s">
        <v>217</v>
      </c>
      <c r="G430" s="97" t="n">
        <v>0.104757344658816</v>
      </c>
      <c r="H430" s="97" t="n">
        <v>0.187162351987223</v>
      </c>
      <c r="I430" s="97" t="n">
        <v>2.34307703373651</v>
      </c>
      <c r="J430" s="97" t="n">
        <v>2.23176004030299</v>
      </c>
      <c r="K430" s="98" t="n">
        <v>0.268790573692823</v>
      </c>
    </row>
    <row r="431" customFormat="false" ht="16" hidden="false" customHeight="false" outlineLevel="0" collapsed="false">
      <c r="A431" s="97" t="s">
        <v>247</v>
      </c>
      <c r="B431" s="97" t="s">
        <v>100</v>
      </c>
      <c r="C431" s="97" t="n">
        <v>11</v>
      </c>
      <c r="D431" s="97" t="s">
        <v>112</v>
      </c>
      <c r="E431" s="97" t="s">
        <v>3</v>
      </c>
      <c r="F431" s="97" t="s">
        <v>218</v>
      </c>
      <c r="G431" s="97" t="n">
        <v>0.0869503809675025</v>
      </c>
      <c r="H431" s="97" t="n">
        <v>0.223388436358699</v>
      </c>
      <c r="I431" s="97" t="n">
        <v>1.34623945950455</v>
      </c>
      <c r="J431" s="97" t="n">
        <v>1.78183788775719</v>
      </c>
      <c r="K431" s="98" t="n">
        <v>0.173430756572909</v>
      </c>
    </row>
    <row r="432" customFormat="false" ht="16" hidden="false" customHeight="false" outlineLevel="0" collapsed="false">
      <c r="A432" s="97" t="s">
        <v>247</v>
      </c>
      <c r="B432" s="97" t="s">
        <v>100</v>
      </c>
      <c r="C432" s="97" t="n">
        <v>11</v>
      </c>
      <c r="D432" s="97" t="s">
        <v>117</v>
      </c>
      <c r="E432" s="97" t="s">
        <v>1</v>
      </c>
      <c r="F432" s="97" t="s">
        <v>8</v>
      </c>
      <c r="G432" s="97" t="n">
        <v>0.156325451295129</v>
      </c>
      <c r="H432" s="97" t="n">
        <v>0.0746887982323364</v>
      </c>
      <c r="I432" s="97" t="n">
        <v>0</v>
      </c>
      <c r="J432" s="97" t="n">
        <v>0</v>
      </c>
      <c r="K432" s="98" t="n">
        <v>0</v>
      </c>
    </row>
    <row r="433" customFormat="false" ht="16" hidden="false" customHeight="false" outlineLevel="0" collapsed="false">
      <c r="A433" s="97" t="s">
        <v>247</v>
      </c>
      <c r="B433" s="97" t="s">
        <v>100</v>
      </c>
      <c r="C433" s="97" t="n">
        <v>11</v>
      </c>
      <c r="D433" s="97" t="s">
        <v>117</v>
      </c>
      <c r="E433" s="97" t="s">
        <v>1</v>
      </c>
      <c r="F433" s="97" t="s">
        <v>9</v>
      </c>
      <c r="G433" s="97" t="n">
        <v>0</v>
      </c>
      <c r="H433" s="97" t="n">
        <v>0</v>
      </c>
      <c r="I433" s="97" t="n">
        <v>0</v>
      </c>
      <c r="J433" s="97" t="n">
        <v>0</v>
      </c>
      <c r="K433" s="98" t="n">
        <v>0</v>
      </c>
    </row>
    <row r="434" customFormat="false" ht="16" hidden="false" customHeight="false" outlineLevel="0" collapsed="false">
      <c r="A434" s="97" t="s">
        <v>247</v>
      </c>
      <c r="B434" s="97" t="s">
        <v>100</v>
      </c>
      <c r="C434" s="97" t="n">
        <v>11</v>
      </c>
      <c r="D434" s="97" t="s">
        <v>117</v>
      </c>
      <c r="E434" s="97" t="s">
        <v>1</v>
      </c>
      <c r="F434" s="97" t="s">
        <v>10</v>
      </c>
      <c r="G434" s="97" t="n">
        <v>0.146973970494007</v>
      </c>
      <c r="H434" s="97" t="n">
        <v>0.10049899668001</v>
      </c>
      <c r="I434" s="97" t="n">
        <v>0</v>
      </c>
      <c r="J434" s="97" t="n">
        <v>0</v>
      </c>
      <c r="K434" s="98" t="n">
        <v>0</v>
      </c>
    </row>
    <row r="435" customFormat="false" ht="16" hidden="false" customHeight="false" outlineLevel="0" collapsed="false">
      <c r="A435" s="97" t="s">
        <v>247</v>
      </c>
      <c r="B435" s="97" t="s">
        <v>100</v>
      </c>
      <c r="C435" s="97" t="n">
        <v>11</v>
      </c>
      <c r="D435" s="97" t="s">
        <v>117</v>
      </c>
      <c r="E435" s="97" t="s">
        <v>1</v>
      </c>
      <c r="F435" s="97" t="s">
        <v>11</v>
      </c>
      <c r="G435" s="97" t="n">
        <v>0</v>
      </c>
      <c r="H435" s="97" t="n">
        <v>0</v>
      </c>
      <c r="I435" s="97" t="n">
        <v>0</v>
      </c>
      <c r="J435" s="97" t="n">
        <v>0</v>
      </c>
      <c r="K435" s="98" t="n">
        <v>0</v>
      </c>
    </row>
    <row r="436" customFormat="false" ht="16" hidden="false" customHeight="false" outlineLevel="0" collapsed="false">
      <c r="A436" s="97" t="s">
        <v>247</v>
      </c>
      <c r="B436" s="97" t="s">
        <v>100</v>
      </c>
      <c r="C436" s="97" t="n">
        <v>11</v>
      </c>
      <c r="D436" s="97" t="s">
        <v>117</v>
      </c>
      <c r="E436" s="97" t="s">
        <v>2</v>
      </c>
      <c r="F436" s="97" t="s">
        <v>12</v>
      </c>
      <c r="G436" s="97" t="n">
        <v>0</v>
      </c>
      <c r="H436" s="97" t="n">
        <v>0</v>
      </c>
      <c r="I436" s="97" t="n">
        <v>0</v>
      </c>
      <c r="J436" s="97" t="n">
        <v>0</v>
      </c>
      <c r="K436" s="98" t="n">
        <v>0</v>
      </c>
    </row>
    <row r="437" customFormat="false" ht="16" hidden="false" customHeight="false" outlineLevel="0" collapsed="false">
      <c r="A437" s="97" t="s">
        <v>247</v>
      </c>
      <c r="B437" s="97" t="s">
        <v>100</v>
      </c>
      <c r="C437" s="97" t="n">
        <v>11</v>
      </c>
      <c r="D437" s="97" t="s">
        <v>117</v>
      </c>
      <c r="E437" s="97" t="s">
        <v>2</v>
      </c>
      <c r="F437" s="97" t="s">
        <v>13</v>
      </c>
      <c r="G437" s="97" t="n">
        <v>0</v>
      </c>
      <c r="H437" s="97" t="n">
        <v>0</v>
      </c>
      <c r="I437" s="97" t="n">
        <v>0</v>
      </c>
      <c r="J437" s="97" t="n">
        <v>0</v>
      </c>
      <c r="K437" s="98" t="n">
        <v>0</v>
      </c>
    </row>
    <row r="438" customFormat="false" ht="16" hidden="false" customHeight="false" outlineLevel="0" collapsed="false">
      <c r="A438" s="97" t="s">
        <v>247</v>
      </c>
      <c r="B438" s="97" t="s">
        <v>100</v>
      </c>
      <c r="C438" s="97" t="n">
        <v>11</v>
      </c>
      <c r="D438" s="97" t="s">
        <v>117</v>
      </c>
      <c r="E438" s="97" t="s">
        <v>2</v>
      </c>
      <c r="F438" s="97" t="s">
        <v>14</v>
      </c>
      <c r="G438" s="97" t="n">
        <v>0.0622794545873522</v>
      </c>
      <c r="H438" s="97" t="n">
        <v>0.0471317858739153</v>
      </c>
      <c r="I438" s="97" t="n">
        <v>0</v>
      </c>
      <c r="J438" s="97" t="n">
        <v>0</v>
      </c>
      <c r="K438" s="98" t="n">
        <v>0</v>
      </c>
    </row>
    <row r="439" customFormat="false" ht="16" hidden="false" customHeight="false" outlineLevel="0" collapsed="false">
      <c r="A439" s="97" t="s">
        <v>247</v>
      </c>
      <c r="B439" s="97" t="s">
        <v>100</v>
      </c>
      <c r="C439" s="97" t="n">
        <v>11</v>
      </c>
      <c r="D439" s="97" t="s">
        <v>117</v>
      </c>
      <c r="E439" s="97" t="s">
        <v>2</v>
      </c>
      <c r="F439" s="97" t="s">
        <v>15</v>
      </c>
      <c r="G439" s="97" t="n">
        <v>0.239023701780402</v>
      </c>
      <c r="H439" s="97" t="n">
        <v>0.438031170142871</v>
      </c>
      <c r="I439" s="97" t="n">
        <v>1.7118382385601</v>
      </c>
      <c r="J439" s="97" t="n">
        <v>1.36097531398335</v>
      </c>
      <c r="K439" s="98" t="n">
        <v>0.629307255227554</v>
      </c>
    </row>
    <row r="440" customFormat="false" ht="16" hidden="false" customHeight="false" outlineLevel="0" collapsed="false">
      <c r="A440" s="97" t="s">
        <v>247</v>
      </c>
      <c r="B440" s="97" t="s">
        <v>100</v>
      </c>
      <c r="C440" s="97" t="n">
        <v>11</v>
      </c>
      <c r="D440" s="97" t="s">
        <v>117</v>
      </c>
      <c r="E440" s="97" t="s">
        <v>3</v>
      </c>
      <c r="F440" s="97" t="s">
        <v>217</v>
      </c>
      <c r="G440" s="97" t="n">
        <v>0.281459313163908</v>
      </c>
      <c r="H440" s="97" t="n">
        <v>0.539654473460265</v>
      </c>
      <c r="I440" s="97" t="n">
        <v>1.27441162016801</v>
      </c>
      <c r="J440" s="97" t="n">
        <v>1.21386573631049</v>
      </c>
      <c r="K440" s="98" t="n">
        <v>0.447470816483765</v>
      </c>
    </row>
    <row r="441" customFormat="false" ht="16" hidden="false" customHeight="false" outlineLevel="0" collapsed="false">
      <c r="A441" s="97" t="s">
        <v>247</v>
      </c>
      <c r="B441" s="97" t="s">
        <v>100</v>
      </c>
      <c r="C441" s="97" t="n">
        <v>11</v>
      </c>
      <c r="D441" s="97" t="s">
        <v>117</v>
      </c>
      <c r="E441" s="97" t="s">
        <v>3</v>
      </c>
      <c r="F441" s="97" t="s">
        <v>218</v>
      </c>
      <c r="G441" s="97" t="n">
        <v>0</v>
      </c>
      <c r="H441" s="97" t="n">
        <v>0</v>
      </c>
      <c r="I441" s="97" t="n">
        <v>0</v>
      </c>
      <c r="J441" s="97" t="n">
        <v>0</v>
      </c>
      <c r="K441" s="98" t="n">
        <v>0</v>
      </c>
    </row>
    <row r="442" customFormat="false" ht="16" hidden="false" customHeight="false" outlineLevel="0" collapsed="false">
      <c r="A442" s="97" t="s">
        <v>247</v>
      </c>
      <c r="B442" s="97" t="s">
        <v>100</v>
      </c>
      <c r="C442" s="97" t="n">
        <v>11</v>
      </c>
      <c r="D442" s="97" t="s">
        <v>108</v>
      </c>
      <c r="E442" s="97" t="s">
        <v>1</v>
      </c>
      <c r="F442" s="97" t="s">
        <v>8</v>
      </c>
      <c r="G442" s="97" t="n">
        <v>0.129876418060535</v>
      </c>
      <c r="H442" s="97" t="n">
        <v>0.292458447008647</v>
      </c>
      <c r="I442" s="97" t="n">
        <v>3.33134976932414</v>
      </c>
      <c r="J442" s="97" t="n">
        <v>3.47862255125739</v>
      </c>
      <c r="K442" s="98" t="n">
        <v>0.317808733242971</v>
      </c>
    </row>
    <row r="443" customFormat="false" ht="16" hidden="false" customHeight="false" outlineLevel="0" collapsed="false">
      <c r="A443" s="97" t="s">
        <v>247</v>
      </c>
      <c r="B443" s="97" t="s">
        <v>100</v>
      </c>
      <c r="C443" s="97" t="n">
        <v>11</v>
      </c>
      <c r="D443" s="97" t="s">
        <v>108</v>
      </c>
      <c r="E443" s="97" t="s">
        <v>1</v>
      </c>
      <c r="F443" s="97" t="s">
        <v>9</v>
      </c>
      <c r="G443" s="97" t="n">
        <v>0.420625126066582</v>
      </c>
      <c r="H443" s="97" t="n">
        <v>1.9129954133051</v>
      </c>
      <c r="I443" s="97" t="n">
        <v>12.1995384384997</v>
      </c>
      <c r="J443" s="97" t="n">
        <v>15.4564547255872</v>
      </c>
      <c r="K443" s="98" t="n">
        <v>1.95898152424944</v>
      </c>
    </row>
    <row r="444" customFormat="false" ht="16" hidden="false" customHeight="false" outlineLevel="0" collapsed="false">
      <c r="A444" s="97" t="s">
        <v>247</v>
      </c>
      <c r="B444" s="97" t="s">
        <v>100</v>
      </c>
      <c r="C444" s="97" t="n">
        <v>11</v>
      </c>
      <c r="D444" s="97" t="s">
        <v>108</v>
      </c>
      <c r="E444" s="97" t="s">
        <v>1</v>
      </c>
      <c r="F444" s="97" t="s">
        <v>10</v>
      </c>
      <c r="G444" s="97" t="n">
        <v>0.112680850849829</v>
      </c>
      <c r="H444" s="97" t="n">
        <v>0.324561055471943</v>
      </c>
      <c r="I444" s="97" t="n">
        <v>3.24571027471944</v>
      </c>
      <c r="J444" s="97" t="n">
        <v>2.9118569661177</v>
      </c>
      <c r="K444" s="98" t="n">
        <v>0.352181891756693</v>
      </c>
    </row>
    <row r="445" customFormat="false" ht="16" hidden="false" customHeight="false" outlineLevel="0" collapsed="false">
      <c r="A445" s="97" t="s">
        <v>247</v>
      </c>
      <c r="B445" s="97" t="s">
        <v>100</v>
      </c>
      <c r="C445" s="97" t="n">
        <v>11</v>
      </c>
      <c r="D445" s="97" t="s">
        <v>108</v>
      </c>
      <c r="E445" s="97" t="s">
        <v>1</v>
      </c>
      <c r="F445" s="97" t="s">
        <v>11</v>
      </c>
      <c r="G445" s="97" t="n">
        <v>0</v>
      </c>
      <c r="H445" s="97" t="n">
        <v>0</v>
      </c>
      <c r="I445" s="97" t="n">
        <v>0</v>
      </c>
      <c r="J445" s="97" t="n">
        <v>0</v>
      </c>
      <c r="K445" s="98" t="n">
        <v>0</v>
      </c>
    </row>
    <row r="446" customFormat="false" ht="16" hidden="false" customHeight="false" outlineLevel="0" collapsed="false">
      <c r="A446" s="97" t="s">
        <v>247</v>
      </c>
      <c r="B446" s="97" t="s">
        <v>100</v>
      </c>
      <c r="C446" s="97" t="n">
        <v>11</v>
      </c>
      <c r="D446" s="97" t="s">
        <v>108</v>
      </c>
      <c r="E446" s="97" t="s">
        <v>2</v>
      </c>
      <c r="F446" s="97" t="s">
        <v>12</v>
      </c>
      <c r="G446" s="97" t="n">
        <v>0.0537244667123571</v>
      </c>
      <c r="H446" s="97" t="n">
        <v>0.0946111447690108</v>
      </c>
      <c r="I446" s="97" t="n">
        <v>1.76809004403546</v>
      </c>
      <c r="J446" s="97" t="n">
        <v>1.75734972916808</v>
      </c>
      <c r="K446" s="98" t="n">
        <v>0.183246926157749</v>
      </c>
    </row>
    <row r="447" customFormat="false" ht="16" hidden="false" customHeight="false" outlineLevel="0" collapsed="false">
      <c r="A447" s="97" t="s">
        <v>247</v>
      </c>
      <c r="B447" s="97" t="s">
        <v>100</v>
      </c>
      <c r="C447" s="97" t="n">
        <v>11</v>
      </c>
      <c r="D447" s="97" t="s">
        <v>108</v>
      </c>
      <c r="E447" s="97" t="s">
        <v>2</v>
      </c>
      <c r="F447" s="97" t="s">
        <v>13</v>
      </c>
      <c r="G447" s="97" t="n">
        <v>0</v>
      </c>
      <c r="H447" s="97" t="n">
        <v>0</v>
      </c>
      <c r="I447" s="97" t="n">
        <v>0</v>
      </c>
      <c r="J447" s="97" t="n">
        <v>0</v>
      </c>
      <c r="K447" s="98" t="n">
        <v>0</v>
      </c>
    </row>
    <row r="448" customFormat="false" ht="16" hidden="false" customHeight="false" outlineLevel="0" collapsed="false">
      <c r="A448" s="97" t="s">
        <v>247</v>
      </c>
      <c r="B448" s="97" t="s">
        <v>100</v>
      </c>
      <c r="C448" s="97" t="n">
        <v>11</v>
      </c>
      <c r="D448" s="97" t="s">
        <v>108</v>
      </c>
      <c r="E448" s="97" t="s">
        <v>2</v>
      </c>
      <c r="F448" s="97" t="s">
        <v>14</v>
      </c>
      <c r="G448" s="97" t="n">
        <v>0</v>
      </c>
      <c r="H448" s="97" t="n">
        <v>0</v>
      </c>
      <c r="I448" s="97" t="n">
        <v>0</v>
      </c>
      <c r="J448" s="97" t="n">
        <v>0</v>
      </c>
      <c r="K448" s="98" t="n">
        <v>0</v>
      </c>
    </row>
    <row r="449" customFormat="false" ht="16" hidden="false" customHeight="false" outlineLevel="0" collapsed="false">
      <c r="A449" s="97" t="s">
        <v>247</v>
      </c>
      <c r="B449" s="97" t="s">
        <v>100</v>
      </c>
      <c r="C449" s="97" t="n">
        <v>11</v>
      </c>
      <c r="D449" s="97" t="s">
        <v>108</v>
      </c>
      <c r="E449" s="97" t="s">
        <v>2</v>
      </c>
      <c r="F449" s="97" t="s">
        <v>15</v>
      </c>
      <c r="G449" s="97" t="n">
        <v>0.157484058625883</v>
      </c>
      <c r="H449" s="97" t="n">
        <v>0.756201698434885</v>
      </c>
      <c r="I449" s="97" t="n">
        <v>7.7029223121737</v>
      </c>
      <c r="J449" s="97" t="n">
        <v>6.12411083959548</v>
      </c>
      <c r="K449" s="98" t="n">
        <v>0.712935730311877</v>
      </c>
    </row>
    <row r="450" customFormat="false" ht="16" hidden="false" customHeight="false" outlineLevel="0" collapsed="false">
      <c r="A450" s="97" t="s">
        <v>247</v>
      </c>
      <c r="B450" s="97" t="s">
        <v>100</v>
      </c>
      <c r="C450" s="97" t="n">
        <v>11</v>
      </c>
      <c r="D450" s="97" t="s">
        <v>108</v>
      </c>
      <c r="E450" s="97" t="s">
        <v>3</v>
      </c>
      <c r="F450" s="97" t="s">
        <v>217</v>
      </c>
      <c r="G450" s="97" t="n">
        <v>0.109216643084856</v>
      </c>
      <c r="H450" s="97" t="n">
        <v>0.332160824213754</v>
      </c>
      <c r="I450" s="97" t="n">
        <v>3.91615962764026</v>
      </c>
      <c r="J450" s="97" t="n">
        <v>3.73010722335397</v>
      </c>
      <c r="K450" s="98" t="n">
        <v>0.346186579080131</v>
      </c>
    </row>
    <row r="451" customFormat="false" ht="16" hidden="false" customHeight="false" outlineLevel="0" collapsed="false">
      <c r="A451" s="97" t="s">
        <v>247</v>
      </c>
      <c r="B451" s="97" t="s">
        <v>100</v>
      </c>
      <c r="C451" s="97" t="n">
        <v>11</v>
      </c>
      <c r="D451" s="97" t="s">
        <v>108</v>
      </c>
      <c r="E451" s="97" t="s">
        <v>3</v>
      </c>
      <c r="F451" s="97" t="s">
        <v>218</v>
      </c>
      <c r="G451" s="97" t="n">
        <v>0.135899198940686</v>
      </c>
      <c r="H451" s="97" t="n">
        <v>0.396568480533128</v>
      </c>
      <c r="I451" s="97" t="n">
        <v>4.16582384337497</v>
      </c>
      <c r="J451" s="97" t="n">
        <v>5.51374623989969</v>
      </c>
      <c r="K451" s="98" t="n">
        <v>0.413549098392225</v>
      </c>
    </row>
    <row r="452" customFormat="false" ht="16" hidden="false" customHeight="false" outlineLevel="0" collapsed="false">
      <c r="A452" s="0" t="s">
        <v>249</v>
      </c>
      <c r="B452" s="0" t="s">
        <v>250</v>
      </c>
      <c r="C452" s="0" t="n">
        <v>9</v>
      </c>
      <c r="D452" s="0" t="s">
        <v>251</v>
      </c>
      <c r="E452" s="0" t="s">
        <v>1</v>
      </c>
      <c r="F452" s="0" t="s">
        <v>8</v>
      </c>
      <c r="G452" s="0" t="n">
        <v>0.138673159955861</v>
      </c>
      <c r="H452" s="0" t="n">
        <v>1.0522320566802</v>
      </c>
      <c r="I452" s="0" t="n">
        <v>19.9123087789888</v>
      </c>
      <c r="J452" s="0" t="n">
        <v>20.7925949427531</v>
      </c>
      <c r="K452" s="99" t="n">
        <v>1.08952684278558</v>
      </c>
    </row>
    <row r="453" customFormat="false" ht="16" hidden="false" customHeight="false" outlineLevel="0" collapsed="false">
      <c r="A453" s="0" t="s">
        <v>249</v>
      </c>
      <c r="B453" s="0" t="s">
        <v>250</v>
      </c>
      <c r="C453" s="0" t="n">
        <v>9</v>
      </c>
      <c r="D453" s="0" t="s">
        <v>251</v>
      </c>
      <c r="E453" s="0" t="s">
        <v>1</v>
      </c>
      <c r="F453" s="0" t="s">
        <v>9</v>
      </c>
      <c r="G453" s="0" t="n">
        <v>0.0684903251758027</v>
      </c>
      <c r="H453" s="0" t="n">
        <v>0.251235717956167</v>
      </c>
      <c r="I453" s="0" t="n">
        <v>3.12658227848101</v>
      </c>
      <c r="J453" s="0" t="n">
        <v>3.96128736154938</v>
      </c>
      <c r="K453" s="99" t="n">
        <v>0.287956923094552</v>
      </c>
    </row>
    <row r="454" customFormat="false" ht="16" hidden="false" customHeight="false" outlineLevel="0" collapsed="false">
      <c r="A454" s="0" t="s">
        <v>249</v>
      </c>
      <c r="B454" s="0" t="s">
        <v>250</v>
      </c>
      <c r="C454" s="0" t="n">
        <v>9</v>
      </c>
      <c r="D454" s="0" t="s">
        <v>251</v>
      </c>
      <c r="E454" s="0" t="s">
        <v>1</v>
      </c>
      <c r="F454" s="0" t="s">
        <v>10</v>
      </c>
      <c r="G454" s="0" t="n">
        <v>0.0871035867146575</v>
      </c>
      <c r="H454" s="0" t="n">
        <v>0.354970352184059</v>
      </c>
      <c r="I454" s="0" t="n">
        <v>5.73943756967599</v>
      </c>
      <c r="J454" s="0" t="n">
        <v>5.1490798174533</v>
      </c>
      <c r="K454" s="99" t="n">
        <v>0.357188386489771</v>
      </c>
    </row>
    <row r="455" customFormat="false" ht="16" hidden="false" customHeight="false" outlineLevel="0" collapsed="false">
      <c r="A455" s="0" t="s">
        <v>249</v>
      </c>
      <c r="B455" s="0" t="s">
        <v>250</v>
      </c>
      <c r="C455" s="0" t="n">
        <v>9</v>
      </c>
      <c r="D455" s="0" t="s">
        <v>251</v>
      </c>
      <c r="E455" s="0" t="s">
        <v>1</v>
      </c>
      <c r="F455" s="0" t="s">
        <v>11</v>
      </c>
      <c r="G455" s="0" t="n">
        <v>0.138119035003171</v>
      </c>
      <c r="H455" s="0" t="n">
        <v>0.314579357294063</v>
      </c>
      <c r="I455" s="0" t="n">
        <v>4.50309944325529</v>
      </c>
      <c r="J455" s="0" t="n">
        <v>4.28427417123296</v>
      </c>
      <c r="K455" s="99" t="n">
        <v>0.353657542735614</v>
      </c>
    </row>
    <row r="456" customFormat="false" ht="16" hidden="false" customHeight="false" outlineLevel="0" collapsed="false">
      <c r="A456" s="0" t="s">
        <v>249</v>
      </c>
      <c r="B456" s="0" t="s">
        <v>250</v>
      </c>
      <c r="C456" s="0" t="n">
        <v>9</v>
      </c>
      <c r="D456" s="0" t="s">
        <v>251</v>
      </c>
      <c r="E456" s="0" t="s">
        <v>2</v>
      </c>
      <c r="F456" s="0" t="s">
        <v>12</v>
      </c>
      <c r="G456" s="0" t="n">
        <v>0.0698190827548136</v>
      </c>
      <c r="H456" s="0" t="n">
        <v>0.266404911498553</v>
      </c>
      <c r="I456" s="0" t="n">
        <v>4.24594759301087</v>
      </c>
      <c r="J456" s="0" t="n">
        <v>4.22015545973507</v>
      </c>
      <c r="K456" s="99" t="n">
        <v>0.252393212368645</v>
      </c>
    </row>
    <row r="457" customFormat="false" ht="16" hidden="false" customHeight="false" outlineLevel="0" collapsed="false">
      <c r="A457" s="0" t="s">
        <v>249</v>
      </c>
      <c r="B457" s="0" t="s">
        <v>250</v>
      </c>
      <c r="C457" s="0" t="n">
        <v>9</v>
      </c>
      <c r="D457" s="0" t="s">
        <v>251</v>
      </c>
      <c r="E457" s="0" t="s">
        <v>2</v>
      </c>
      <c r="F457" s="0" t="s">
        <v>13</v>
      </c>
      <c r="G457" s="0" t="n">
        <v>0.150276896368827</v>
      </c>
      <c r="H457" s="0" t="n">
        <v>0.716367183710259</v>
      </c>
      <c r="I457" s="0" t="n">
        <v>8.76657816760274</v>
      </c>
      <c r="J457" s="0" t="n">
        <v>10.5337514639372</v>
      </c>
      <c r="K457" s="99" t="n">
        <v>0.732086290191419</v>
      </c>
    </row>
    <row r="458" customFormat="false" ht="16" hidden="false" customHeight="false" outlineLevel="0" collapsed="false">
      <c r="A458" s="0" t="s">
        <v>249</v>
      </c>
      <c r="B458" s="0" t="s">
        <v>250</v>
      </c>
      <c r="C458" s="0" t="n">
        <v>9</v>
      </c>
      <c r="D458" s="0" t="s">
        <v>251</v>
      </c>
      <c r="E458" s="0" t="s">
        <v>2</v>
      </c>
      <c r="F458" s="0" t="s">
        <v>14</v>
      </c>
      <c r="G458" s="0" t="n">
        <v>0</v>
      </c>
      <c r="H458" s="0" t="n">
        <v>0</v>
      </c>
      <c r="I458" s="0" t="n">
        <v>0</v>
      </c>
      <c r="J458" s="0" t="n">
        <v>0</v>
      </c>
      <c r="K458" s="99" t="n">
        <v>0</v>
      </c>
    </row>
    <row r="459" customFormat="false" ht="16" hidden="false" customHeight="false" outlineLevel="0" collapsed="false">
      <c r="A459" s="0" t="s">
        <v>249</v>
      </c>
      <c r="B459" s="0" t="s">
        <v>250</v>
      </c>
      <c r="C459" s="0" t="n">
        <v>9</v>
      </c>
      <c r="D459" s="0" t="s">
        <v>251</v>
      </c>
      <c r="E459" s="0" t="s">
        <v>2</v>
      </c>
      <c r="F459" s="0" t="s">
        <v>15</v>
      </c>
      <c r="G459" s="0" t="n">
        <v>0.0509492514136673</v>
      </c>
      <c r="H459" s="0" t="n">
        <v>0.116008467727982</v>
      </c>
      <c r="I459" s="0" t="n">
        <v>3.12658227848101</v>
      </c>
      <c r="J459" s="0" t="n">
        <v>2.48574964754246</v>
      </c>
      <c r="K459" s="99" t="n">
        <v>0.165972236837877</v>
      </c>
    </row>
    <row r="460" customFormat="false" ht="16" hidden="false" customHeight="false" outlineLevel="0" collapsed="false">
      <c r="A460" s="0" t="s">
        <v>249</v>
      </c>
      <c r="B460" s="0" t="s">
        <v>250</v>
      </c>
      <c r="C460" s="0" t="n">
        <v>9</v>
      </c>
      <c r="D460" s="0" t="s">
        <v>251</v>
      </c>
      <c r="E460" s="0" t="s">
        <v>3</v>
      </c>
      <c r="F460" s="0" t="s">
        <v>217</v>
      </c>
      <c r="G460" s="0" t="n">
        <v>0.046621186240403</v>
      </c>
      <c r="H460" s="0" t="n">
        <v>0.181009715286937</v>
      </c>
      <c r="I460" s="0" t="n">
        <v>4.42537358163856</v>
      </c>
      <c r="J460" s="0" t="n">
        <v>4.21512898667423</v>
      </c>
      <c r="K460" s="99" t="n">
        <v>0.224372952218429</v>
      </c>
    </row>
    <row r="461" customFormat="false" ht="16" hidden="false" customHeight="false" outlineLevel="0" collapsed="false">
      <c r="A461" s="0" t="s">
        <v>249</v>
      </c>
      <c r="B461" s="0" t="s">
        <v>250</v>
      </c>
      <c r="C461" s="0" t="n">
        <v>9</v>
      </c>
      <c r="D461" s="0" t="s">
        <v>251</v>
      </c>
      <c r="E461" s="0" t="s">
        <v>3</v>
      </c>
      <c r="F461" s="0" t="s">
        <v>218</v>
      </c>
      <c r="G461" s="0" t="n">
        <v>0.0426669115561811</v>
      </c>
      <c r="H461" s="0" t="n">
        <v>0.0902506469510058</v>
      </c>
      <c r="I461" s="0" t="n">
        <v>1.75855461820409</v>
      </c>
      <c r="J461" s="0" t="n">
        <v>2.3275645534559</v>
      </c>
      <c r="K461" s="99" t="n">
        <v>0.100127358833716</v>
      </c>
    </row>
    <row r="462" customFormat="false" ht="16" hidden="false" customHeight="false" outlineLevel="0" collapsed="false">
      <c r="A462" s="0" t="s">
        <v>249</v>
      </c>
      <c r="B462" s="0" t="s">
        <v>250</v>
      </c>
      <c r="C462" s="0" t="n">
        <v>9</v>
      </c>
      <c r="D462" s="0" t="s">
        <v>252</v>
      </c>
      <c r="E462" s="0" t="s">
        <v>1</v>
      </c>
      <c r="F462" s="0" t="s">
        <v>8</v>
      </c>
      <c r="G462" s="0" t="n">
        <v>0.0252700383568403</v>
      </c>
      <c r="H462" s="0" t="n">
        <v>0.0160222748575084</v>
      </c>
      <c r="I462" s="0" t="n">
        <v>0</v>
      </c>
      <c r="J462" s="0" t="n">
        <v>0</v>
      </c>
      <c r="K462" s="99" t="n">
        <v>0</v>
      </c>
    </row>
    <row r="463" customFormat="false" ht="16" hidden="false" customHeight="false" outlineLevel="0" collapsed="false">
      <c r="A463" s="0" t="s">
        <v>249</v>
      </c>
      <c r="B463" s="0" t="s">
        <v>250</v>
      </c>
      <c r="C463" s="0" t="n">
        <v>9</v>
      </c>
      <c r="D463" s="0" t="s">
        <v>252</v>
      </c>
      <c r="E463" s="0" t="s">
        <v>1</v>
      </c>
      <c r="F463" s="0" t="s">
        <v>9</v>
      </c>
      <c r="G463" s="0" t="n">
        <v>0</v>
      </c>
      <c r="H463" s="0" t="n">
        <v>0</v>
      </c>
      <c r="I463" s="0" t="n">
        <v>0</v>
      </c>
      <c r="J463" s="0" t="n">
        <v>0</v>
      </c>
      <c r="K463" s="99" t="n">
        <v>0</v>
      </c>
    </row>
    <row r="464" customFormat="false" ht="16" hidden="false" customHeight="false" outlineLevel="0" collapsed="false">
      <c r="A464" s="0" t="s">
        <v>249</v>
      </c>
      <c r="B464" s="0" t="s">
        <v>250</v>
      </c>
      <c r="C464" s="0" t="n">
        <v>9</v>
      </c>
      <c r="D464" s="0" t="s">
        <v>252</v>
      </c>
      <c r="E464" s="0" t="s">
        <v>1</v>
      </c>
      <c r="F464" s="0" t="s">
        <v>10</v>
      </c>
      <c r="G464" s="0" t="n">
        <v>0</v>
      </c>
      <c r="H464" s="0" t="n">
        <v>0</v>
      </c>
      <c r="I464" s="0" t="n">
        <v>0</v>
      </c>
      <c r="J464" s="0" t="n">
        <v>0</v>
      </c>
      <c r="K464" s="99" t="n">
        <v>0</v>
      </c>
    </row>
    <row r="465" customFormat="false" ht="16" hidden="false" customHeight="false" outlineLevel="0" collapsed="false">
      <c r="A465" s="0" t="s">
        <v>249</v>
      </c>
      <c r="B465" s="0" t="s">
        <v>250</v>
      </c>
      <c r="C465" s="0" t="n">
        <v>9</v>
      </c>
      <c r="D465" s="0" t="s">
        <v>252</v>
      </c>
      <c r="E465" s="0" t="s">
        <v>1</v>
      </c>
      <c r="F465" s="0" t="s">
        <v>11</v>
      </c>
      <c r="G465" s="0" t="n">
        <v>0</v>
      </c>
      <c r="H465" s="0" t="n">
        <v>0</v>
      </c>
      <c r="I465" s="0" t="n">
        <v>0</v>
      </c>
      <c r="J465" s="0" t="n">
        <v>0</v>
      </c>
      <c r="K465" s="99" t="n">
        <v>0</v>
      </c>
    </row>
    <row r="466" customFormat="false" ht="16" hidden="false" customHeight="false" outlineLevel="0" collapsed="false">
      <c r="A466" s="0" t="s">
        <v>249</v>
      </c>
      <c r="B466" s="0" t="s">
        <v>250</v>
      </c>
      <c r="C466" s="0" t="n">
        <v>9</v>
      </c>
      <c r="D466" s="0" t="s">
        <v>252</v>
      </c>
      <c r="E466" s="0" t="s">
        <v>2</v>
      </c>
      <c r="F466" s="0" t="s">
        <v>12</v>
      </c>
      <c r="G466" s="0" t="n">
        <v>0</v>
      </c>
      <c r="H466" s="0" t="n">
        <v>0</v>
      </c>
      <c r="I466" s="0" t="n">
        <v>0</v>
      </c>
      <c r="J466" s="0" t="n">
        <v>0</v>
      </c>
      <c r="K466" s="99" t="n">
        <v>0</v>
      </c>
    </row>
    <row r="467" customFormat="false" ht="16" hidden="false" customHeight="false" outlineLevel="0" collapsed="false">
      <c r="A467" s="0" t="s">
        <v>249</v>
      </c>
      <c r="B467" s="0" t="s">
        <v>250</v>
      </c>
      <c r="C467" s="0" t="n">
        <v>9</v>
      </c>
      <c r="D467" s="0" t="s">
        <v>252</v>
      </c>
      <c r="E467" s="0" t="s">
        <v>2</v>
      </c>
      <c r="F467" s="0" t="s">
        <v>13</v>
      </c>
      <c r="G467" s="0" t="n">
        <v>0</v>
      </c>
      <c r="H467" s="0" t="n">
        <v>0</v>
      </c>
      <c r="I467" s="0" t="n">
        <v>0</v>
      </c>
      <c r="J467" s="0" t="n">
        <v>0</v>
      </c>
      <c r="K467" s="99" t="n">
        <v>0</v>
      </c>
    </row>
    <row r="468" customFormat="false" ht="16" hidden="false" customHeight="false" outlineLevel="0" collapsed="false">
      <c r="A468" s="0" t="s">
        <v>249</v>
      </c>
      <c r="B468" s="0" t="s">
        <v>250</v>
      </c>
      <c r="C468" s="0" t="n">
        <v>9</v>
      </c>
      <c r="D468" s="0" t="s">
        <v>252</v>
      </c>
      <c r="E468" s="0" t="s">
        <v>2</v>
      </c>
      <c r="F468" s="0" t="s">
        <v>14</v>
      </c>
      <c r="G468" s="0" t="n">
        <v>0</v>
      </c>
      <c r="H468" s="0" t="n">
        <v>0</v>
      </c>
      <c r="I468" s="0" t="n">
        <v>0</v>
      </c>
      <c r="J468" s="0" t="n">
        <v>0</v>
      </c>
      <c r="K468" s="99" t="n">
        <v>0</v>
      </c>
    </row>
    <row r="469" customFormat="false" ht="16" hidden="false" customHeight="false" outlineLevel="0" collapsed="false">
      <c r="A469" s="0" t="s">
        <v>249</v>
      </c>
      <c r="B469" s="0" t="s">
        <v>250</v>
      </c>
      <c r="C469" s="0" t="n">
        <v>9</v>
      </c>
      <c r="D469" s="0" t="s">
        <v>252</v>
      </c>
      <c r="E469" s="0" t="s">
        <v>2</v>
      </c>
      <c r="F469" s="0" t="s">
        <v>15</v>
      </c>
      <c r="G469" s="0" t="n">
        <v>0</v>
      </c>
      <c r="H469" s="0" t="n">
        <v>0</v>
      </c>
      <c r="I469" s="0" t="n">
        <v>0</v>
      </c>
      <c r="J469" s="0" t="n">
        <v>0</v>
      </c>
      <c r="K469" s="99" t="n">
        <v>0</v>
      </c>
    </row>
    <row r="470" customFormat="false" ht="16" hidden="false" customHeight="false" outlineLevel="0" collapsed="false">
      <c r="A470" s="0" t="s">
        <v>249</v>
      </c>
      <c r="B470" s="0" t="s">
        <v>250</v>
      </c>
      <c r="C470" s="0" t="n">
        <v>9</v>
      </c>
      <c r="D470" s="0" t="s">
        <v>252</v>
      </c>
      <c r="E470" s="0" t="s">
        <v>3</v>
      </c>
      <c r="F470" s="0" t="s">
        <v>217</v>
      </c>
      <c r="G470" s="0" t="n">
        <v>0</v>
      </c>
      <c r="H470" s="0" t="n">
        <v>0</v>
      </c>
      <c r="I470" s="0" t="n">
        <v>0</v>
      </c>
      <c r="J470" s="0" t="n">
        <v>0</v>
      </c>
      <c r="K470" s="99" t="n">
        <v>0</v>
      </c>
    </row>
    <row r="471" customFormat="false" ht="16" hidden="false" customHeight="false" outlineLevel="0" collapsed="false">
      <c r="A471" s="0" t="s">
        <v>249</v>
      </c>
      <c r="B471" s="0" t="s">
        <v>250</v>
      </c>
      <c r="C471" s="0" t="n">
        <v>9</v>
      </c>
      <c r="D471" s="0" t="s">
        <v>252</v>
      </c>
      <c r="E471" s="0" t="s">
        <v>3</v>
      </c>
      <c r="F471" s="0" t="s">
        <v>218</v>
      </c>
      <c r="G471" s="0" t="n">
        <v>0.2747615293041</v>
      </c>
      <c r="H471" s="0" t="n">
        <v>0.637148327385731</v>
      </c>
      <c r="I471" s="0" t="n">
        <v>2.91190748926848</v>
      </c>
      <c r="J471" s="0" t="n">
        <v>3.85410415167299</v>
      </c>
      <c r="K471" s="99" t="n">
        <v>0.956069695850856</v>
      </c>
    </row>
    <row r="472" customFormat="false" ht="16" hidden="false" customHeight="false" outlineLevel="0" collapsed="false">
      <c r="A472" s="0" t="s">
        <v>249</v>
      </c>
      <c r="B472" s="0" t="s">
        <v>250</v>
      </c>
      <c r="C472" s="0" t="n">
        <v>9</v>
      </c>
      <c r="D472" s="0" t="s">
        <v>253</v>
      </c>
      <c r="E472" s="0" t="s">
        <v>1</v>
      </c>
      <c r="F472" s="0" t="s">
        <v>8</v>
      </c>
      <c r="G472" s="0" t="n">
        <v>0.131949079129566</v>
      </c>
      <c r="H472" s="0" t="n">
        <v>1.02470578165099</v>
      </c>
      <c r="I472" s="0" t="n">
        <v>5.75034695459507</v>
      </c>
      <c r="J472" s="0" t="n">
        <v>6.00455910634291</v>
      </c>
      <c r="K472" s="99" t="n">
        <v>1.14850406191766</v>
      </c>
    </row>
    <row r="473" customFormat="false" ht="16" hidden="false" customHeight="false" outlineLevel="0" collapsed="false">
      <c r="A473" s="0" t="s">
        <v>249</v>
      </c>
      <c r="B473" s="0" t="s">
        <v>250</v>
      </c>
      <c r="C473" s="0" t="n">
        <v>9</v>
      </c>
      <c r="D473" s="0" t="s">
        <v>253</v>
      </c>
      <c r="E473" s="0" t="s">
        <v>1</v>
      </c>
      <c r="F473" s="0" t="s">
        <v>9</v>
      </c>
      <c r="G473" s="0" t="n">
        <v>0.296765711015262</v>
      </c>
      <c r="H473" s="0" t="n">
        <v>1.2357202317476</v>
      </c>
      <c r="I473" s="0" t="n">
        <v>3.24657024231457</v>
      </c>
      <c r="J473" s="0" t="n">
        <v>4.11330856628251</v>
      </c>
      <c r="K473" s="99" t="n">
        <v>1.09145198762648</v>
      </c>
    </row>
    <row r="474" customFormat="false" ht="16" hidden="false" customHeight="false" outlineLevel="0" collapsed="false">
      <c r="A474" s="0" t="s">
        <v>249</v>
      </c>
      <c r="B474" s="0" t="s">
        <v>250</v>
      </c>
      <c r="C474" s="0" t="n">
        <v>9</v>
      </c>
      <c r="D474" s="0" t="s">
        <v>253</v>
      </c>
      <c r="E474" s="0" t="s">
        <v>1</v>
      </c>
      <c r="F474" s="0" t="s">
        <v>10</v>
      </c>
      <c r="G474" s="0" t="n">
        <v>0.166187380197479</v>
      </c>
      <c r="H474" s="0" t="n">
        <v>0.601030820572902</v>
      </c>
      <c r="I474" s="0" t="n">
        <v>3</v>
      </c>
      <c r="J474" s="0" t="n">
        <v>2.69142041617014</v>
      </c>
      <c r="K474" s="99" t="n">
        <v>0.681508722219466</v>
      </c>
    </row>
    <row r="475" customFormat="false" ht="16" hidden="false" customHeight="false" outlineLevel="0" collapsed="false">
      <c r="A475" s="0" t="s">
        <v>249</v>
      </c>
      <c r="B475" s="0" t="s">
        <v>250</v>
      </c>
      <c r="C475" s="0" t="n">
        <v>9</v>
      </c>
      <c r="D475" s="0" t="s">
        <v>253</v>
      </c>
      <c r="E475" s="0" t="s">
        <v>1</v>
      </c>
      <c r="F475" s="0" t="s">
        <v>11</v>
      </c>
      <c r="G475" s="0" t="n">
        <v>0</v>
      </c>
      <c r="H475" s="0" t="n">
        <v>0</v>
      </c>
      <c r="I475" s="0" t="n">
        <v>0</v>
      </c>
      <c r="J475" s="0" t="n">
        <v>0</v>
      </c>
      <c r="K475" s="99" t="n">
        <v>0</v>
      </c>
    </row>
    <row r="476" customFormat="false" ht="16" hidden="false" customHeight="false" outlineLevel="0" collapsed="false">
      <c r="A476" s="0" t="s">
        <v>249</v>
      </c>
      <c r="B476" s="0" t="s">
        <v>250</v>
      </c>
      <c r="C476" s="0" t="n">
        <v>9</v>
      </c>
      <c r="D476" s="0" t="s">
        <v>253</v>
      </c>
      <c r="E476" s="0" t="s">
        <v>2</v>
      </c>
      <c r="F476" s="0" t="s">
        <v>12</v>
      </c>
      <c r="G476" s="0" t="n">
        <v>0.140456092446249</v>
      </c>
      <c r="H476" s="0" t="n">
        <v>0.800305318457734</v>
      </c>
      <c r="I476" s="0" t="n">
        <v>3.38730448906921</v>
      </c>
      <c r="J476" s="0" t="n">
        <v>3.36672820853019</v>
      </c>
      <c r="K476" s="99" t="n">
        <v>0.734986647811727</v>
      </c>
    </row>
    <row r="477" customFormat="false" ht="16" hidden="false" customHeight="false" outlineLevel="0" collapsed="false">
      <c r="A477" s="0" t="s">
        <v>249</v>
      </c>
      <c r="B477" s="0" t="s">
        <v>250</v>
      </c>
      <c r="C477" s="0" t="n">
        <v>9</v>
      </c>
      <c r="D477" s="0" t="s">
        <v>253</v>
      </c>
      <c r="E477" s="0" t="s">
        <v>2</v>
      </c>
      <c r="F477" s="0" t="s">
        <v>13</v>
      </c>
      <c r="G477" s="0" t="n">
        <v>0.149876164213633</v>
      </c>
      <c r="H477" s="0" t="n">
        <v>0.275608513545771</v>
      </c>
      <c r="I477" s="0" t="n">
        <v>1.18448787688521</v>
      </c>
      <c r="J477" s="0" t="n">
        <v>1.42325781720228</v>
      </c>
      <c r="K477" s="99" t="n">
        <v>0.361064636325213</v>
      </c>
    </row>
    <row r="478" customFormat="false" ht="16" hidden="false" customHeight="false" outlineLevel="0" collapsed="false">
      <c r="A478" s="0" t="s">
        <v>249</v>
      </c>
      <c r="B478" s="0" t="s">
        <v>250</v>
      </c>
      <c r="C478" s="0" t="n">
        <v>9</v>
      </c>
      <c r="D478" s="0" t="s">
        <v>253</v>
      </c>
      <c r="E478" s="0" t="s">
        <v>2</v>
      </c>
      <c r="F478" s="0" t="s">
        <v>14</v>
      </c>
      <c r="G478" s="0" t="n">
        <v>0.169797028498037</v>
      </c>
      <c r="H478" s="0" t="n">
        <v>0.823200862939777</v>
      </c>
      <c r="I478" s="0" t="n">
        <v>4</v>
      </c>
      <c r="J478" s="0" t="n">
        <v>2.95923407115103</v>
      </c>
      <c r="K478" s="99" t="n">
        <v>0.766880978554232</v>
      </c>
    </row>
    <row r="479" customFormat="false" ht="16" hidden="false" customHeight="false" outlineLevel="0" collapsed="false">
      <c r="A479" s="0" t="s">
        <v>249</v>
      </c>
      <c r="B479" s="0" t="s">
        <v>250</v>
      </c>
      <c r="C479" s="0" t="n">
        <v>9</v>
      </c>
      <c r="D479" s="0" t="s">
        <v>253</v>
      </c>
      <c r="E479" s="0" t="s">
        <v>2</v>
      </c>
      <c r="F479" s="0" t="s">
        <v>15</v>
      </c>
      <c r="G479" s="0" t="n">
        <v>0.095053571172907</v>
      </c>
      <c r="H479" s="0" t="n">
        <v>0.183781018236164</v>
      </c>
      <c r="I479" s="0" t="n">
        <v>1</v>
      </c>
      <c r="J479" s="0" t="n">
        <v>0.795037336663377</v>
      </c>
      <c r="K479" s="99" t="n">
        <v>0.193770542515157</v>
      </c>
    </row>
    <row r="480" customFormat="false" ht="16" hidden="false" customHeight="false" outlineLevel="0" collapsed="false">
      <c r="A480" s="0" t="s">
        <v>249</v>
      </c>
      <c r="B480" s="0" t="s">
        <v>250</v>
      </c>
      <c r="C480" s="0" t="n">
        <v>9</v>
      </c>
      <c r="D480" s="0" t="s">
        <v>253</v>
      </c>
      <c r="E480" s="0" t="s">
        <v>3</v>
      </c>
      <c r="F480" s="0" t="s">
        <v>217</v>
      </c>
      <c r="G480" s="0" t="n">
        <v>0</v>
      </c>
      <c r="H480" s="0" t="n">
        <v>0</v>
      </c>
      <c r="I480" s="0" t="n">
        <v>0</v>
      </c>
      <c r="J480" s="0" t="n">
        <v>0</v>
      </c>
      <c r="K480" s="99" t="n">
        <v>0</v>
      </c>
    </row>
    <row r="481" customFormat="false" ht="16" hidden="false" customHeight="false" outlineLevel="0" collapsed="false">
      <c r="A481" s="0" t="s">
        <v>249</v>
      </c>
      <c r="B481" s="0" t="s">
        <v>250</v>
      </c>
      <c r="C481" s="0" t="n">
        <v>9</v>
      </c>
      <c r="D481" s="0" t="s">
        <v>253</v>
      </c>
      <c r="E481" s="0" t="s">
        <v>3</v>
      </c>
      <c r="F481" s="0" t="s">
        <v>218</v>
      </c>
      <c r="G481" s="0" t="n">
        <v>0.226625317175701</v>
      </c>
      <c r="H481" s="0" t="n">
        <v>1.23388668134437</v>
      </c>
      <c r="I481" s="0" t="n">
        <v>6.40795701038198</v>
      </c>
      <c r="J481" s="0" t="n">
        <v>8.48135931806664</v>
      </c>
      <c r="K481" s="99" t="n">
        <v>1.33179892069339</v>
      </c>
    </row>
    <row r="482" customFormat="false" ht="16" hidden="false" customHeight="false" outlineLevel="0" collapsed="false">
      <c r="A482" s="0" t="s">
        <v>249</v>
      </c>
      <c r="B482" s="0" t="s">
        <v>250</v>
      </c>
      <c r="C482" s="0" t="n">
        <v>9</v>
      </c>
      <c r="D482" s="0" t="s">
        <v>254</v>
      </c>
      <c r="E482" s="0" t="s">
        <v>1</v>
      </c>
      <c r="F482" s="0" t="s">
        <v>8</v>
      </c>
      <c r="G482" s="0" t="n">
        <v>0.324179757822714</v>
      </c>
      <c r="H482" s="0" t="n">
        <v>0.464690357771417</v>
      </c>
      <c r="I482" s="0" t="n">
        <v>0.703466905029605</v>
      </c>
      <c r="J482" s="0" t="n">
        <v>0.7345658694961</v>
      </c>
      <c r="K482" s="99" t="n">
        <v>0.518579680293828</v>
      </c>
    </row>
    <row r="483" customFormat="false" ht="16" hidden="false" customHeight="false" outlineLevel="0" collapsed="false">
      <c r="A483" s="0" t="s">
        <v>249</v>
      </c>
      <c r="B483" s="0" t="s">
        <v>250</v>
      </c>
      <c r="C483" s="0" t="n">
        <v>9</v>
      </c>
      <c r="D483" s="0" t="s">
        <v>254</v>
      </c>
      <c r="E483" s="0" t="s">
        <v>1</v>
      </c>
      <c r="F483" s="0" t="s">
        <v>9</v>
      </c>
      <c r="G483" s="0" t="n">
        <v>0</v>
      </c>
      <c r="H483" s="0" t="n">
        <v>0</v>
      </c>
      <c r="I483" s="0" t="n">
        <v>0</v>
      </c>
      <c r="J483" s="0" t="n">
        <v>0</v>
      </c>
      <c r="K483" s="99" t="n">
        <v>0</v>
      </c>
    </row>
    <row r="484" customFormat="false" ht="16" hidden="false" customHeight="false" outlineLevel="0" collapsed="false">
      <c r="A484" s="0" t="s">
        <v>249</v>
      </c>
      <c r="B484" s="0" t="s">
        <v>250</v>
      </c>
      <c r="C484" s="0" t="n">
        <v>9</v>
      </c>
      <c r="D484" s="0" t="s">
        <v>254</v>
      </c>
      <c r="E484" s="0" t="s">
        <v>1</v>
      </c>
      <c r="F484" s="0" t="s">
        <v>10</v>
      </c>
      <c r="G484" s="0" t="n">
        <v>0.411309423249064</v>
      </c>
      <c r="H484" s="0" t="n">
        <v>0.878857788518447</v>
      </c>
      <c r="I484" s="0" t="n">
        <v>1</v>
      </c>
      <c r="J484" s="0" t="n">
        <v>0.89714013872338</v>
      </c>
      <c r="K484" s="99" t="n">
        <v>0.838462227348853</v>
      </c>
    </row>
    <row r="485" customFormat="false" ht="16" hidden="false" customHeight="false" outlineLevel="0" collapsed="false">
      <c r="A485" s="0" t="s">
        <v>249</v>
      </c>
      <c r="B485" s="0" t="s">
        <v>250</v>
      </c>
      <c r="C485" s="0" t="n">
        <v>9</v>
      </c>
      <c r="D485" s="0" t="s">
        <v>254</v>
      </c>
      <c r="E485" s="0" t="s">
        <v>1</v>
      </c>
      <c r="F485" s="0" t="s">
        <v>11</v>
      </c>
      <c r="G485" s="0" t="n">
        <v>0</v>
      </c>
      <c r="H485" s="0" t="n">
        <v>0</v>
      </c>
      <c r="I485" s="0" t="n">
        <v>0</v>
      </c>
      <c r="J485" s="0" t="n">
        <v>0</v>
      </c>
      <c r="K485" s="99" t="n">
        <v>0</v>
      </c>
    </row>
    <row r="486" customFormat="false" ht="16" hidden="false" customHeight="false" outlineLevel="0" collapsed="false">
      <c r="A486" s="0" t="s">
        <v>249</v>
      </c>
      <c r="B486" s="0" t="s">
        <v>250</v>
      </c>
      <c r="C486" s="0" t="n">
        <v>9</v>
      </c>
      <c r="D486" s="0" t="s">
        <v>254</v>
      </c>
      <c r="E486" s="0" t="s">
        <v>2</v>
      </c>
      <c r="F486" s="0" t="s">
        <v>12</v>
      </c>
      <c r="G486" s="0" t="n">
        <v>0</v>
      </c>
      <c r="H486" s="0" t="n">
        <v>0</v>
      </c>
      <c r="I486" s="0" t="n">
        <v>0</v>
      </c>
      <c r="J486" s="0" t="n">
        <v>0</v>
      </c>
      <c r="K486" s="99" t="n">
        <v>0</v>
      </c>
    </row>
    <row r="487" customFormat="false" ht="16" hidden="false" customHeight="false" outlineLevel="0" collapsed="false">
      <c r="A487" s="0" t="s">
        <v>249</v>
      </c>
      <c r="B487" s="0" t="s">
        <v>250</v>
      </c>
      <c r="C487" s="0" t="n">
        <v>9</v>
      </c>
      <c r="D487" s="0" t="s">
        <v>254</v>
      </c>
      <c r="E487" s="0" t="s">
        <v>2</v>
      </c>
      <c r="F487" s="0" t="s">
        <v>13</v>
      </c>
      <c r="G487" s="0" t="n">
        <v>0</v>
      </c>
      <c r="H487" s="0" t="n">
        <v>0</v>
      </c>
      <c r="I487" s="0" t="n">
        <v>0</v>
      </c>
      <c r="J487" s="0" t="n">
        <v>0</v>
      </c>
      <c r="K487" s="99" t="n">
        <v>0</v>
      </c>
    </row>
    <row r="488" customFormat="false" ht="16" hidden="false" customHeight="false" outlineLevel="0" collapsed="false">
      <c r="A488" s="0" t="s">
        <v>249</v>
      </c>
      <c r="B488" s="0" t="s">
        <v>250</v>
      </c>
      <c r="C488" s="0" t="n">
        <v>9</v>
      </c>
      <c r="D488" s="0" t="s">
        <v>254</v>
      </c>
      <c r="E488" s="0" t="s">
        <v>2</v>
      </c>
      <c r="F488" s="0" t="s">
        <v>14</v>
      </c>
      <c r="G488" s="0" t="n">
        <v>0.375884018019954</v>
      </c>
      <c r="H488" s="0" t="n">
        <v>0.812580505771483</v>
      </c>
      <c r="I488" s="0" t="n">
        <v>1</v>
      </c>
      <c r="J488" s="0" t="n">
        <v>0.739808517787758</v>
      </c>
      <c r="K488" s="99" t="n">
        <v>0.707621978001975</v>
      </c>
    </row>
    <row r="489" customFormat="false" ht="16" hidden="false" customHeight="false" outlineLevel="0" collapsed="false">
      <c r="A489" s="0" t="s">
        <v>249</v>
      </c>
      <c r="B489" s="0" t="s">
        <v>250</v>
      </c>
      <c r="C489" s="0" t="n">
        <v>9</v>
      </c>
      <c r="D489" s="0" t="s">
        <v>254</v>
      </c>
      <c r="E489" s="0" t="s">
        <v>2</v>
      </c>
      <c r="F489" s="0" t="s">
        <v>15</v>
      </c>
      <c r="G489" s="0" t="n">
        <v>0</v>
      </c>
      <c r="H489" s="0" t="n">
        <v>0</v>
      </c>
      <c r="I489" s="0" t="n">
        <v>0</v>
      </c>
      <c r="J489" s="0" t="n">
        <v>0</v>
      </c>
      <c r="K489" s="99" t="n">
        <v>0</v>
      </c>
    </row>
    <row r="490" customFormat="false" ht="16" hidden="false" customHeight="false" outlineLevel="0" collapsed="false">
      <c r="A490" s="0" t="s">
        <v>249</v>
      </c>
      <c r="B490" s="0" t="s">
        <v>250</v>
      </c>
      <c r="C490" s="0" t="n">
        <v>9</v>
      </c>
      <c r="D490" s="0" t="s">
        <v>254</v>
      </c>
      <c r="E490" s="0" t="s">
        <v>3</v>
      </c>
      <c r="F490" s="0" t="s">
        <v>217</v>
      </c>
      <c r="G490" s="0" t="n">
        <v>0</v>
      </c>
      <c r="H490" s="0" t="n">
        <v>0</v>
      </c>
      <c r="I490" s="0" t="n">
        <v>0</v>
      </c>
      <c r="J490" s="0" t="n">
        <v>0</v>
      </c>
      <c r="K490" s="99" t="n">
        <v>0</v>
      </c>
    </row>
    <row r="491" customFormat="false" ht="16" hidden="false" customHeight="false" outlineLevel="0" collapsed="false">
      <c r="A491" s="0" t="s">
        <v>249</v>
      </c>
      <c r="B491" s="0" t="s">
        <v>250</v>
      </c>
      <c r="C491" s="0" t="n">
        <v>9</v>
      </c>
      <c r="D491" s="0" t="s">
        <v>254</v>
      </c>
      <c r="E491" s="0" t="s">
        <v>3</v>
      </c>
      <c r="F491" s="0" t="s">
        <v>218</v>
      </c>
      <c r="G491" s="0" t="n">
        <v>0.262452586279368</v>
      </c>
      <c r="H491" s="0" t="n">
        <v>0.293275077013841</v>
      </c>
      <c r="I491" s="0" t="n">
        <v>0</v>
      </c>
      <c r="J491" s="0" t="n">
        <v>0</v>
      </c>
      <c r="K491" s="99" t="n">
        <v>0</v>
      </c>
    </row>
    <row r="492" customFormat="false" ht="16" hidden="false" customHeight="false" outlineLevel="0" collapsed="false">
      <c r="A492" s="97" t="s">
        <v>249</v>
      </c>
      <c r="B492" s="97" t="s">
        <v>250</v>
      </c>
      <c r="C492" s="97" t="n">
        <v>9</v>
      </c>
      <c r="D492" s="97" t="s">
        <v>255</v>
      </c>
      <c r="E492" s="97" t="s">
        <v>1</v>
      </c>
      <c r="F492" s="97" t="s">
        <v>8</v>
      </c>
      <c r="G492" s="97" t="n">
        <v>0.192630858283526</v>
      </c>
      <c r="H492" s="97" t="n">
        <v>0.772731296613942</v>
      </c>
      <c r="I492" s="97" t="n">
        <v>7.59094654893142</v>
      </c>
      <c r="J492" s="97" t="n">
        <v>7.92652818796012</v>
      </c>
      <c r="K492" s="98" t="n">
        <v>0.776224356442119</v>
      </c>
    </row>
    <row r="493" customFormat="false" ht="16" hidden="false" customHeight="false" outlineLevel="0" collapsed="false">
      <c r="A493" s="97" t="s">
        <v>249</v>
      </c>
      <c r="B493" s="97" t="s">
        <v>250</v>
      </c>
      <c r="C493" s="97" t="n">
        <v>9</v>
      </c>
      <c r="D493" s="97" t="s">
        <v>255</v>
      </c>
      <c r="E493" s="97" t="s">
        <v>1</v>
      </c>
      <c r="F493" s="97" t="s">
        <v>9</v>
      </c>
      <c r="G493" s="97" t="n">
        <v>0.361412148140631</v>
      </c>
      <c r="H493" s="97" t="n">
        <v>3.48998945721646</v>
      </c>
      <c r="I493" s="97" t="n">
        <v>19.3764434256205</v>
      </c>
      <c r="J493" s="97" t="n">
        <v>24.5493812787097</v>
      </c>
      <c r="K493" s="98" t="n">
        <v>3.33508374264235</v>
      </c>
    </row>
    <row r="494" customFormat="false" ht="16" hidden="false" customHeight="false" outlineLevel="0" collapsed="false">
      <c r="A494" s="97" t="s">
        <v>249</v>
      </c>
      <c r="B494" s="97" t="s">
        <v>250</v>
      </c>
      <c r="C494" s="97" t="n">
        <v>9</v>
      </c>
      <c r="D494" s="97" t="s">
        <v>255</v>
      </c>
      <c r="E494" s="97" t="s">
        <v>1</v>
      </c>
      <c r="F494" s="97" t="s">
        <v>10</v>
      </c>
      <c r="G494" s="97" t="n">
        <v>0.170891112811911</v>
      </c>
      <c r="H494" s="97" t="n">
        <v>0.514659240481102</v>
      </c>
      <c r="I494" s="97" t="n">
        <v>4.38818956151718</v>
      </c>
      <c r="J494" s="97" t="n">
        <v>3.93682099196401</v>
      </c>
      <c r="K494" s="98" t="n">
        <v>0.510373821410722</v>
      </c>
    </row>
    <row r="495" customFormat="false" ht="16" hidden="false" customHeight="false" outlineLevel="0" collapsed="false">
      <c r="A495" s="97" t="s">
        <v>249</v>
      </c>
      <c r="B495" s="97" t="s">
        <v>250</v>
      </c>
      <c r="C495" s="97" t="n">
        <v>9</v>
      </c>
      <c r="D495" s="97" t="s">
        <v>255</v>
      </c>
      <c r="E495" s="97" t="s">
        <v>1</v>
      </c>
      <c r="F495" s="97" t="s">
        <v>11</v>
      </c>
      <c r="G495" s="97" t="n">
        <v>0.222593386829825</v>
      </c>
      <c r="H495" s="97" t="n">
        <v>0.815890159694916</v>
      </c>
      <c r="I495" s="97" t="n">
        <v>6.6637169192818</v>
      </c>
      <c r="J495" s="97" t="n">
        <v>6.33989780626494</v>
      </c>
      <c r="K495" s="98" t="n">
        <v>0.978054246958606</v>
      </c>
    </row>
    <row r="496" customFormat="false" ht="16" hidden="false" customHeight="false" outlineLevel="0" collapsed="false">
      <c r="A496" s="97" t="s">
        <v>249</v>
      </c>
      <c r="B496" s="97" t="s">
        <v>250</v>
      </c>
      <c r="C496" s="97" t="n">
        <v>9</v>
      </c>
      <c r="D496" s="97" t="s">
        <v>255</v>
      </c>
      <c r="E496" s="97" t="s">
        <v>2</v>
      </c>
      <c r="F496" s="97" t="s">
        <v>12</v>
      </c>
      <c r="G496" s="97" t="n">
        <v>0.284461043394445</v>
      </c>
      <c r="H496" s="97" t="n">
        <v>1.98491669354224</v>
      </c>
      <c r="I496" s="97" t="n">
        <v>20.0127841172385</v>
      </c>
      <c r="J496" s="97" t="n">
        <v>19.8912158727266</v>
      </c>
      <c r="K496" s="98" t="n">
        <v>2.22323601261553</v>
      </c>
    </row>
    <row r="497" customFormat="false" ht="16" hidden="false" customHeight="false" outlineLevel="0" collapsed="false">
      <c r="A497" s="97" t="s">
        <v>249</v>
      </c>
      <c r="B497" s="97" t="s">
        <v>250</v>
      </c>
      <c r="C497" s="97" t="n">
        <v>9</v>
      </c>
      <c r="D497" s="97" t="s">
        <v>255</v>
      </c>
      <c r="E497" s="97" t="s">
        <v>2</v>
      </c>
      <c r="F497" s="97" t="s">
        <v>13</v>
      </c>
      <c r="G497" s="97" t="n">
        <v>0.386233021263381</v>
      </c>
      <c r="H497" s="97" t="n">
        <v>3.53605499203466</v>
      </c>
      <c r="I497" s="97" t="n">
        <v>22.3383187918507</v>
      </c>
      <c r="J497" s="97" t="n">
        <v>26.8412935785069</v>
      </c>
      <c r="K497" s="98" t="n">
        <v>3.48624307927995</v>
      </c>
    </row>
    <row r="498" customFormat="false" ht="16" hidden="false" customHeight="false" outlineLevel="0" collapsed="false">
      <c r="A498" s="97" t="s">
        <v>249</v>
      </c>
      <c r="B498" s="97" t="s">
        <v>250</v>
      </c>
      <c r="C498" s="97" t="n">
        <v>9</v>
      </c>
      <c r="D498" s="97" t="s">
        <v>255</v>
      </c>
      <c r="E498" s="97" t="s">
        <v>2</v>
      </c>
      <c r="F498" s="97" t="s">
        <v>14</v>
      </c>
      <c r="G498" s="97" t="n">
        <v>0.276674612084744</v>
      </c>
      <c r="H498" s="97" t="n">
        <v>2.07180932910813</v>
      </c>
      <c r="I498" s="97" t="n">
        <v>21.2815426188247</v>
      </c>
      <c r="J498" s="97" t="n">
        <v>15.7442665010697</v>
      </c>
      <c r="K498" s="98" t="n">
        <v>2.08893018689759</v>
      </c>
    </row>
    <row r="499" customFormat="false" ht="16" hidden="false" customHeight="false" outlineLevel="0" collapsed="false">
      <c r="A499" s="97" t="s">
        <v>249</v>
      </c>
      <c r="B499" s="97" t="s">
        <v>250</v>
      </c>
      <c r="C499" s="97" t="n">
        <v>9</v>
      </c>
      <c r="D499" s="97" t="s">
        <v>255</v>
      </c>
      <c r="E499" s="97" t="s">
        <v>2</v>
      </c>
      <c r="F499" s="97" t="s">
        <v>15</v>
      </c>
      <c r="G499" s="97" t="n">
        <v>0.15301798470127</v>
      </c>
      <c r="H499" s="97" t="n">
        <v>0.789614593515303</v>
      </c>
      <c r="I499" s="97" t="n">
        <v>8.18096075499987</v>
      </c>
      <c r="J499" s="97" t="n">
        <v>6.5041692500027</v>
      </c>
      <c r="K499" s="98" t="n">
        <v>0.811605367893271</v>
      </c>
    </row>
    <row r="500" customFormat="false" ht="16" hidden="false" customHeight="false" outlineLevel="0" collapsed="false">
      <c r="A500" s="97" t="s">
        <v>249</v>
      </c>
      <c r="B500" s="97" t="s">
        <v>250</v>
      </c>
      <c r="C500" s="97" t="n">
        <v>9</v>
      </c>
      <c r="D500" s="97" t="s">
        <v>255</v>
      </c>
      <c r="E500" s="97" t="s">
        <v>3</v>
      </c>
      <c r="F500" s="97" t="s">
        <v>217</v>
      </c>
      <c r="G500" s="97" t="n">
        <v>0.162508419649456</v>
      </c>
      <c r="H500" s="97" t="n">
        <v>1.39139332912433</v>
      </c>
      <c r="I500" s="97" t="n">
        <v>15.323029833787</v>
      </c>
      <c r="J500" s="97" t="n">
        <v>14.5950496663278</v>
      </c>
      <c r="K500" s="98" t="n">
        <v>1.45191177320285</v>
      </c>
    </row>
    <row r="501" customFormat="false" ht="16" hidden="false" customHeight="false" outlineLevel="0" collapsed="false">
      <c r="A501" s="97" t="s">
        <v>249</v>
      </c>
      <c r="B501" s="97" t="s">
        <v>250</v>
      </c>
      <c r="C501" s="97" t="n">
        <v>9</v>
      </c>
      <c r="D501" s="97" t="s">
        <v>255</v>
      </c>
      <c r="E501" s="97" t="s">
        <v>3</v>
      </c>
      <c r="F501" s="97" t="s">
        <v>218</v>
      </c>
      <c r="G501" s="97" t="n">
        <v>0</v>
      </c>
      <c r="H501" s="97" t="n">
        <v>0</v>
      </c>
      <c r="I501" s="97" t="n">
        <v>0</v>
      </c>
      <c r="J501" s="97" t="n">
        <v>0</v>
      </c>
      <c r="K501" s="98" t="n">
        <v>0</v>
      </c>
    </row>
    <row r="502" customFormat="false" ht="16" hidden="false" customHeight="false" outlineLevel="0" collapsed="false">
      <c r="A502" s="0" t="s">
        <v>249</v>
      </c>
      <c r="B502" s="0" t="s">
        <v>250</v>
      </c>
      <c r="C502" s="0" t="n">
        <v>9</v>
      </c>
      <c r="D502" s="0" t="s">
        <v>256</v>
      </c>
      <c r="E502" s="0" t="s">
        <v>1</v>
      </c>
      <c r="F502" s="0" t="s">
        <v>8</v>
      </c>
      <c r="G502" s="0" t="n">
        <v>0.297524591891257</v>
      </c>
      <c r="H502" s="0" t="n">
        <v>0.465523889733351</v>
      </c>
      <c r="I502" s="0" t="n">
        <v>0.613187772760017</v>
      </c>
      <c r="J502" s="0" t="n">
        <v>0.640295664574133</v>
      </c>
      <c r="K502" s="99" t="n">
        <v>0.263085069546083</v>
      </c>
    </row>
    <row r="503" customFormat="false" ht="16" hidden="false" customHeight="false" outlineLevel="0" collapsed="false">
      <c r="A503" s="0" t="s">
        <v>249</v>
      </c>
      <c r="B503" s="0" t="s">
        <v>250</v>
      </c>
      <c r="C503" s="0" t="n">
        <v>9</v>
      </c>
      <c r="D503" s="0" t="s">
        <v>256</v>
      </c>
      <c r="E503" s="0" t="s">
        <v>1</v>
      </c>
      <c r="F503" s="0" t="s">
        <v>9</v>
      </c>
      <c r="G503" s="0" t="n">
        <v>0</v>
      </c>
      <c r="H503" s="0" t="n">
        <v>0</v>
      </c>
      <c r="I503" s="0" t="n">
        <v>0</v>
      </c>
      <c r="J503" s="0" t="n">
        <v>0</v>
      </c>
      <c r="K503" s="99" t="n">
        <v>0</v>
      </c>
    </row>
    <row r="504" customFormat="false" ht="16" hidden="false" customHeight="false" outlineLevel="0" collapsed="false">
      <c r="A504" s="0" t="s">
        <v>249</v>
      </c>
      <c r="B504" s="0" t="s">
        <v>250</v>
      </c>
      <c r="C504" s="0" t="n">
        <v>9</v>
      </c>
      <c r="D504" s="0" t="s">
        <v>256</v>
      </c>
      <c r="E504" s="0" t="s">
        <v>1</v>
      </c>
      <c r="F504" s="0" t="s">
        <v>10</v>
      </c>
      <c r="G504" s="0" t="n">
        <v>0.178762749509027</v>
      </c>
      <c r="H504" s="0" t="n">
        <v>0.309641260923451</v>
      </c>
      <c r="I504" s="0" t="n">
        <v>0.268047435446149</v>
      </c>
      <c r="J504" s="0" t="n">
        <v>0.240476113420605</v>
      </c>
      <c r="K504" s="99" t="n">
        <v>0.130805513371067</v>
      </c>
    </row>
    <row r="505" customFormat="false" ht="16" hidden="false" customHeight="false" outlineLevel="0" collapsed="false">
      <c r="A505" s="0" t="s">
        <v>249</v>
      </c>
      <c r="B505" s="0" t="s">
        <v>250</v>
      </c>
      <c r="C505" s="0" t="n">
        <v>9</v>
      </c>
      <c r="D505" s="0" t="s">
        <v>256</v>
      </c>
      <c r="E505" s="0" t="s">
        <v>1</v>
      </c>
      <c r="F505" s="0" t="s">
        <v>11</v>
      </c>
      <c r="G505" s="0" t="n">
        <v>0</v>
      </c>
      <c r="H505" s="0" t="n">
        <v>0</v>
      </c>
      <c r="I505" s="0" t="n">
        <v>0</v>
      </c>
      <c r="J505" s="0" t="n">
        <v>0</v>
      </c>
      <c r="K505" s="99" t="n">
        <v>0</v>
      </c>
    </row>
    <row r="506" customFormat="false" ht="16" hidden="false" customHeight="false" outlineLevel="0" collapsed="false">
      <c r="A506" s="0" t="s">
        <v>249</v>
      </c>
      <c r="B506" s="0" t="s">
        <v>250</v>
      </c>
      <c r="C506" s="0" t="n">
        <v>9</v>
      </c>
      <c r="D506" s="0" t="s">
        <v>256</v>
      </c>
      <c r="E506" s="0" t="s">
        <v>2</v>
      </c>
      <c r="F506" s="0" t="s">
        <v>12</v>
      </c>
      <c r="G506" s="0" t="n">
        <v>0.188277885957567</v>
      </c>
      <c r="H506" s="0" t="n">
        <v>0.280588541861785</v>
      </c>
      <c r="I506" s="0" t="n">
        <v>0.458512756356914</v>
      </c>
      <c r="J506" s="0" t="n">
        <v>0.455727507160698</v>
      </c>
      <c r="K506" s="99" t="n">
        <v>0.21371788319579</v>
      </c>
    </row>
    <row r="507" customFormat="false" ht="16" hidden="false" customHeight="false" outlineLevel="0" collapsed="false">
      <c r="A507" s="0" t="s">
        <v>249</v>
      </c>
      <c r="B507" s="0" t="s">
        <v>250</v>
      </c>
      <c r="C507" s="0" t="n">
        <v>9</v>
      </c>
      <c r="D507" s="0" t="s">
        <v>256</v>
      </c>
      <c r="E507" s="0" t="s">
        <v>2</v>
      </c>
      <c r="F507" s="0" t="s">
        <v>13</v>
      </c>
      <c r="G507" s="0" t="n">
        <v>0</v>
      </c>
      <c r="H507" s="0" t="n">
        <v>0</v>
      </c>
      <c r="I507" s="0" t="n">
        <v>0</v>
      </c>
      <c r="J507" s="0" t="n">
        <v>0</v>
      </c>
      <c r="K507" s="99" t="n">
        <v>0</v>
      </c>
    </row>
    <row r="508" customFormat="false" ht="16" hidden="false" customHeight="false" outlineLevel="0" collapsed="false">
      <c r="A508" s="0" t="s">
        <v>249</v>
      </c>
      <c r="B508" s="0" t="s">
        <v>250</v>
      </c>
      <c r="C508" s="0" t="n">
        <v>9</v>
      </c>
      <c r="D508" s="0" t="s">
        <v>256</v>
      </c>
      <c r="E508" s="0" t="s">
        <v>2</v>
      </c>
      <c r="F508" s="0" t="s">
        <v>14</v>
      </c>
      <c r="G508" s="0" t="n">
        <v>0</v>
      </c>
      <c r="H508" s="0" t="n">
        <v>0</v>
      </c>
      <c r="I508" s="0" t="n">
        <v>0</v>
      </c>
      <c r="J508" s="0" t="n">
        <v>0</v>
      </c>
      <c r="K508" s="99" t="n">
        <v>0</v>
      </c>
    </row>
    <row r="509" customFormat="false" ht="16" hidden="false" customHeight="false" outlineLevel="0" collapsed="false">
      <c r="A509" s="0" t="s">
        <v>249</v>
      </c>
      <c r="B509" s="0" t="s">
        <v>250</v>
      </c>
      <c r="C509" s="0" t="n">
        <v>9</v>
      </c>
      <c r="D509" s="0" t="s">
        <v>256</v>
      </c>
      <c r="E509" s="0" t="s">
        <v>2</v>
      </c>
      <c r="F509" s="0" t="s">
        <v>15</v>
      </c>
      <c r="G509" s="0" t="n">
        <v>0</v>
      </c>
      <c r="H509" s="0" t="n">
        <v>0</v>
      </c>
      <c r="I509" s="0" t="n">
        <v>0</v>
      </c>
      <c r="J509" s="0" t="n">
        <v>0</v>
      </c>
      <c r="K509" s="99" t="n">
        <v>0</v>
      </c>
    </row>
    <row r="510" customFormat="false" ht="16" hidden="false" customHeight="false" outlineLevel="0" collapsed="false">
      <c r="A510" s="0" t="s">
        <v>249</v>
      </c>
      <c r="B510" s="0" t="s">
        <v>250</v>
      </c>
      <c r="C510" s="0" t="n">
        <v>9</v>
      </c>
      <c r="D510" s="0" t="s">
        <v>256</v>
      </c>
      <c r="E510" s="0" t="s">
        <v>3</v>
      </c>
      <c r="F510" s="0" t="s">
        <v>217</v>
      </c>
      <c r="G510" s="0" t="n">
        <v>0</v>
      </c>
      <c r="H510" s="0" t="n">
        <v>0</v>
      </c>
      <c r="I510" s="0" t="n">
        <v>0</v>
      </c>
      <c r="J510" s="0" t="n">
        <v>0</v>
      </c>
      <c r="K510" s="99" t="n">
        <v>0</v>
      </c>
    </row>
    <row r="511" customFormat="false" ht="16" hidden="false" customHeight="false" outlineLevel="0" collapsed="false">
      <c r="A511" s="0" t="s">
        <v>249</v>
      </c>
      <c r="B511" s="0" t="s">
        <v>250</v>
      </c>
      <c r="C511" s="0" t="n">
        <v>9</v>
      </c>
      <c r="D511" s="0" t="s">
        <v>256</v>
      </c>
      <c r="E511" s="0" t="s">
        <v>3</v>
      </c>
      <c r="F511" s="0" t="s">
        <v>218</v>
      </c>
      <c r="G511" s="0" t="n">
        <v>0</v>
      </c>
      <c r="H511" s="0" t="n">
        <v>0</v>
      </c>
      <c r="I511" s="0" t="n">
        <v>0</v>
      </c>
      <c r="J511" s="0" t="n">
        <v>0</v>
      </c>
      <c r="K511" s="99" t="n">
        <v>0</v>
      </c>
    </row>
    <row r="512" customFormat="false" ht="16" hidden="false" customHeight="false" outlineLevel="0" collapsed="false">
      <c r="A512" s="0" t="s">
        <v>249</v>
      </c>
      <c r="B512" s="0" t="s">
        <v>250</v>
      </c>
      <c r="C512" s="0" t="n">
        <v>9</v>
      </c>
      <c r="D512" s="0" t="s">
        <v>257</v>
      </c>
      <c r="E512" s="0" t="s">
        <v>1</v>
      </c>
      <c r="F512" s="0" t="s">
        <v>8</v>
      </c>
      <c r="G512" s="0" t="n">
        <v>0.445560223988304</v>
      </c>
      <c r="H512" s="0" t="n">
        <v>5.67769822419677</v>
      </c>
      <c r="I512" s="0" t="n">
        <v>43.3298031231863</v>
      </c>
      <c r="J512" s="0" t="n">
        <v>45.2453331901074</v>
      </c>
      <c r="K512" s="99" t="n">
        <v>5.55069706115459</v>
      </c>
    </row>
    <row r="513" customFormat="false" ht="16" hidden="false" customHeight="false" outlineLevel="0" collapsed="false">
      <c r="A513" s="0" t="s">
        <v>249</v>
      </c>
      <c r="B513" s="0" t="s">
        <v>250</v>
      </c>
      <c r="C513" s="0" t="n">
        <v>9</v>
      </c>
      <c r="D513" s="0" t="s">
        <v>257</v>
      </c>
      <c r="E513" s="0" t="s">
        <v>1</v>
      </c>
      <c r="F513" s="0" t="s">
        <v>9</v>
      </c>
      <c r="G513" s="0" t="n">
        <v>0.746220100519043</v>
      </c>
      <c r="H513" s="0" t="n">
        <v>6.2503528164124</v>
      </c>
      <c r="I513" s="0" t="n">
        <v>28.9717237969492</v>
      </c>
      <c r="J513" s="0" t="n">
        <v>36.7063179846688</v>
      </c>
      <c r="K513" s="99" t="n">
        <v>6.24707172382807</v>
      </c>
    </row>
    <row r="514" customFormat="false" ht="16" hidden="false" customHeight="false" outlineLevel="0" collapsed="false">
      <c r="A514" s="0" t="s">
        <v>249</v>
      </c>
      <c r="B514" s="0" t="s">
        <v>250</v>
      </c>
      <c r="C514" s="0" t="n">
        <v>9</v>
      </c>
      <c r="D514" s="0" t="s">
        <v>257</v>
      </c>
      <c r="E514" s="0" t="s">
        <v>1</v>
      </c>
      <c r="F514" s="0" t="s">
        <v>10</v>
      </c>
      <c r="G514" s="0" t="n">
        <v>0.642212616324164</v>
      </c>
      <c r="H514" s="0" t="n">
        <v>8.29807502644703</v>
      </c>
      <c r="I514" s="0" t="n">
        <v>56.0322487385449</v>
      </c>
      <c r="J514" s="0" t="n">
        <v>50.2687794062811</v>
      </c>
      <c r="K514" s="99" t="n">
        <v>8.16414180821534</v>
      </c>
    </row>
    <row r="515" customFormat="false" ht="16" hidden="false" customHeight="false" outlineLevel="0" collapsed="false">
      <c r="A515" s="0" t="s">
        <v>249</v>
      </c>
      <c r="B515" s="0" t="s">
        <v>250</v>
      </c>
      <c r="C515" s="0" t="n">
        <v>9</v>
      </c>
      <c r="D515" s="0" t="s">
        <v>257</v>
      </c>
      <c r="E515" s="0" t="s">
        <v>1</v>
      </c>
      <c r="F515" s="0" t="s">
        <v>11</v>
      </c>
      <c r="G515" s="0" t="n">
        <v>0.386401084439142</v>
      </c>
      <c r="H515" s="0" t="n">
        <v>6.71204667358843</v>
      </c>
      <c r="I515" s="0" t="n">
        <v>36.2752058093463</v>
      </c>
      <c r="J515" s="0" t="n">
        <v>34.5124351046518</v>
      </c>
      <c r="K515" s="99" t="n">
        <v>6.66999895809968</v>
      </c>
    </row>
    <row r="516" customFormat="false" ht="16" hidden="false" customHeight="false" outlineLevel="0" collapsed="false">
      <c r="A516" s="0" t="s">
        <v>249</v>
      </c>
      <c r="B516" s="0" t="s">
        <v>250</v>
      </c>
      <c r="C516" s="0" t="n">
        <v>9</v>
      </c>
      <c r="D516" s="0" t="s">
        <v>257</v>
      </c>
      <c r="E516" s="0" t="s">
        <v>2</v>
      </c>
      <c r="F516" s="0" t="s">
        <v>12</v>
      </c>
      <c r="G516" s="0" t="n">
        <v>0.323570555495341</v>
      </c>
      <c r="H516" s="0" t="n">
        <v>3.62617364612436</v>
      </c>
      <c r="I516" s="0" t="n">
        <v>25.8741108644321</v>
      </c>
      <c r="J516" s="0" t="n">
        <v>25.7169378185597</v>
      </c>
      <c r="K516" s="99" t="n">
        <v>3.60091583029333</v>
      </c>
    </row>
    <row r="517" customFormat="false" ht="16" hidden="false" customHeight="false" outlineLevel="0" collapsed="false">
      <c r="A517" s="0" t="s">
        <v>249</v>
      </c>
      <c r="B517" s="0" t="s">
        <v>250</v>
      </c>
      <c r="C517" s="0" t="n">
        <v>9</v>
      </c>
      <c r="D517" s="0" t="s">
        <v>257</v>
      </c>
      <c r="E517" s="0" t="s">
        <v>2</v>
      </c>
      <c r="F517" s="0" t="s">
        <v>13</v>
      </c>
      <c r="G517" s="0" t="n">
        <v>0.355468480928894</v>
      </c>
      <c r="H517" s="0" t="n">
        <v>4.21455581214378</v>
      </c>
      <c r="I517" s="0" t="n">
        <v>21.0715141049422</v>
      </c>
      <c r="J517" s="0" t="n">
        <v>25.3191254679709</v>
      </c>
      <c r="K517" s="99" t="n">
        <v>4.11976459642116</v>
      </c>
    </row>
    <row r="518" customFormat="false" ht="16" hidden="false" customHeight="false" outlineLevel="0" collapsed="false">
      <c r="A518" s="0" t="s">
        <v>249</v>
      </c>
      <c r="B518" s="0" t="s">
        <v>250</v>
      </c>
      <c r="C518" s="0" t="n">
        <v>9</v>
      </c>
      <c r="D518" s="0" t="s">
        <v>257</v>
      </c>
      <c r="E518" s="0" t="s">
        <v>2</v>
      </c>
      <c r="F518" s="0" t="s">
        <v>14</v>
      </c>
      <c r="G518" s="0" t="n">
        <v>0.387483184741555</v>
      </c>
      <c r="H518" s="0" t="n">
        <v>4.13157145586255</v>
      </c>
      <c r="I518" s="0" t="n">
        <v>33.1485082532278</v>
      </c>
      <c r="J518" s="0" t="n">
        <v>24.5235487576957</v>
      </c>
      <c r="K518" s="99" t="n">
        <v>4.07618876043461</v>
      </c>
    </row>
    <row r="519" customFormat="false" ht="16" hidden="false" customHeight="false" outlineLevel="0" collapsed="false">
      <c r="A519" s="0" t="s">
        <v>249</v>
      </c>
      <c r="B519" s="0" t="s">
        <v>250</v>
      </c>
      <c r="C519" s="0" t="n">
        <v>9</v>
      </c>
      <c r="D519" s="0" t="s">
        <v>257</v>
      </c>
      <c r="E519" s="0" t="s">
        <v>2</v>
      </c>
      <c r="F519" s="0" t="s">
        <v>15</v>
      </c>
      <c r="G519" s="0" t="n">
        <v>0.257024683523224</v>
      </c>
      <c r="H519" s="0" t="n">
        <v>2.93392543128134</v>
      </c>
      <c r="I519" s="0" t="n">
        <v>22.5233220687778</v>
      </c>
      <c r="J519" s="0" t="n">
        <v>17.9068819903726</v>
      </c>
      <c r="K519" s="99" t="n">
        <v>2.7992554069879</v>
      </c>
    </row>
    <row r="520" customFormat="false" ht="16" hidden="false" customHeight="false" outlineLevel="0" collapsed="false">
      <c r="A520" s="0" t="s">
        <v>249</v>
      </c>
      <c r="B520" s="0" t="s">
        <v>250</v>
      </c>
      <c r="C520" s="0" t="n">
        <v>9</v>
      </c>
      <c r="D520" s="0" t="s">
        <v>257</v>
      </c>
      <c r="E520" s="0" t="s">
        <v>3</v>
      </c>
      <c r="F520" s="0" t="s">
        <v>217</v>
      </c>
      <c r="G520" s="0" t="n">
        <v>0.217384765929111</v>
      </c>
      <c r="H520" s="0" t="n">
        <v>3.1090953449906</v>
      </c>
      <c r="I520" s="0" t="n">
        <v>25.7368362715928</v>
      </c>
      <c r="J520" s="0" t="n">
        <v>24.5141077001485</v>
      </c>
      <c r="K520" s="99" t="n">
        <v>3.05506332537114</v>
      </c>
    </row>
    <row r="521" customFormat="false" ht="16" hidden="false" customHeight="false" outlineLevel="0" collapsed="false">
      <c r="A521" s="0" t="s">
        <v>249</v>
      </c>
      <c r="B521" s="0" t="s">
        <v>250</v>
      </c>
      <c r="C521" s="0" t="n">
        <v>9</v>
      </c>
      <c r="D521" s="0" t="s">
        <v>257</v>
      </c>
      <c r="E521" s="0" t="s">
        <v>3</v>
      </c>
      <c r="F521" s="0" t="s">
        <v>218</v>
      </c>
      <c r="G521" s="0" t="n">
        <v>0.218922775160918</v>
      </c>
      <c r="H521" s="0" t="n">
        <v>1.61066800741555</v>
      </c>
      <c r="I521" s="0" t="n">
        <v>14.4989351856086</v>
      </c>
      <c r="J521" s="0" t="n">
        <v>19.1903096165085</v>
      </c>
      <c r="K521" s="99" t="n">
        <v>1.93275809587051</v>
      </c>
    </row>
    <row r="522" customFormat="false" ht="16" hidden="false" customHeight="false" outlineLevel="0" collapsed="false">
      <c r="A522" s="0" t="s">
        <v>249</v>
      </c>
      <c r="B522" s="0" t="s">
        <v>250</v>
      </c>
      <c r="C522" s="0" t="n">
        <v>9</v>
      </c>
      <c r="D522" s="0" t="s">
        <v>258</v>
      </c>
      <c r="E522" s="0" t="s">
        <v>1</v>
      </c>
      <c r="F522" s="0" t="s">
        <v>8</v>
      </c>
      <c r="G522" s="0" t="n">
        <v>0.411892880222042</v>
      </c>
      <c r="H522" s="0" t="n">
        <v>6.25870758134824</v>
      </c>
      <c r="I522" s="0" t="n">
        <v>40.9321926383233</v>
      </c>
      <c r="J522" s="0" t="n">
        <v>42.7417288017074</v>
      </c>
      <c r="K522" s="99" t="n">
        <v>6.21567462595797</v>
      </c>
    </row>
    <row r="523" customFormat="false" ht="16" hidden="false" customHeight="false" outlineLevel="0" collapsed="false">
      <c r="A523" s="0" t="s">
        <v>249</v>
      </c>
      <c r="B523" s="0" t="s">
        <v>250</v>
      </c>
      <c r="C523" s="0" t="n">
        <v>9</v>
      </c>
      <c r="D523" s="0" t="s">
        <v>258</v>
      </c>
      <c r="E523" s="0" t="s">
        <v>1</v>
      </c>
      <c r="F523" s="0" t="s">
        <v>9</v>
      </c>
      <c r="G523" s="0" t="n">
        <v>0.282838873502246</v>
      </c>
      <c r="H523" s="0" t="n">
        <v>1.12176404959441</v>
      </c>
      <c r="I523" s="0" t="n">
        <v>4.97808687033938</v>
      </c>
      <c r="J523" s="0" t="n">
        <v>6.30708897056459</v>
      </c>
      <c r="K523" s="99" t="n">
        <v>1.27241001874545</v>
      </c>
    </row>
    <row r="524" customFormat="false" ht="16" hidden="false" customHeight="false" outlineLevel="0" collapsed="false">
      <c r="A524" s="0" t="s">
        <v>249</v>
      </c>
      <c r="B524" s="0" t="s">
        <v>250</v>
      </c>
      <c r="C524" s="0" t="n">
        <v>9</v>
      </c>
      <c r="D524" s="0" t="s">
        <v>258</v>
      </c>
      <c r="E524" s="0" t="s">
        <v>1</v>
      </c>
      <c r="F524" s="0" t="s">
        <v>10</v>
      </c>
      <c r="G524" s="0" t="n">
        <v>0.470117307983025</v>
      </c>
      <c r="H524" s="0" t="n">
        <v>3.68431992232291</v>
      </c>
      <c r="I524" s="0" t="n">
        <v>21.728087404318</v>
      </c>
      <c r="J524" s="0" t="n">
        <v>19.4931393481036</v>
      </c>
      <c r="K524" s="99" t="n">
        <v>3.75280881384207</v>
      </c>
    </row>
    <row r="525" customFormat="false" ht="16" hidden="false" customHeight="false" outlineLevel="0" collapsed="false">
      <c r="A525" s="0" t="s">
        <v>249</v>
      </c>
      <c r="B525" s="0" t="s">
        <v>250</v>
      </c>
      <c r="C525" s="0" t="n">
        <v>9</v>
      </c>
      <c r="D525" s="0" t="s">
        <v>258</v>
      </c>
      <c r="E525" s="0" t="s">
        <v>1</v>
      </c>
      <c r="F525" s="0" t="s">
        <v>11</v>
      </c>
      <c r="G525" s="0" t="n">
        <v>0.673567460991283</v>
      </c>
      <c r="H525" s="0" t="n">
        <v>3.98235806685626</v>
      </c>
      <c r="I525" s="0" t="n">
        <v>17.261948459169</v>
      </c>
      <c r="J525" s="0" t="n">
        <v>16.4231149812917</v>
      </c>
      <c r="K525" s="99" t="n">
        <v>3.76242758192114</v>
      </c>
    </row>
    <row r="526" customFormat="false" ht="16" hidden="false" customHeight="false" outlineLevel="0" collapsed="false">
      <c r="A526" s="0" t="s">
        <v>249</v>
      </c>
      <c r="B526" s="0" t="s">
        <v>250</v>
      </c>
      <c r="C526" s="0" t="n">
        <v>9</v>
      </c>
      <c r="D526" s="0" t="s">
        <v>258</v>
      </c>
      <c r="E526" s="0" t="s">
        <v>2</v>
      </c>
      <c r="F526" s="0" t="s">
        <v>12</v>
      </c>
      <c r="G526" s="0" t="n">
        <v>0.438578662805945</v>
      </c>
      <c r="H526" s="0" t="n">
        <v>4.4046668379856</v>
      </c>
      <c r="I526" s="0" t="n">
        <v>25.0755745087329</v>
      </c>
      <c r="J526" s="0" t="n">
        <v>24.9232521953909</v>
      </c>
      <c r="K526" s="99" t="n">
        <v>4.13676528589272</v>
      </c>
    </row>
    <row r="527" customFormat="false" ht="16" hidden="false" customHeight="false" outlineLevel="0" collapsed="false">
      <c r="A527" s="0" t="s">
        <v>249</v>
      </c>
      <c r="B527" s="0" t="s">
        <v>250</v>
      </c>
      <c r="C527" s="0" t="n">
        <v>9</v>
      </c>
      <c r="D527" s="0" t="s">
        <v>258</v>
      </c>
      <c r="E527" s="0" t="s">
        <v>2</v>
      </c>
      <c r="F527" s="0" t="s">
        <v>13</v>
      </c>
      <c r="G527" s="0" t="n">
        <v>0.354733808747184</v>
      </c>
      <c r="H527" s="0" t="n">
        <v>1.40275632928663</v>
      </c>
      <c r="I527" s="0" t="n">
        <v>6.30535060226197</v>
      </c>
      <c r="J527" s="0" t="n">
        <v>7.5763878297086</v>
      </c>
      <c r="K527" s="99" t="n">
        <v>1.46133017115982</v>
      </c>
    </row>
    <row r="528" customFormat="false" ht="16" hidden="false" customHeight="false" outlineLevel="0" collapsed="false">
      <c r="A528" s="0" t="s">
        <v>249</v>
      </c>
      <c r="B528" s="0" t="s">
        <v>250</v>
      </c>
      <c r="C528" s="0" t="n">
        <v>9</v>
      </c>
      <c r="D528" s="0" t="s">
        <v>258</v>
      </c>
      <c r="E528" s="0" t="s">
        <v>2</v>
      </c>
      <c r="F528" s="0" t="s">
        <v>14</v>
      </c>
      <c r="G528" s="0" t="n">
        <v>0.45273835103609</v>
      </c>
      <c r="H528" s="0" t="n">
        <v>3.92174276111808</v>
      </c>
      <c r="I528" s="0" t="n">
        <v>28.0544515489642</v>
      </c>
      <c r="J528" s="0" t="n">
        <v>20.7549222177877</v>
      </c>
      <c r="K528" s="99" t="n">
        <v>4.08935236620263</v>
      </c>
    </row>
    <row r="529" customFormat="false" ht="16" hidden="false" customHeight="false" outlineLevel="0" collapsed="false">
      <c r="A529" s="0" t="s">
        <v>249</v>
      </c>
      <c r="B529" s="0" t="s">
        <v>250</v>
      </c>
      <c r="C529" s="0" t="n">
        <v>9</v>
      </c>
      <c r="D529" s="0" t="s">
        <v>258</v>
      </c>
      <c r="E529" s="0" t="s">
        <v>2</v>
      </c>
      <c r="F529" s="0" t="s">
        <v>15</v>
      </c>
      <c r="G529" s="0" t="n">
        <v>0.39885684933584</v>
      </c>
      <c r="H529" s="0" t="n">
        <v>2.77067227256588</v>
      </c>
      <c r="I529" s="0" t="n">
        <v>18.1477185817545</v>
      </c>
      <c r="J529" s="0" t="n">
        <v>14.4281138477546</v>
      </c>
      <c r="K529" s="99" t="n">
        <v>2.67358851994304</v>
      </c>
    </row>
    <row r="530" customFormat="false" ht="16" hidden="false" customHeight="false" outlineLevel="0" collapsed="false">
      <c r="A530" s="0" t="s">
        <v>249</v>
      </c>
      <c r="B530" s="0" t="s">
        <v>250</v>
      </c>
      <c r="C530" s="0" t="n">
        <v>9</v>
      </c>
      <c r="D530" s="0" t="s">
        <v>258</v>
      </c>
      <c r="E530" s="0" t="s">
        <v>3</v>
      </c>
      <c r="F530" s="0" t="s">
        <v>217</v>
      </c>
      <c r="G530" s="0" t="n">
        <v>0.153996215730721</v>
      </c>
      <c r="H530" s="0" t="n">
        <v>0.710974135957665</v>
      </c>
      <c r="I530" s="0" t="n">
        <v>4.54096967968633</v>
      </c>
      <c r="J530" s="0" t="n">
        <v>4.32523324219952</v>
      </c>
      <c r="K530" s="99" t="n">
        <v>0.638963590863186</v>
      </c>
    </row>
    <row r="531" customFormat="false" ht="16" hidden="false" customHeight="false" outlineLevel="0" collapsed="false">
      <c r="A531" s="0" t="s">
        <v>249</v>
      </c>
      <c r="B531" s="0" t="s">
        <v>250</v>
      </c>
      <c r="C531" s="0" t="n">
        <v>9</v>
      </c>
      <c r="D531" s="0" t="s">
        <v>258</v>
      </c>
      <c r="E531" s="0" t="s">
        <v>3</v>
      </c>
      <c r="F531" s="0" t="s">
        <v>218</v>
      </c>
      <c r="G531" s="0" t="n">
        <v>0.267622958654083</v>
      </c>
      <c r="H531" s="0" t="n">
        <v>1.56512329539261</v>
      </c>
      <c r="I531" s="0" t="n">
        <v>9.79450113546634</v>
      </c>
      <c r="J531" s="0" t="n">
        <v>12.9636767750647</v>
      </c>
      <c r="K531" s="99" t="n">
        <v>1.54769780467532</v>
      </c>
    </row>
    <row r="532" customFormat="false" ht="16" hidden="false" customHeight="false" outlineLevel="0" collapsed="false">
      <c r="A532" s="0" t="s">
        <v>249</v>
      </c>
      <c r="B532" s="0" t="s">
        <v>250</v>
      </c>
      <c r="C532" s="0" t="n">
        <v>9</v>
      </c>
      <c r="D532" s="0" t="s">
        <v>259</v>
      </c>
      <c r="E532" s="0" t="s">
        <v>1</v>
      </c>
      <c r="F532" s="0" t="s">
        <v>8</v>
      </c>
      <c r="G532" s="0" t="n">
        <v>0.535237945539365</v>
      </c>
      <c r="H532" s="0" t="n">
        <v>2.57095521650828</v>
      </c>
      <c r="I532" s="0" t="n">
        <v>14.0128057617865</v>
      </c>
      <c r="J532" s="0" t="n">
        <v>14.6322858614841</v>
      </c>
      <c r="K532" s="99" t="n">
        <v>2.7646986476648</v>
      </c>
    </row>
    <row r="533" customFormat="false" ht="16" hidden="false" customHeight="false" outlineLevel="0" collapsed="false">
      <c r="A533" s="0" t="s">
        <v>249</v>
      </c>
      <c r="B533" s="0" t="s">
        <v>250</v>
      </c>
      <c r="C533" s="0" t="n">
        <v>9</v>
      </c>
      <c r="D533" s="0" t="s">
        <v>259</v>
      </c>
      <c r="E533" s="0" t="s">
        <v>1</v>
      </c>
      <c r="F533" s="0" t="s">
        <v>9</v>
      </c>
      <c r="G533" s="0" t="n">
        <v>0.330330198957381</v>
      </c>
      <c r="H533" s="0" t="n">
        <v>1.02369420596316</v>
      </c>
      <c r="I533" s="0" t="n">
        <v>2.27231718324451</v>
      </c>
      <c r="J533" s="0" t="n">
        <v>2.87895872799199</v>
      </c>
      <c r="K533" s="99" t="n">
        <v>0.754628141404023</v>
      </c>
    </row>
    <row r="534" customFormat="false" ht="16" hidden="false" customHeight="false" outlineLevel="0" collapsed="false">
      <c r="A534" s="0" t="s">
        <v>249</v>
      </c>
      <c r="B534" s="0" t="s">
        <v>250</v>
      </c>
      <c r="C534" s="0" t="n">
        <v>9</v>
      </c>
      <c r="D534" s="0" t="s">
        <v>259</v>
      </c>
      <c r="E534" s="0" t="s">
        <v>1</v>
      </c>
      <c r="F534" s="0" t="s">
        <v>10</v>
      </c>
      <c r="G534" s="0" t="n">
        <v>0.677976915233549</v>
      </c>
      <c r="H534" s="0" t="n">
        <v>7.68375305876404</v>
      </c>
      <c r="I534" s="0" t="n">
        <v>33.5586903136409</v>
      </c>
      <c r="J534" s="0" t="n">
        <v>30.1068480833547</v>
      </c>
      <c r="K534" s="99" t="n">
        <v>7.53076991316571</v>
      </c>
    </row>
    <row r="535" customFormat="false" ht="16" hidden="false" customHeight="false" outlineLevel="0" collapsed="false">
      <c r="A535" s="0" t="s">
        <v>249</v>
      </c>
      <c r="B535" s="0" t="s">
        <v>250</v>
      </c>
      <c r="C535" s="0" t="n">
        <v>9</v>
      </c>
      <c r="D535" s="0" t="s">
        <v>259</v>
      </c>
      <c r="E535" s="0" t="s">
        <v>1</v>
      </c>
      <c r="F535" s="0" t="s">
        <v>11</v>
      </c>
      <c r="G535" s="0" t="n">
        <v>0.782680469811222</v>
      </c>
      <c r="H535" s="0" t="n">
        <v>9.99160547829553</v>
      </c>
      <c r="I535" s="0" t="n">
        <v>32.2772488776638</v>
      </c>
      <c r="J535" s="0" t="n">
        <v>30.7087563638317</v>
      </c>
      <c r="K535" s="99" t="n">
        <v>9.1405910708614</v>
      </c>
    </row>
    <row r="536" customFormat="false" ht="16" hidden="false" customHeight="false" outlineLevel="0" collapsed="false">
      <c r="A536" s="0" t="s">
        <v>249</v>
      </c>
      <c r="B536" s="0" t="s">
        <v>250</v>
      </c>
      <c r="C536" s="0" t="n">
        <v>9</v>
      </c>
      <c r="D536" s="0" t="s">
        <v>259</v>
      </c>
      <c r="E536" s="0" t="s">
        <v>2</v>
      </c>
      <c r="F536" s="0" t="s">
        <v>12</v>
      </c>
      <c r="G536" s="0" t="n">
        <v>0.547222153993647</v>
      </c>
      <c r="H536" s="0" t="n">
        <v>3.17296895985573</v>
      </c>
      <c r="I536" s="0" t="n">
        <v>15.4120918846682</v>
      </c>
      <c r="J536" s="0" t="n">
        <v>15.3184706801573</v>
      </c>
      <c r="K536" s="99" t="n">
        <v>3.30347491312448</v>
      </c>
    </row>
    <row r="537" customFormat="false" ht="16" hidden="false" customHeight="false" outlineLevel="0" collapsed="false">
      <c r="A537" s="0" t="s">
        <v>249</v>
      </c>
      <c r="B537" s="0" t="s">
        <v>250</v>
      </c>
      <c r="C537" s="0" t="n">
        <v>9</v>
      </c>
      <c r="D537" s="0" t="s">
        <v>259</v>
      </c>
      <c r="E537" s="0" t="s">
        <v>2</v>
      </c>
      <c r="F537" s="0" t="s">
        <v>13</v>
      </c>
      <c r="G537" s="0" t="n">
        <v>0.521582499642466</v>
      </c>
      <c r="H537" s="0" t="n">
        <v>1.96822929067509</v>
      </c>
      <c r="I537" s="0" t="n">
        <v>7.18473877252763</v>
      </c>
      <c r="J537" s="0" t="n">
        <v>8.63304371628218</v>
      </c>
      <c r="K537" s="99" t="n">
        <v>2.16346328031114</v>
      </c>
    </row>
    <row r="538" customFormat="false" ht="16" hidden="false" customHeight="false" outlineLevel="0" collapsed="false">
      <c r="A538" s="0" t="s">
        <v>249</v>
      </c>
      <c r="B538" s="0" t="s">
        <v>250</v>
      </c>
      <c r="C538" s="0" t="n">
        <v>9</v>
      </c>
      <c r="D538" s="0" t="s">
        <v>259</v>
      </c>
      <c r="E538" s="0" t="s">
        <v>2</v>
      </c>
      <c r="F538" s="0" t="s">
        <v>14</v>
      </c>
      <c r="G538" s="0" t="n">
        <v>0.54969866614594</v>
      </c>
      <c r="H538" s="0" t="n">
        <v>4.93322555780922</v>
      </c>
      <c r="I538" s="0" t="n">
        <v>24.9565657611646</v>
      </c>
      <c r="J538" s="0" t="n">
        <v>18.4630799248399</v>
      </c>
      <c r="K538" s="99" t="n">
        <v>4.72647112064697</v>
      </c>
    </row>
    <row r="539" customFormat="false" ht="16" hidden="false" customHeight="false" outlineLevel="0" collapsed="false">
      <c r="A539" s="0" t="s">
        <v>249</v>
      </c>
      <c r="B539" s="0" t="s">
        <v>250</v>
      </c>
      <c r="C539" s="0" t="n">
        <v>9</v>
      </c>
      <c r="D539" s="0" t="s">
        <v>259</v>
      </c>
      <c r="E539" s="0" t="s">
        <v>2</v>
      </c>
      <c r="F539" s="0" t="s">
        <v>15</v>
      </c>
      <c r="G539" s="0" t="n">
        <v>0.391428178900518</v>
      </c>
      <c r="H539" s="0" t="n">
        <v>3.3364413118749</v>
      </c>
      <c r="I539" s="0" t="n">
        <v>16.5447383847646</v>
      </c>
      <c r="J539" s="0" t="n">
        <v>13.1536847412156</v>
      </c>
      <c r="K539" s="99" t="n">
        <v>3.16688192367493</v>
      </c>
    </row>
    <row r="540" customFormat="false" ht="16" hidden="false" customHeight="false" outlineLevel="0" collapsed="false">
      <c r="A540" s="0" t="s">
        <v>249</v>
      </c>
      <c r="B540" s="0" t="s">
        <v>250</v>
      </c>
      <c r="C540" s="0" t="n">
        <v>9</v>
      </c>
      <c r="D540" s="0" t="s">
        <v>259</v>
      </c>
      <c r="E540" s="0" t="s">
        <v>3</v>
      </c>
      <c r="F540" s="0" t="s">
        <v>217</v>
      </c>
      <c r="G540" s="0" t="n">
        <v>0.196200255698947</v>
      </c>
      <c r="H540" s="0" t="n">
        <v>0.630962221402421</v>
      </c>
      <c r="I540" s="0" t="n">
        <v>3.21473179107562</v>
      </c>
      <c r="J540" s="0" t="n">
        <v>3.06200344602969</v>
      </c>
      <c r="K540" s="99" t="n">
        <v>0.587721651375827</v>
      </c>
    </row>
    <row r="541" customFormat="false" ht="16" hidden="false" customHeight="false" outlineLevel="0" collapsed="false">
      <c r="A541" s="0" t="s">
        <v>249</v>
      </c>
      <c r="B541" s="0" t="s">
        <v>250</v>
      </c>
      <c r="C541" s="0" t="n">
        <v>9</v>
      </c>
      <c r="D541" s="0" t="s">
        <v>259</v>
      </c>
      <c r="E541" s="0" t="s">
        <v>3</v>
      </c>
      <c r="F541" s="0" t="s">
        <v>218</v>
      </c>
      <c r="G541" s="0" t="n">
        <v>0.353683939025838</v>
      </c>
      <c r="H541" s="0" t="n">
        <v>3.45213827414695</v>
      </c>
      <c r="I541" s="0" t="n">
        <v>15.9952481372039</v>
      </c>
      <c r="J541" s="0" t="n">
        <v>21.1707797997814</v>
      </c>
      <c r="K541" s="99" t="n">
        <v>3.28393280840576</v>
      </c>
    </row>
    <row r="542" customFormat="false" ht="16" hidden="false" customHeight="false" outlineLevel="0" collapsed="false">
      <c r="A542" s="97" t="s">
        <v>260</v>
      </c>
      <c r="B542" s="97" t="s">
        <v>132</v>
      </c>
      <c r="C542" s="97" t="n">
        <v>7</v>
      </c>
      <c r="D542" s="97" t="s">
        <v>134</v>
      </c>
      <c r="E542" s="97" t="s">
        <v>1</v>
      </c>
      <c r="F542" s="97" t="s">
        <v>8</v>
      </c>
      <c r="G542" s="97" t="n">
        <v>0.892523461685426</v>
      </c>
      <c r="H542" s="97" t="n">
        <v>3.70351273872056</v>
      </c>
      <c r="I542" s="97" t="n">
        <v>85.0398854505823</v>
      </c>
      <c r="J542" s="97" t="n">
        <v>88.7993407383207</v>
      </c>
      <c r="K542" s="98" t="n">
        <v>4.38109285959471</v>
      </c>
    </row>
    <row r="543" customFormat="false" ht="16" hidden="false" customHeight="false" outlineLevel="0" collapsed="false">
      <c r="A543" s="97" t="s">
        <v>260</v>
      </c>
      <c r="B543" s="97" t="s">
        <v>132</v>
      </c>
      <c r="C543" s="97" t="n">
        <v>7</v>
      </c>
      <c r="D543" s="97" t="s">
        <v>134</v>
      </c>
      <c r="E543" s="97" t="s">
        <v>1</v>
      </c>
      <c r="F543" s="97" t="s">
        <v>9</v>
      </c>
      <c r="G543" s="97" t="n">
        <v>0.832403678305761</v>
      </c>
      <c r="H543" s="97" t="n">
        <v>2.77489683493639</v>
      </c>
      <c r="I543" s="97" t="n">
        <v>32.8587329122142</v>
      </c>
      <c r="J543" s="97" t="n">
        <v>41.6310436790802</v>
      </c>
      <c r="K543" s="98" t="n">
        <v>2.84939035756836</v>
      </c>
    </row>
    <row r="544" customFormat="false" ht="16" hidden="false" customHeight="false" outlineLevel="0" collapsed="false">
      <c r="A544" s="97" t="s">
        <v>260</v>
      </c>
      <c r="B544" s="97" t="s">
        <v>132</v>
      </c>
      <c r="C544" s="97" t="n">
        <v>7</v>
      </c>
      <c r="D544" s="97" t="s">
        <v>134</v>
      </c>
      <c r="E544" s="97" t="s">
        <v>1</v>
      </c>
      <c r="F544" s="97" t="s">
        <v>10</v>
      </c>
      <c r="G544" s="97" t="n">
        <v>0.793077071096339</v>
      </c>
      <c r="H544" s="97" t="n">
        <v>2.14128649785909</v>
      </c>
      <c r="I544" s="97" t="n">
        <v>21.6994839701656</v>
      </c>
      <c r="J544" s="97" t="n">
        <v>19.4674780592201</v>
      </c>
      <c r="K544" s="98" t="n">
        <v>1.27151320688092</v>
      </c>
    </row>
    <row r="545" customFormat="false" ht="16" hidden="false" customHeight="false" outlineLevel="0" collapsed="false">
      <c r="A545" s="97" t="s">
        <v>260</v>
      </c>
      <c r="B545" s="97" t="s">
        <v>132</v>
      </c>
      <c r="C545" s="97" t="n">
        <v>7</v>
      </c>
      <c r="D545" s="97" t="s">
        <v>134</v>
      </c>
      <c r="E545" s="97" t="s">
        <v>1</v>
      </c>
      <c r="F545" s="97" t="s">
        <v>11</v>
      </c>
      <c r="G545" s="97" t="n">
        <v>0.56672960264067</v>
      </c>
      <c r="H545" s="97" t="n">
        <v>4.91827128095562</v>
      </c>
      <c r="I545" s="97" t="n">
        <v>71.0482703083962</v>
      </c>
      <c r="J545" s="97" t="n">
        <v>67.5957245068068</v>
      </c>
      <c r="K545" s="98" t="n">
        <v>5.25373753153699</v>
      </c>
    </row>
    <row r="546" customFormat="false" ht="16" hidden="false" customHeight="false" outlineLevel="0" collapsed="false">
      <c r="A546" s="97" t="s">
        <v>260</v>
      </c>
      <c r="B546" s="97" t="s">
        <v>132</v>
      </c>
      <c r="C546" s="97" t="n">
        <v>7</v>
      </c>
      <c r="D546" s="97" t="s">
        <v>134</v>
      </c>
      <c r="E546" s="97" t="s">
        <v>2</v>
      </c>
      <c r="F546" s="97" t="s">
        <v>12</v>
      </c>
      <c r="G546" s="97" t="n">
        <v>0.41257040259255</v>
      </c>
      <c r="H546" s="97" t="n">
        <v>1.49748578644089</v>
      </c>
      <c r="I546" s="97" t="n">
        <v>31.1799706418484</v>
      </c>
      <c r="J546" s="97" t="n">
        <v>30.9905669950268</v>
      </c>
      <c r="K546" s="98" t="n">
        <v>1.74510763791413</v>
      </c>
    </row>
    <row r="547" customFormat="false" ht="16" hidden="false" customHeight="false" outlineLevel="0" collapsed="false">
      <c r="A547" s="97" t="s">
        <v>260</v>
      </c>
      <c r="B547" s="97" t="s">
        <v>132</v>
      </c>
      <c r="C547" s="97" t="n">
        <v>7</v>
      </c>
      <c r="D547" s="97" t="s">
        <v>134</v>
      </c>
      <c r="E547" s="97" t="s">
        <v>2</v>
      </c>
      <c r="F547" s="97" t="s">
        <v>13</v>
      </c>
      <c r="G547" s="97" t="n">
        <v>0.459264866856717</v>
      </c>
      <c r="H547" s="97" t="n">
        <v>0.820527522305915</v>
      </c>
      <c r="I547" s="97" t="n">
        <v>18.9245619608172</v>
      </c>
      <c r="J547" s="97" t="n">
        <v>22.7393891262868</v>
      </c>
      <c r="K547" s="98" t="n">
        <v>1.4879950133571</v>
      </c>
    </row>
    <row r="548" customFormat="false" ht="16" hidden="false" customHeight="false" outlineLevel="0" collapsed="false">
      <c r="A548" s="97" t="s">
        <v>260</v>
      </c>
      <c r="B548" s="97" t="s">
        <v>132</v>
      </c>
      <c r="C548" s="97" t="n">
        <v>7</v>
      </c>
      <c r="D548" s="97" t="s">
        <v>134</v>
      </c>
      <c r="E548" s="97" t="s">
        <v>2</v>
      </c>
      <c r="F548" s="97" t="s">
        <v>14</v>
      </c>
      <c r="G548" s="97" t="n">
        <v>0.317346487795771</v>
      </c>
      <c r="H548" s="97" t="n">
        <v>0.981027021018943</v>
      </c>
      <c r="I548" s="97" t="n">
        <v>21.5450244541839</v>
      </c>
      <c r="J548" s="97" t="n">
        <v>15.9391926071508</v>
      </c>
      <c r="K548" s="98" t="n">
        <v>1.06545784485041</v>
      </c>
    </row>
    <row r="549" customFormat="false" ht="16" hidden="false" customHeight="false" outlineLevel="0" collapsed="false">
      <c r="A549" s="97" t="s">
        <v>260</v>
      </c>
      <c r="B549" s="97" t="s">
        <v>132</v>
      </c>
      <c r="C549" s="97" t="n">
        <v>7</v>
      </c>
      <c r="D549" s="97" t="s">
        <v>134</v>
      </c>
      <c r="E549" s="97" t="s">
        <v>2</v>
      </c>
      <c r="F549" s="97" t="s">
        <v>15</v>
      </c>
      <c r="G549" s="97" t="n">
        <v>0.296302938948728</v>
      </c>
      <c r="H549" s="97" t="n">
        <v>0.629259864180924</v>
      </c>
      <c r="I549" s="97" t="n">
        <v>11.1541467165112</v>
      </c>
      <c r="J549" s="97" t="n">
        <v>8.86796309824758</v>
      </c>
      <c r="K549" s="98" t="n">
        <v>0.55750069541558</v>
      </c>
    </row>
    <row r="550" customFormat="false" ht="16" hidden="false" customHeight="false" outlineLevel="0" collapsed="false">
      <c r="A550" s="97" t="s">
        <v>260</v>
      </c>
      <c r="B550" s="97" t="s">
        <v>132</v>
      </c>
      <c r="C550" s="97" t="n">
        <v>7</v>
      </c>
      <c r="D550" s="97" t="s">
        <v>134</v>
      </c>
      <c r="E550" s="97" t="s">
        <v>3</v>
      </c>
      <c r="F550" s="97" t="s">
        <v>217</v>
      </c>
      <c r="G550" s="97" t="n">
        <v>0.198732651985278</v>
      </c>
      <c r="H550" s="97" t="n">
        <v>0.475917164722627</v>
      </c>
      <c r="I550" s="97" t="n">
        <v>5.88181939846594</v>
      </c>
      <c r="J550" s="97" t="n">
        <v>5.60238067667877</v>
      </c>
      <c r="K550" s="98" t="n">
        <v>0.280786177330358</v>
      </c>
    </row>
    <row r="551" customFormat="false" ht="16" hidden="false" customHeight="false" outlineLevel="0" collapsed="false">
      <c r="A551" s="97" t="s">
        <v>260</v>
      </c>
      <c r="B551" s="97" t="s">
        <v>132</v>
      </c>
      <c r="C551" s="97" t="n">
        <v>7</v>
      </c>
      <c r="D551" s="97" t="s">
        <v>134</v>
      </c>
      <c r="E551" s="97" t="s">
        <v>3</v>
      </c>
      <c r="F551" s="97" t="s">
        <v>218</v>
      </c>
      <c r="G551" s="97" t="n">
        <v>0</v>
      </c>
      <c r="H551" s="97" t="n">
        <v>0</v>
      </c>
      <c r="I551" s="97" t="n">
        <v>0</v>
      </c>
      <c r="J551" s="97" t="n">
        <v>0</v>
      </c>
      <c r="K551" s="98" t="n">
        <v>0</v>
      </c>
    </row>
    <row r="552" customFormat="false" ht="16" hidden="false" customHeight="false" outlineLevel="0" collapsed="false">
      <c r="A552" s="97" t="s">
        <v>260</v>
      </c>
      <c r="B552" s="97" t="s">
        <v>132</v>
      </c>
      <c r="C552" s="97" t="n">
        <v>7</v>
      </c>
      <c r="D552" s="97" t="s">
        <v>133</v>
      </c>
      <c r="E552" s="97" t="s">
        <v>1</v>
      </c>
      <c r="F552" s="97" t="s">
        <v>8</v>
      </c>
      <c r="G552" s="97" t="n">
        <v>0.892413726412564</v>
      </c>
      <c r="H552" s="97" t="n">
        <v>5.53185910354675</v>
      </c>
      <c r="I552" s="97" t="n">
        <v>133.684984743684</v>
      </c>
      <c r="J552" s="97" t="n">
        <v>139.59494946345</v>
      </c>
      <c r="K552" s="98" t="n">
        <v>4.93420391788226</v>
      </c>
    </row>
    <row r="553" customFormat="false" ht="16" hidden="false" customHeight="false" outlineLevel="0" collapsed="false">
      <c r="A553" s="97" t="s">
        <v>260</v>
      </c>
      <c r="B553" s="97" t="s">
        <v>132</v>
      </c>
      <c r="C553" s="97" t="n">
        <v>7</v>
      </c>
      <c r="D553" s="97" t="s">
        <v>133</v>
      </c>
      <c r="E553" s="97" t="s">
        <v>1</v>
      </c>
      <c r="F553" s="97" t="s">
        <v>9</v>
      </c>
      <c r="G553" s="97" t="n">
        <v>0.778356170686998</v>
      </c>
      <c r="H553" s="97" t="n">
        <v>5.85058392718132</v>
      </c>
      <c r="I553" s="97" t="n">
        <v>94.376325656297</v>
      </c>
      <c r="J553" s="97" t="n">
        <v>119.57201594368</v>
      </c>
      <c r="K553" s="98" t="n">
        <v>5.86325623550545</v>
      </c>
    </row>
    <row r="554" customFormat="false" ht="16" hidden="false" customHeight="false" outlineLevel="0" collapsed="false">
      <c r="A554" s="97" t="s">
        <v>260</v>
      </c>
      <c r="B554" s="97" t="s">
        <v>132</v>
      </c>
      <c r="C554" s="97" t="n">
        <v>7</v>
      </c>
      <c r="D554" s="97" t="s">
        <v>133</v>
      </c>
      <c r="E554" s="97" t="s">
        <v>1</v>
      </c>
      <c r="F554" s="97" t="s">
        <v>10</v>
      </c>
      <c r="G554" s="97" t="n">
        <v>0.60530867833151</v>
      </c>
      <c r="H554" s="97" t="n">
        <v>2.25462427591457</v>
      </c>
      <c r="I554" s="97" t="n">
        <v>67.3634930061233</v>
      </c>
      <c r="J554" s="97" t="n">
        <v>60.4344934604049</v>
      </c>
      <c r="K554" s="98" t="n">
        <v>2.82794356932093</v>
      </c>
    </row>
    <row r="555" customFormat="false" ht="16" hidden="false" customHeight="false" outlineLevel="0" collapsed="false">
      <c r="A555" s="97" t="s">
        <v>260</v>
      </c>
      <c r="B555" s="97" t="s">
        <v>132</v>
      </c>
      <c r="C555" s="97" t="n">
        <v>7</v>
      </c>
      <c r="D555" s="97" t="s">
        <v>133</v>
      </c>
      <c r="E555" s="97" t="s">
        <v>1</v>
      </c>
      <c r="F555" s="97" t="s">
        <v>11</v>
      </c>
      <c r="G555" s="97" t="n">
        <v>0.597702319221448</v>
      </c>
      <c r="H555" s="97" t="n">
        <v>0.670103057670096</v>
      </c>
      <c r="I555" s="97" t="n">
        <v>3.35793533151721</v>
      </c>
      <c r="J555" s="97" t="n">
        <v>3.19475858589743</v>
      </c>
      <c r="K555" s="98" t="n">
        <v>0.177894230064421</v>
      </c>
    </row>
    <row r="556" customFormat="false" ht="16" hidden="false" customHeight="false" outlineLevel="0" collapsed="false">
      <c r="A556" s="97" t="s">
        <v>260</v>
      </c>
      <c r="B556" s="97" t="s">
        <v>132</v>
      </c>
      <c r="C556" s="97" t="n">
        <v>7</v>
      </c>
      <c r="D556" s="97" t="s">
        <v>133</v>
      </c>
      <c r="E556" s="97" t="s">
        <v>2</v>
      </c>
      <c r="F556" s="97" t="s">
        <v>12</v>
      </c>
      <c r="G556" s="97" t="n">
        <v>0.349065238253188</v>
      </c>
      <c r="H556" s="97" t="n">
        <v>1.40071038920526</v>
      </c>
      <c r="I556" s="97" t="n">
        <v>32.4201423744512</v>
      </c>
      <c r="J556" s="97" t="n">
        <v>32.2232052680398</v>
      </c>
      <c r="K556" s="98" t="n">
        <v>1.29997831006666</v>
      </c>
    </row>
    <row r="557" customFormat="false" ht="16" hidden="false" customHeight="false" outlineLevel="0" collapsed="false">
      <c r="A557" s="97" t="s">
        <v>260</v>
      </c>
      <c r="B557" s="97" t="s">
        <v>132</v>
      </c>
      <c r="C557" s="97" t="n">
        <v>7</v>
      </c>
      <c r="D557" s="97" t="s">
        <v>133</v>
      </c>
      <c r="E557" s="97" t="s">
        <v>2</v>
      </c>
      <c r="F557" s="97" t="s">
        <v>13</v>
      </c>
      <c r="G557" s="97" t="n">
        <v>0.604860070385217</v>
      </c>
      <c r="H557" s="97" t="n">
        <v>3.58982253752406</v>
      </c>
      <c r="I557" s="97" t="n">
        <v>60.1817039532812</v>
      </c>
      <c r="J557" s="97" t="n">
        <v>72.3131762473596</v>
      </c>
      <c r="K557" s="98" t="n">
        <v>3.39011781285585</v>
      </c>
    </row>
    <row r="558" customFormat="false" ht="16" hidden="false" customHeight="false" outlineLevel="0" collapsed="false">
      <c r="A558" s="97" t="s">
        <v>260</v>
      </c>
      <c r="B558" s="97" t="s">
        <v>132</v>
      </c>
      <c r="C558" s="97" t="n">
        <v>7</v>
      </c>
      <c r="D558" s="97" t="s">
        <v>133</v>
      </c>
      <c r="E558" s="97" t="s">
        <v>2</v>
      </c>
      <c r="F558" s="97" t="s">
        <v>14</v>
      </c>
      <c r="G558" s="97" t="n">
        <v>0.324725569133848</v>
      </c>
      <c r="H558" s="97" t="n">
        <v>1.03264474116017</v>
      </c>
      <c r="I558" s="97" t="n">
        <v>28.5056602779991</v>
      </c>
      <c r="J558" s="97" t="n">
        <v>21.0887302788279</v>
      </c>
      <c r="K558" s="98" t="n">
        <v>1.00993879736237</v>
      </c>
    </row>
    <row r="559" customFormat="false" ht="16" hidden="false" customHeight="false" outlineLevel="0" collapsed="false">
      <c r="A559" s="97" t="s">
        <v>260</v>
      </c>
      <c r="B559" s="97" t="s">
        <v>132</v>
      </c>
      <c r="C559" s="97" t="n">
        <v>7</v>
      </c>
      <c r="D559" s="97" t="s">
        <v>133</v>
      </c>
      <c r="E559" s="97" t="s">
        <v>2</v>
      </c>
      <c r="F559" s="97" t="s">
        <v>15</v>
      </c>
      <c r="G559" s="97" t="n">
        <v>0.278604268122042</v>
      </c>
      <c r="H559" s="97" t="n">
        <v>2.3592332413007</v>
      </c>
      <c r="I559" s="97" t="n">
        <v>70.1099944440408</v>
      </c>
      <c r="J559" s="97" t="n">
        <v>55.7400632562743</v>
      </c>
      <c r="K559" s="98" t="n">
        <v>2.51051987875171</v>
      </c>
    </row>
    <row r="560" customFormat="false" ht="16" hidden="false" customHeight="false" outlineLevel="0" collapsed="false">
      <c r="A560" s="97" t="s">
        <v>260</v>
      </c>
      <c r="B560" s="97" t="s">
        <v>132</v>
      </c>
      <c r="C560" s="97" t="n">
        <v>7</v>
      </c>
      <c r="D560" s="97" t="s">
        <v>133</v>
      </c>
      <c r="E560" s="97" t="s">
        <v>3</v>
      </c>
      <c r="F560" s="97" t="s">
        <v>217</v>
      </c>
      <c r="G560" s="97" t="n">
        <v>0.198521270648705</v>
      </c>
      <c r="H560" s="97" t="n">
        <v>0.683188163037202</v>
      </c>
      <c r="I560" s="97" t="n">
        <v>26.3203318632885</v>
      </c>
      <c r="J560" s="97" t="n">
        <v>25.069882062873</v>
      </c>
      <c r="K560" s="98" t="n">
        <v>0.900181474299883</v>
      </c>
    </row>
    <row r="561" customFormat="false" ht="16" hidden="false" customHeight="false" outlineLevel="0" collapsed="false">
      <c r="A561" s="97" t="s">
        <v>260</v>
      </c>
      <c r="B561" s="97" t="s">
        <v>132</v>
      </c>
      <c r="C561" s="97" t="n">
        <v>7</v>
      </c>
      <c r="D561" s="97" t="s">
        <v>133</v>
      </c>
      <c r="E561" s="97" t="s">
        <v>3</v>
      </c>
      <c r="F561" s="97" t="s">
        <v>218</v>
      </c>
      <c r="G561" s="97" t="n">
        <v>0</v>
      </c>
      <c r="H561" s="97" t="n">
        <v>0</v>
      </c>
      <c r="I561" s="97" t="n">
        <v>0</v>
      </c>
      <c r="J561" s="97" t="n">
        <v>0</v>
      </c>
      <c r="K561" s="98" t="n">
        <v>0</v>
      </c>
    </row>
    <row r="562" customFormat="false" ht="16" hidden="false" customHeight="false" outlineLevel="0" collapsed="false">
      <c r="A562" s="97" t="s">
        <v>260</v>
      </c>
      <c r="B562" s="97" t="s">
        <v>132</v>
      </c>
      <c r="C562" s="97" t="n">
        <v>7</v>
      </c>
      <c r="D562" s="97" t="s">
        <v>137</v>
      </c>
      <c r="E562" s="97" t="s">
        <v>1</v>
      </c>
      <c r="F562" s="97" t="s">
        <v>8</v>
      </c>
      <c r="G562" s="97" t="n">
        <v>0</v>
      </c>
      <c r="H562" s="97" t="n">
        <v>0</v>
      </c>
      <c r="I562" s="97" t="n">
        <v>0</v>
      </c>
      <c r="J562" s="97" t="n">
        <v>0</v>
      </c>
      <c r="K562" s="98" t="n">
        <v>0</v>
      </c>
    </row>
    <row r="563" customFormat="false" ht="16" hidden="false" customHeight="false" outlineLevel="0" collapsed="false">
      <c r="A563" s="97" t="s">
        <v>260</v>
      </c>
      <c r="B563" s="97" t="s">
        <v>132</v>
      </c>
      <c r="C563" s="97" t="n">
        <v>7</v>
      </c>
      <c r="D563" s="97" t="s">
        <v>137</v>
      </c>
      <c r="E563" s="97" t="s">
        <v>1</v>
      </c>
      <c r="F563" s="97" t="s">
        <v>9</v>
      </c>
      <c r="G563" s="97" t="n">
        <v>0.253317808869467</v>
      </c>
      <c r="H563" s="97" t="n">
        <v>0.126665115148962</v>
      </c>
      <c r="I563" s="97" t="n">
        <v>0</v>
      </c>
      <c r="J563" s="97" t="n">
        <v>0</v>
      </c>
      <c r="K563" s="98" t="n">
        <v>0</v>
      </c>
    </row>
    <row r="564" customFormat="false" ht="16" hidden="false" customHeight="false" outlineLevel="0" collapsed="false">
      <c r="A564" s="97" t="s">
        <v>260</v>
      </c>
      <c r="B564" s="97" t="s">
        <v>132</v>
      </c>
      <c r="C564" s="97" t="n">
        <v>7</v>
      </c>
      <c r="D564" s="97" t="s">
        <v>137</v>
      </c>
      <c r="E564" s="97" t="s">
        <v>1</v>
      </c>
      <c r="F564" s="97" t="s">
        <v>10</v>
      </c>
      <c r="G564" s="97" t="n">
        <v>0.405930443492243</v>
      </c>
      <c r="H564" s="97" t="n">
        <v>0.564164026836236</v>
      </c>
      <c r="I564" s="97" t="n">
        <v>2.9300969538714</v>
      </c>
      <c r="J564" s="97" t="n">
        <v>2.62870758766914</v>
      </c>
      <c r="K564" s="98" t="n">
        <v>0.492250134906431</v>
      </c>
    </row>
    <row r="565" customFormat="false" ht="16" hidden="false" customHeight="false" outlineLevel="0" collapsed="false">
      <c r="A565" s="97" t="s">
        <v>260</v>
      </c>
      <c r="B565" s="97" t="s">
        <v>132</v>
      </c>
      <c r="C565" s="97" t="n">
        <v>7</v>
      </c>
      <c r="D565" s="97" t="s">
        <v>137</v>
      </c>
      <c r="E565" s="97" t="s">
        <v>1</v>
      </c>
      <c r="F565" s="97" t="s">
        <v>11</v>
      </c>
      <c r="G565" s="97" t="n">
        <v>0</v>
      </c>
      <c r="H565" s="97" t="n">
        <v>0</v>
      </c>
      <c r="I565" s="97" t="n">
        <v>0</v>
      </c>
      <c r="J565" s="97" t="n">
        <v>0</v>
      </c>
      <c r="K565" s="98" t="n">
        <v>0</v>
      </c>
    </row>
    <row r="566" customFormat="false" ht="16" hidden="false" customHeight="false" outlineLevel="0" collapsed="false">
      <c r="A566" s="97" t="s">
        <v>260</v>
      </c>
      <c r="B566" s="97" t="s">
        <v>132</v>
      </c>
      <c r="C566" s="97" t="n">
        <v>7</v>
      </c>
      <c r="D566" s="97" t="s">
        <v>137</v>
      </c>
      <c r="E566" s="97" t="s">
        <v>2</v>
      </c>
      <c r="F566" s="97" t="s">
        <v>12</v>
      </c>
      <c r="G566" s="97" t="n">
        <v>0.489791327770236</v>
      </c>
      <c r="H566" s="97" t="n">
        <v>0.598861826387862</v>
      </c>
      <c r="I566" s="97" t="n">
        <v>2.69203731122924</v>
      </c>
      <c r="J566" s="97" t="n">
        <v>2.67568445156867</v>
      </c>
      <c r="K566" s="98" t="n">
        <v>0.431976355232545</v>
      </c>
    </row>
    <row r="567" customFormat="false" ht="16" hidden="false" customHeight="false" outlineLevel="0" collapsed="false">
      <c r="A567" s="97" t="s">
        <v>260</v>
      </c>
      <c r="B567" s="97" t="s">
        <v>132</v>
      </c>
      <c r="C567" s="97" t="n">
        <v>7</v>
      </c>
      <c r="D567" s="97" t="s">
        <v>137</v>
      </c>
      <c r="E567" s="97" t="s">
        <v>2</v>
      </c>
      <c r="F567" s="97" t="s">
        <v>13</v>
      </c>
      <c r="G567" s="97" t="n">
        <v>0.0498348876000636</v>
      </c>
      <c r="H567" s="97" t="n">
        <v>0.0238099927686458</v>
      </c>
      <c r="I567" s="97" t="n">
        <v>0</v>
      </c>
      <c r="J567" s="97" t="n">
        <v>0</v>
      </c>
      <c r="K567" s="98" t="n">
        <v>0</v>
      </c>
    </row>
    <row r="568" customFormat="false" ht="16" hidden="false" customHeight="false" outlineLevel="0" collapsed="false">
      <c r="A568" s="97" t="s">
        <v>260</v>
      </c>
      <c r="B568" s="97" t="s">
        <v>132</v>
      </c>
      <c r="C568" s="97" t="n">
        <v>7</v>
      </c>
      <c r="D568" s="97" t="s">
        <v>137</v>
      </c>
      <c r="E568" s="97" t="s">
        <v>2</v>
      </c>
      <c r="F568" s="97" t="s">
        <v>14</v>
      </c>
      <c r="G568" s="97" t="n">
        <v>0</v>
      </c>
      <c r="H568" s="97" t="n">
        <v>0</v>
      </c>
      <c r="I568" s="97" t="n">
        <v>0</v>
      </c>
      <c r="J568" s="97" t="n">
        <v>0</v>
      </c>
      <c r="K568" s="98" t="n">
        <v>0</v>
      </c>
    </row>
    <row r="569" customFormat="false" ht="16" hidden="false" customHeight="false" outlineLevel="0" collapsed="false">
      <c r="A569" s="97" t="s">
        <v>260</v>
      </c>
      <c r="B569" s="97" t="s">
        <v>132</v>
      </c>
      <c r="C569" s="97" t="n">
        <v>7</v>
      </c>
      <c r="D569" s="97" t="s">
        <v>137</v>
      </c>
      <c r="E569" s="97" t="s">
        <v>2</v>
      </c>
      <c r="F569" s="97" t="s">
        <v>15</v>
      </c>
      <c r="G569" s="97" t="n">
        <v>0</v>
      </c>
      <c r="H569" s="97" t="n">
        <v>0</v>
      </c>
      <c r="I569" s="97" t="n">
        <v>0</v>
      </c>
      <c r="J569" s="97" t="n">
        <v>0</v>
      </c>
      <c r="K569" s="98" t="n">
        <v>0</v>
      </c>
    </row>
    <row r="570" customFormat="false" ht="16" hidden="false" customHeight="false" outlineLevel="0" collapsed="false">
      <c r="A570" s="97" t="s">
        <v>260</v>
      </c>
      <c r="B570" s="97" t="s">
        <v>132</v>
      </c>
      <c r="C570" s="97" t="n">
        <v>7</v>
      </c>
      <c r="D570" s="97" t="s">
        <v>137</v>
      </c>
      <c r="E570" s="97" t="s">
        <v>3</v>
      </c>
      <c r="F570" s="97" t="s">
        <v>217</v>
      </c>
      <c r="G570" s="97" t="n">
        <v>0.137951102506017</v>
      </c>
      <c r="H570" s="97" t="n">
        <v>0.202974369264203</v>
      </c>
      <c r="I570" s="97" t="n">
        <v>0.626304705693787</v>
      </c>
      <c r="J570" s="97" t="n">
        <v>0.596549663154738</v>
      </c>
      <c r="K570" s="98" t="n">
        <v>0.0857199871605682</v>
      </c>
    </row>
    <row r="571" customFormat="false" ht="16" hidden="false" customHeight="false" outlineLevel="0" collapsed="false">
      <c r="A571" s="97" t="s">
        <v>260</v>
      </c>
      <c r="B571" s="97" t="s">
        <v>132</v>
      </c>
      <c r="C571" s="97" t="n">
        <v>7</v>
      </c>
      <c r="D571" s="97" t="s">
        <v>137</v>
      </c>
      <c r="E571" s="97" t="s">
        <v>3</v>
      </c>
      <c r="F571" s="97" t="s">
        <v>218</v>
      </c>
      <c r="G571" s="97" t="n">
        <v>0</v>
      </c>
      <c r="H571" s="97" t="n">
        <v>0</v>
      </c>
      <c r="I571" s="97" t="n">
        <v>0</v>
      </c>
      <c r="J571" s="97" t="n">
        <v>0</v>
      </c>
      <c r="K571" s="98" t="n">
        <v>0</v>
      </c>
    </row>
    <row r="572" customFormat="false" ht="16" hidden="false" customHeight="false" outlineLevel="0" collapsed="false">
      <c r="A572" s="0" t="s">
        <v>260</v>
      </c>
      <c r="B572" s="0" t="s">
        <v>132</v>
      </c>
      <c r="C572" s="0" t="n">
        <v>7</v>
      </c>
      <c r="D572" s="0" t="s">
        <v>261</v>
      </c>
      <c r="E572" s="0" t="s">
        <v>1</v>
      </c>
      <c r="F572" s="0" t="s">
        <v>8</v>
      </c>
      <c r="G572" s="0" t="n">
        <v>0</v>
      </c>
      <c r="H572" s="0" t="n">
        <v>0</v>
      </c>
      <c r="I572" s="0" t="n">
        <v>0</v>
      </c>
      <c r="J572" s="0" t="n">
        <v>0</v>
      </c>
      <c r="K572" s="99" t="n">
        <v>0</v>
      </c>
    </row>
    <row r="573" customFormat="false" ht="16" hidden="false" customHeight="false" outlineLevel="0" collapsed="false">
      <c r="A573" s="0" t="s">
        <v>260</v>
      </c>
      <c r="B573" s="0" t="s">
        <v>132</v>
      </c>
      <c r="C573" s="0" t="n">
        <v>7</v>
      </c>
      <c r="D573" s="0" t="s">
        <v>261</v>
      </c>
      <c r="E573" s="0" t="s">
        <v>1</v>
      </c>
      <c r="F573" s="0" t="s">
        <v>9</v>
      </c>
      <c r="G573" s="0" t="n">
        <v>0.439315605684398</v>
      </c>
      <c r="H573" s="0" t="n">
        <v>0.291432852684941</v>
      </c>
      <c r="I573" s="0" t="n">
        <v>0</v>
      </c>
      <c r="J573" s="0" t="n">
        <v>0</v>
      </c>
      <c r="K573" s="99" t="n">
        <v>0</v>
      </c>
    </row>
    <row r="574" customFormat="false" ht="16" hidden="false" customHeight="false" outlineLevel="0" collapsed="false">
      <c r="A574" s="0" t="s">
        <v>260</v>
      </c>
      <c r="B574" s="0" t="s">
        <v>132</v>
      </c>
      <c r="C574" s="0" t="n">
        <v>7</v>
      </c>
      <c r="D574" s="0" t="s">
        <v>261</v>
      </c>
      <c r="E574" s="0" t="s">
        <v>1</v>
      </c>
      <c r="F574" s="0" t="s">
        <v>10</v>
      </c>
      <c r="G574" s="0" t="n">
        <v>0.435668846283597</v>
      </c>
      <c r="H574" s="0" t="n">
        <v>0.465696739445344</v>
      </c>
      <c r="I574" s="0" t="n">
        <v>1.88903018376049</v>
      </c>
      <c r="J574" s="0" t="n">
        <v>1.69472480111154</v>
      </c>
      <c r="K574" s="99" t="n">
        <v>1.00130375859781</v>
      </c>
    </row>
    <row r="575" customFormat="false" ht="16" hidden="false" customHeight="false" outlineLevel="0" collapsed="false">
      <c r="A575" s="0" t="s">
        <v>260</v>
      </c>
      <c r="B575" s="0" t="s">
        <v>132</v>
      </c>
      <c r="C575" s="0" t="n">
        <v>7</v>
      </c>
      <c r="D575" s="0" t="s">
        <v>261</v>
      </c>
      <c r="E575" s="0" t="s">
        <v>1</v>
      </c>
      <c r="F575" s="0" t="s">
        <v>11</v>
      </c>
      <c r="G575" s="0" t="n">
        <v>0.292089813520416</v>
      </c>
      <c r="H575" s="0" t="n">
        <v>0.169134151352813</v>
      </c>
      <c r="I575" s="0" t="n">
        <v>0</v>
      </c>
      <c r="J575" s="0" t="n">
        <v>0</v>
      </c>
      <c r="K575" s="99" t="n">
        <v>0</v>
      </c>
    </row>
    <row r="576" customFormat="false" ht="16" hidden="false" customHeight="false" outlineLevel="0" collapsed="false">
      <c r="A576" s="0" t="s">
        <v>260</v>
      </c>
      <c r="B576" s="0" t="s">
        <v>132</v>
      </c>
      <c r="C576" s="0" t="n">
        <v>7</v>
      </c>
      <c r="D576" s="0" t="s">
        <v>261</v>
      </c>
      <c r="E576" s="0" t="s">
        <v>2</v>
      </c>
      <c r="F576" s="0" t="s">
        <v>12</v>
      </c>
      <c r="G576" s="0" t="n">
        <v>0.262882914960166</v>
      </c>
      <c r="H576" s="0" t="n">
        <v>0.229831716610673</v>
      </c>
      <c r="I576" s="0" t="n">
        <v>0</v>
      </c>
      <c r="J576" s="0" t="n">
        <v>0</v>
      </c>
      <c r="K576" s="99" t="n">
        <v>0</v>
      </c>
    </row>
    <row r="577" customFormat="false" ht="16" hidden="false" customHeight="false" outlineLevel="0" collapsed="false">
      <c r="A577" s="0" t="s">
        <v>260</v>
      </c>
      <c r="B577" s="0" t="s">
        <v>132</v>
      </c>
      <c r="C577" s="0" t="n">
        <v>7</v>
      </c>
      <c r="D577" s="0" t="s">
        <v>261</v>
      </c>
      <c r="E577" s="0" t="s">
        <v>2</v>
      </c>
      <c r="F577" s="0" t="s">
        <v>13</v>
      </c>
      <c r="G577" s="0" t="n">
        <v>0</v>
      </c>
      <c r="H577" s="0" t="n">
        <v>0</v>
      </c>
      <c r="I577" s="0" t="n">
        <v>0</v>
      </c>
      <c r="J577" s="0" t="n">
        <v>0</v>
      </c>
      <c r="K577" s="99" t="n">
        <v>0</v>
      </c>
    </row>
    <row r="578" customFormat="false" ht="16" hidden="false" customHeight="false" outlineLevel="0" collapsed="false">
      <c r="A578" s="0" t="s">
        <v>260</v>
      </c>
      <c r="B578" s="0" t="s">
        <v>132</v>
      </c>
      <c r="C578" s="0" t="n">
        <v>7</v>
      </c>
      <c r="D578" s="0" t="s">
        <v>261</v>
      </c>
      <c r="E578" s="0" t="s">
        <v>2</v>
      </c>
      <c r="F578" s="0" t="s">
        <v>14</v>
      </c>
      <c r="G578" s="0" t="n">
        <v>0.0168446330727744</v>
      </c>
      <c r="H578" s="0" t="n">
        <v>0.00804798828627718</v>
      </c>
      <c r="I578" s="0" t="n">
        <v>0</v>
      </c>
      <c r="J578" s="0" t="n">
        <v>0</v>
      </c>
      <c r="K578" s="99" t="n">
        <v>0</v>
      </c>
    </row>
    <row r="579" customFormat="false" ht="16" hidden="false" customHeight="false" outlineLevel="0" collapsed="false">
      <c r="A579" s="0" t="s">
        <v>260</v>
      </c>
      <c r="B579" s="0" t="s">
        <v>132</v>
      </c>
      <c r="C579" s="0" t="n">
        <v>7</v>
      </c>
      <c r="D579" s="0" t="s">
        <v>261</v>
      </c>
      <c r="E579" s="0" t="s">
        <v>2</v>
      </c>
      <c r="F579" s="0" t="s">
        <v>15</v>
      </c>
      <c r="G579" s="0" t="n">
        <v>0</v>
      </c>
      <c r="H579" s="0" t="n">
        <v>0</v>
      </c>
      <c r="I579" s="0" t="n">
        <v>0</v>
      </c>
      <c r="J579" s="0" t="n">
        <v>0</v>
      </c>
      <c r="K579" s="99" t="n">
        <v>0</v>
      </c>
    </row>
    <row r="580" customFormat="false" ht="16" hidden="false" customHeight="false" outlineLevel="0" collapsed="false">
      <c r="A580" s="0" t="s">
        <v>260</v>
      </c>
      <c r="B580" s="0" t="s">
        <v>132</v>
      </c>
      <c r="C580" s="0" t="n">
        <v>7</v>
      </c>
      <c r="D580" s="0" t="s">
        <v>261</v>
      </c>
      <c r="E580" s="0" t="s">
        <v>3</v>
      </c>
      <c r="F580" s="0" t="s">
        <v>217</v>
      </c>
      <c r="G580" s="0" t="n">
        <v>0</v>
      </c>
      <c r="H580" s="0" t="n">
        <v>0</v>
      </c>
      <c r="I580" s="0" t="n">
        <v>0</v>
      </c>
      <c r="J580" s="0" t="n">
        <v>0</v>
      </c>
      <c r="K580" s="99" t="n">
        <v>0</v>
      </c>
    </row>
    <row r="581" customFormat="false" ht="16" hidden="false" customHeight="false" outlineLevel="0" collapsed="false">
      <c r="A581" s="0" t="s">
        <v>260</v>
      </c>
      <c r="B581" s="0" t="s">
        <v>132</v>
      </c>
      <c r="C581" s="0" t="n">
        <v>7</v>
      </c>
      <c r="D581" s="0" t="s">
        <v>261</v>
      </c>
      <c r="E581" s="0" t="s">
        <v>3</v>
      </c>
      <c r="F581" s="0" t="s">
        <v>218</v>
      </c>
      <c r="G581" s="0" t="n">
        <v>0.216058083894504</v>
      </c>
      <c r="H581" s="0" t="n">
        <v>0.3934879192982</v>
      </c>
      <c r="I581" s="0" t="n">
        <v>0.63875671819906</v>
      </c>
      <c r="J581" s="0" t="n">
        <v>0.845437201763051</v>
      </c>
      <c r="K581" s="99" t="n">
        <v>0.309764279292876</v>
      </c>
    </row>
    <row r="582" customFormat="false" ht="16" hidden="false" customHeight="false" outlineLevel="0" collapsed="false">
      <c r="A582" s="97" t="s">
        <v>260</v>
      </c>
      <c r="B582" s="97" t="s">
        <v>132</v>
      </c>
      <c r="C582" s="97" t="n">
        <v>7</v>
      </c>
      <c r="D582" s="97" t="s">
        <v>138</v>
      </c>
      <c r="E582" s="97" t="s">
        <v>1</v>
      </c>
      <c r="F582" s="97" t="s">
        <v>8</v>
      </c>
      <c r="G582" s="97" t="n">
        <v>0.0884936778320701</v>
      </c>
      <c r="H582" s="97" t="n">
        <v>0.118134669760158</v>
      </c>
      <c r="I582" s="97" t="n">
        <v>0</v>
      </c>
      <c r="J582" s="97" t="n">
        <v>0</v>
      </c>
      <c r="K582" s="98" t="n">
        <v>0</v>
      </c>
    </row>
    <row r="583" customFormat="false" ht="16" hidden="false" customHeight="false" outlineLevel="0" collapsed="false">
      <c r="A583" s="97" t="s">
        <v>260</v>
      </c>
      <c r="B583" s="97" t="s">
        <v>132</v>
      </c>
      <c r="C583" s="97" t="n">
        <v>7</v>
      </c>
      <c r="D583" s="97" t="s">
        <v>138</v>
      </c>
      <c r="E583" s="97" t="s">
        <v>1</v>
      </c>
      <c r="F583" s="97" t="s">
        <v>9</v>
      </c>
      <c r="G583" s="97" t="n">
        <v>0</v>
      </c>
      <c r="H583" s="97" t="n">
        <v>0</v>
      </c>
      <c r="I583" s="97" t="n">
        <v>0</v>
      </c>
      <c r="J583" s="97" t="n">
        <v>0</v>
      </c>
      <c r="K583" s="98" t="n">
        <v>0</v>
      </c>
    </row>
    <row r="584" customFormat="false" ht="16" hidden="false" customHeight="false" outlineLevel="0" collapsed="false">
      <c r="A584" s="97" t="s">
        <v>260</v>
      </c>
      <c r="B584" s="97" t="s">
        <v>132</v>
      </c>
      <c r="C584" s="97" t="n">
        <v>7</v>
      </c>
      <c r="D584" s="97" t="s">
        <v>138</v>
      </c>
      <c r="E584" s="97" t="s">
        <v>1</v>
      </c>
      <c r="F584" s="97" t="s">
        <v>10</v>
      </c>
      <c r="G584" s="97" t="n">
        <v>0.227983919033823</v>
      </c>
      <c r="H584" s="97" t="n">
        <v>0.308764083587681</v>
      </c>
      <c r="I584" s="97" t="n">
        <v>0</v>
      </c>
      <c r="J584" s="97" t="n">
        <v>0</v>
      </c>
      <c r="K584" s="98" t="n">
        <v>0</v>
      </c>
    </row>
    <row r="585" customFormat="false" ht="16" hidden="false" customHeight="false" outlineLevel="0" collapsed="false">
      <c r="A585" s="97" t="s">
        <v>260</v>
      </c>
      <c r="B585" s="97" t="s">
        <v>132</v>
      </c>
      <c r="C585" s="97" t="n">
        <v>7</v>
      </c>
      <c r="D585" s="97" t="s">
        <v>138</v>
      </c>
      <c r="E585" s="97" t="s">
        <v>1</v>
      </c>
      <c r="F585" s="97" t="s">
        <v>11</v>
      </c>
      <c r="G585" s="97" t="n">
        <v>0</v>
      </c>
      <c r="H585" s="97" t="n">
        <v>0</v>
      </c>
      <c r="I585" s="97" t="n">
        <v>0</v>
      </c>
      <c r="J585" s="97" t="n">
        <v>0</v>
      </c>
      <c r="K585" s="98" t="n">
        <v>0</v>
      </c>
    </row>
    <row r="586" customFormat="false" ht="16" hidden="false" customHeight="false" outlineLevel="0" collapsed="false">
      <c r="A586" s="97" t="s">
        <v>260</v>
      </c>
      <c r="B586" s="97" t="s">
        <v>132</v>
      </c>
      <c r="C586" s="97" t="n">
        <v>7</v>
      </c>
      <c r="D586" s="97" t="s">
        <v>138</v>
      </c>
      <c r="E586" s="97" t="s">
        <v>2</v>
      </c>
      <c r="F586" s="97" t="s">
        <v>12</v>
      </c>
      <c r="G586" s="97" t="n">
        <v>0.194050842416113</v>
      </c>
      <c r="H586" s="97" t="n">
        <v>0.129733311382941</v>
      </c>
      <c r="I586" s="97" t="n">
        <v>0</v>
      </c>
      <c r="J586" s="97" t="n">
        <v>0</v>
      </c>
      <c r="K586" s="98" t="n">
        <v>0</v>
      </c>
    </row>
    <row r="587" customFormat="false" ht="16" hidden="false" customHeight="false" outlineLevel="0" collapsed="false">
      <c r="A587" s="97" t="s">
        <v>260</v>
      </c>
      <c r="B587" s="97" t="s">
        <v>132</v>
      </c>
      <c r="C587" s="97" t="n">
        <v>7</v>
      </c>
      <c r="D587" s="97" t="s">
        <v>138</v>
      </c>
      <c r="E587" s="97" t="s">
        <v>2</v>
      </c>
      <c r="F587" s="97" t="s">
        <v>13</v>
      </c>
      <c r="G587" s="97" t="n">
        <v>0</v>
      </c>
      <c r="H587" s="97" t="n">
        <v>0</v>
      </c>
      <c r="I587" s="97" t="n">
        <v>0</v>
      </c>
      <c r="J587" s="97" t="n">
        <v>0</v>
      </c>
      <c r="K587" s="98" t="n">
        <v>0</v>
      </c>
    </row>
    <row r="588" customFormat="false" ht="16" hidden="false" customHeight="false" outlineLevel="0" collapsed="false">
      <c r="A588" s="97" t="s">
        <v>260</v>
      </c>
      <c r="B588" s="97" t="s">
        <v>132</v>
      </c>
      <c r="C588" s="97" t="n">
        <v>7</v>
      </c>
      <c r="D588" s="97" t="s">
        <v>138</v>
      </c>
      <c r="E588" s="97" t="s">
        <v>2</v>
      </c>
      <c r="F588" s="97" t="s">
        <v>14</v>
      </c>
      <c r="G588" s="97" t="n">
        <v>0.284919191925282</v>
      </c>
      <c r="H588" s="97" t="n">
        <v>0.553358948608715</v>
      </c>
      <c r="I588" s="97" t="n">
        <v>4.47186328211193</v>
      </c>
      <c r="J588" s="97" t="n">
        <v>3.30832254648873</v>
      </c>
      <c r="K588" s="98" t="n">
        <v>0.72973326899223</v>
      </c>
    </row>
    <row r="589" customFormat="false" ht="16" hidden="false" customHeight="false" outlineLevel="0" collapsed="false">
      <c r="A589" s="97" t="s">
        <v>260</v>
      </c>
      <c r="B589" s="97" t="s">
        <v>132</v>
      </c>
      <c r="C589" s="97" t="n">
        <v>7</v>
      </c>
      <c r="D589" s="97" t="s">
        <v>138</v>
      </c>
      <c r="E589" s="97" t="s">
        <v>2</v>
      </c>
      <c r="F589" s="97" t="s">
        <v>15</v>
      </c>
      <c r="G589" s="97" t="n">
        <v>0.141646368475786</v>
      </c>
      <c r="H589" s="97" t="n">
        <v>0.0676754613390378</v>
      </c>
      <c r="I589" s="97" t="n">
        <v>0</v>
      </c>
      <c r="J589" s="97" t="n">
        <v>0</v>
      </c>
      <c r="K589" s="98" t="n">
        <v>0</v>
      </c>
    </row>
    <row r="590" customFormat="false" ht="16" hidden="false" customHeight="false" outlineLevel="0" collapsed="false">
      <c r="A590" s="97" t="s">
        <v>260</v>
      </c>
      <c r="B590" s="97" t="s">
        <v>132</v>
      </c>
      <c r="C590" s="97" t="n">
        <v>7</v>
      </c>
      <c r="D590" s="97" t="s">
        <v>138</v>
      </c>
      <c r="E590" s="97" t="s">
        <v>3</v>
      </c>
      <c r="F590" s="97" t="s">
        <v>217</v>
      </c>
      <c r="G590" s="97" t="n">
        <v>0.0224810657960738</v>
      </c>
      <c r="H590" s="97" t="n">
        <v>0.010740949559908</v>
      </c>
      <c r="I590" s="97" t="n">
        <v>0</v>
      </c>
      <c r="J590" s="97" t="n">
        <v>0</v>
      </c>
      <c r="K590" s="98" t="n">
        <v>0</v>
      </c>
    </row>
    <row r="591" customFormat="false" ht="16" hidden="false" customHeight="false" outlineLevel="0" collapsed="false">
      <c r="A591" s="97" t="s">
        <v>260</v>
      </c>
      <c r="B591" s="97" t="s">
        <v>132</v>
      </c>
      <c r="C591" s="97" t="n">
        <v>7</v>
      </c>
      <c r="D591" s="97" t="s">
        <v>138</v>
      </c>
      <c r="E591" s="97" t="s">
        <v>3</v>
      </c>
      <c r="F591" s="97" t="s">
        <v>218</v>
      </c>
      <c r="G591" s="97" t="n">
        <v>0</v>
      </c>
      <c r="H591" s="97" t="n">
        <v>0</v>
      </c>
      <c r="I591" s="97" t="n">
        <v>0</v>
      </c>
      <c r="J591" s="97" t="n">
        <v>0</v>
      </c>
      <c r="K591" s="98" t="n">
        <v>0</v>
      </c>
    </row>
    <row r="592" customFormat="false" ht="16" hidden="false" customHeight="false" outlineLevel="0" collapsed="false">
      <c r="A592" s="0" t="s">
        <v>260</v>
      </c>
      <c r="B592" s="0" t="s">
        <v>132</v>
      </c>
      <c r="C592" s="0" t="n">
        <v>7</v>
      </c>
      <c r="D592" s="0" t="s">
        <v>262</v>
      </c>
      <c r="E592" s="0" t="s">
        <v>1</v>
      </c>
      <c r="F592" s="0" t="s">
        <v>8</v>
      </c>
      <c r="G592" s="0" t="n">
        <v>1.08845209383958</v>
      </c>
      <c r="H592" s="0" t="n">
        <v>8.12890216529066</v>
      </c>
      <c r="I592" s="0" t="n">
        <v>27.7204126658746</v>
      </c>
      <c r="J592" s="0" t="n">
        <v>28.9458805909881</v>
      </c>
      <c r="K592" s="99" t="n">
        <v>8.11492372368193</v>
      </c>
    </row>
    <row r="593" customFormat="false" ht="16" hidden="false" customHeight="false" outlineLevel="0" collapsed="false">
      <c r="A593" s="0" t="s">
        <v>260</v>
      </c>
      <c r="B593" s="0" t="s">
        <v>132</v>
      </c>
      <c r="C593" s="0" t="n">
        <v>7</v>
      </c>
      <c r="D593" s="0" t="s">
        <v>262</v>
      </c>
      <c r="E593" s="0" t="s">
        <v>1</v>
      </c>
      <c r="F593" s="0" t="s">
        <v>9</v>
      </c>
      <c r="G593" s="0" t="n">
        <v>1.21302993110652</v>
      </c>
      <c r="H593" s="0" t="n">
        <v>7.78995977239191</v>
      </c>
      <c r="I593" s="0" t="n">
        <v>16.3765584546655</v>
      </c>
      <c r="J593" s="0" t="n">
        <v>20.7486156621018</v>
      </c>
      <c r="K593" s="99" t="n">
        <v>8.06953921939061</v>
      </c>
    </row>
    <row r="594" customFormat="false" ht="16" hidden="false" customHeight="false" outlineLevel="0" collapsed="false">
      <c r="A594" s="0" t="s">
        <v>260</v>
      </c>
      <c r="B594" s="0" t="s">
        <v>132</v>
      </c>
      <c r="C594" s="0" t="n">
        <v>7</v>
      </c>
      <c r="D594" s="0" t="s">
        <v>262</v>
      </c>
      <c r="E594" s="0" t="s">
        <v>1</v>
      </c>
      <c r="F594" s="0" t="s">
        <v>10</v>
      </c>
      <c r="G594" s="0" t="n">
        <v>0.832085610345753</v>
      </c>
      <c r="H594" s="0" t="n">
        <v>5.53630815838112</v>
      </c>
      <c r="I594" s="0" t="n">
        <v>17.6658175459493</v>
      </c>
      <c r="J594" s="0" t="n">
        <v>15.8487140038349</v>
      </c>
      <c r="K594" s="99" t="n">
        <v>5.88206973470165</v>
      </c>
    </row>
    <row r="595" customFormat="false" ht="16" hidden="false" customHeight="false" outlineLevel="0" collapsed="false">
      <c r="A595" s="0" t="s">
        <v>260</v>
      </c>
      <c r="B595" s="0" t="s">
        <v>132</v>
      </c>
      <c r="C595" s="0" t="n">
        <v>7</v>
      </c>
      <c r="D595" s="0" t="s">
        <v>262</v>
      </c>
      <c r="E595" s="0" t="s">
        <v>1</v>
      </c>
      <c r="F595" s="0" t="s">
        <v>11</v>
      </c>
      <c r="G595" s="0" t="n">
        <v>0.961496238932555</v>
      </c>
      <c r="H595" s="0" t="n">
        <v>1.76994583264308</v>
      </c>
      <c r="I595" s="0" t="n">
        <v>3.73120373242799</v>
      </c>
      <c r="J595" s="0" t="n">
        <v>3.54988824472714</v>
      </c>
      <c r="K595" s="99" t="n">
        <v>1.56779323123719</v>
      </c>
    </row>
    <row r="596" customFormat="false" ht="16" hidden="false" customHeight="false" outlineLevel="0" collapsed="false">
      <c r="A596" s="0" t="s">
        <v>260</v>
      </c>
      <c r="B596" s="0" t="s">
        <v>132</v>
      </c>
      <c r="C596" s="0" t="n">
        <v>7</v>
      </c>
      <c r="D596" s="0" t="s">
        <v>262</v>
      </c>
      <c r="E596" s="0" t="s">
        <v>2</v>
      </c>
      <c r="F596" s="0" t="s">
        <v>12</v>
      </c>
      <c r="G596" s="0" t="n">
        <v>1.40219320873203</v>
      </c>
      <c r="H596" s="0" t="n">
        <v>12.7962851131436</v>
      </c>
      <c r="I596" s="0" t="n">
        <v>39.2374859045208</v>
      </c>
      <c r="J596" s="0" t="n">
        <v>38.9991366447414</v>
      </c>
      <c r="K596" s="99" t="n">
        <v>12.4787949655827</v>
      </c>
    </row>
    <row r="597" customFormat="false" ht="16" hidden="false" customHeight="false" outlineLevel="0" collapsed="false">
      <c r="A597" s="0" t="s">
        <v>260</v>
      </c>
      <c r="B597" s="0" t="s">
        <v>132</v>
      </c>
      <c r="C597" s="0" t="n">
        <v>7</v>
      </c>
      <c r="D597" s="0" t="s">
        <v>262</v>
      </c>
      <c r="E597" s="0" t="s">
        <v>2</v>
      </c>
      <c r="F597" s="0" t="s">
        <v>13</v>
      </c>
      <c r="G597" s="0" t="n">
        <v>0.636515510942138</v>
      </c>
      <c r="H597" s="0" t="n">
        <v>5.82070431750182</v>
      </c>
      <c r="I597" s="0" t="n">
        <v>13.3427303753482</v>
      </c>
      <c r="J597" s="0" t="n">
        <v>16.0323678106981</v>
      </c>
      <c r="K597" s="99" t="n">
        <v>5.96135944769573</v>
      </c>
    </row>
    <row r="598" customFormat="false" ht="16" hidden="false" customHeight="false" outlineLevel="0" collapsed="false">
      <c r="A598" s="0" t="s">
        <v>260</v>
      </c>
      <c r="B598" s="0" t="s">
        <v>132</v>
      </c>
      <c r="C598" s="0" t="n">
        <v>7</v>
      </c>
      <c r="D598" s="0" t="s">
        <v>262</v>
      </c>
      <c r="E598" s="0" t="s">
        <v>2</v>
      </c>
      <c r="F598" s="0" t="s">
        <v>14</v>
      </c>
      <c r="G598" s="0" t="n">
        <v>0.729070169864693</v>
      </c>
      <c r="H598" s="0" t="n">
        <v>2.76566283789615</v>
      </c>
      <c r="I598" s="0" t="n">
        <v>9.82131815829041</v>
      </c>
      <c r="J598" s="0" t="n">
        <v>7.26589482940683</v>
      </c>
      <c r="K598" s="99" t="n">
        <v>2.75984072603647</v>
      </c>
    </row>
    <row r="599" customFormat="false" ht="16" hidden="false" customHeight="false" outlineLevel="0" collapsed="false">
      <c r="A599" s="0" t="s">
        <v>260</v>
      </c>
      <c r="B599" s="0" t="s">
        <v>132</v>
      </c>
      <c r="C599" s="0" t="n">
        <v>7</v>
      </c>
      <c r="D599" s="0" t="s">
        <v>262</v>
      </c>
      <c r="E599" s="0" t="s">
        <v>2</v>
      </c>
      <c r="F599" s="0" t="s">
        <v>15</v>
      </c>
      <c r="G599" s="0" t="n">
        <v>0.571976487498299</v>
      </c>
      <c r="H599" s="0" t="n">
        <v>4.00497888094844</v>
      </c>
      <c r="I599" s="0" t="n">
        <v>12.1029544206022</v>
      </c>
      <c r="J599" s="0" t="n">
        <v>9.62230064831383</v>
      </c>
      <c r="K599" s="99" t="n">
        <v>3.43736315491416</v>
      </c>
    </row>
    <row r="600" customFormat="false" ht="16" hidden="false" customHeight="false" outlineLevel="0" collapsed="false">
      <c r="A600" s="0" t="s">
        <v>260</v>
      </c>
      <c r="B600" s="0" t="s">
        <v>132</v>
      </c>
      <c r="C600" s="0" t="n">
        <v>7</v>
      </c>
      <c r="D600" s="0" t="s">
        <v>262</v>
      </c>
      <c r="E600" s="0" t="s">
        <v>3</v>
      </c>
      <c r="F600" s="0" t="s">
        <v>217</v>
      </c>
      <c r="G600" s="0" t="n">
        <v>0.486108238010592</v>
      </c>
      <c r="H600" s="0" t="n">
        <v>1.62414784513304</v>
      </c>
      <c r="I600" s="0" t="n">
        <v>8.52442495833692</v>
      </c>
      <c r="J600" s="0" t="n">
        <v>8.11943897475681</v>
      </c>
      <c r="K600" s="99" t="n">
        <v>2.31235276800074</v>
      </c>
    </row>
    <row r="601" customFormat="false" ht="16" hidden="false" customHeight="false" outlineLevel="0" collapsed="false">
      <c r="A601" s="0" t="s">
        <v>260</v>
      </c>
      <c r="B601" s="0" t="s">
        <v>132</v>
      </c>
      <c r="C601" s="0" t="n">
        <v>7</v>
      </c>
      <c r="D601" s="0" t="s">
        <v>262</v>
      </c>
      <c r="E601" s="0" t="s">
        <v>3</v>
      </c>
      <c r="F601" s="0" t="s">
        <v>218</v>
      </c>
      <c r="G601" s="0" t="n">
        <v>0.482211254935936</v>
      </c>
      <c r="H601" s="0" t="n">
        <v>2.42269587628776</v>
      </c>
      <c r="I601" s="0" t="n">
        <v>7.31220558843951</v>
      </c>
      <c r="J601" s="0" t="n">
        <v>9.6781927379743</v>
      </c>
      <c r="K601" s="99" t="n">
        <v>2.22747955759013</v>
      </c>
    </row>
    <row r="602" customFormat="false" ht="16" hidden="false" customHeight="false" outlineLevel="0" collapsed="false">
      <c r="A602" s="97" t="s">
        <v>260</v>
      </c>
      <c r="B602" s="97" t="s">
        <v>132</v>
      </c>
      <c r="C602" s="97" t="n">
        <v>7</v>
      </c>
      <c r="D602" s="97" t="s">
        <v>135</v>
      </c>
      <c r="E602" s="97" t="s">
        <v>1</v>
      </c>
      <c r="F602" s="97" t="s">
        <v>8</v>
      </c>
      <c r="G602" s="97" t="n">
        <v>0</v>
      </c>
      <c r="H602" s="97" t="n">
        <v>0</v>
      </c>
      <c r="I602" s="97" t="n">
        <v>0</v>
      </c>
      <c r="J602" s="97" t="n">
        <v>0</v>
      </c>
      <c r="K602" s="98" t="n">
        <v>0</v>
      </c>
    </row>
    <row r="603" customFormat="false" ht="16" hidden="false" customHeight="false" outlineLevel="0" collapsed="false">
      <c r="A603" s="97" t="s">
        <v>260</v>
      </c>
      <c r="B603" s="97" t="s">
        <v>132</v>
      </c>
      <c r="C603" s="97" t="n">
        <v>7</v>
      </c>
      <c r="D603" s="97" t="s">
        <v>135</v>
      </c>
      <c r="E603" s="97" t="s">
        <v>1</v>
      </c>
      <c r="F603" s="97" t="s">
        <v>9</v>
      </c>
      <c r="G603" s="97" t="n">
        <v>0</v>
      </c>
      <c r="H603" s="97" t="n">
        <v>0</v>
      </c>
      <c r="I603" s="97" t="n">
        <v>0</v>
      </c>
      <c r="J603" s="97" t="n">
        <v>0</v>
      </c>
      <c r="K603" s="98" t="n">
        <v>0</v>
      </c>
    </row>
    <row r="604" customFormat="false" ht="16" hidden="false" customHeight="false" outlineLevel="0" collapsed="false">
      <c r="A604" s="97" t="s">
        <v>260</v>
      </c>
      <c r="B604" s="97" t="s">
        <v>132</v>
      </c>
      <c r="C604" s="97" t="n">
        <v>7</v>
      </c>
      <c r="D604" s="97" t="s">
        <v>135</v>
      </c>
      <c r="E604" s="97" t="s">
        <v>1</v>
      </c>
      <c r="F604" s="97" t="s">
        <v>10</v>
      </c>
      <c r="G604" s="97" t="n">
        <v>0.239418208732856</v>
      </c>
      <c r="H604" s="97" t="n">
        <v>0.517702725854021</v>
      </c>
      <c r="I604" s="97" t="n">
        <v>13.6420604568608</v>
      </c>
      <c r="J604" s="97" t="n">
        <v>12.2388400107408</v>
      </c>
      <c r="K604" s="98" t="n">
        <v>0.861793692991035</v>
      </c>
    </row>
    <row r="605" customFormat="false" ht="16" hidden="false" customHeight="false" outlineLevel="0" collapsed="false">
      <c r="A605" s="97" t="s">
        <v>260</v>
      </c>
      <c r="B605" s="97" t="s">
        <v>132</v>
      </c>
      <c r="C605" s="97" t="n">
        <v>7</v>
      </c>
      <c r="D605" s="97" t="s">
        <v>135</v>
      </c>
      <c r="E605" s="97" t="s">
        <v>1</v>
      </c>
      <c r="F605" s="97" t="s">
        <v>11</v>
      </c>
      <c r="G605" s="97" t="n">
        <v>0.213745147551613</v>
      </c>
      <c r="H605" s="97" t="n">
        <v>0.248022902722497</v>
      </c>
      <c r="I605" s="97" t="n">
        <v>9.76306966154522</v>
      </c>
      <c r="J605" s="97" t="n">
        <v>9.28863946043996</v>
      </c>
      <c r="K605" s="98" t="n">
        <v>0.778310919093926</v>
      </c>
    </row>
    <row r="606" customFormat="false" ht="16" hidden="false" customHeight="false" outlineLevel="0" collapsed="false">
      <c r="A606" s="97" t="s">
        <v>260</v>
      </c>
      <c r="B606" s="97" t="s">
        <v>132</v>
      </c>
      <c r="C606" s="97" t="n">
        <v>7</v>
      </c>
      <c r="D606" s="97" t="s">
        <v>135</v>
      </c>
      <c r="E606" s="97" t="s">
        <v>2</v>
      </c>
      <c r="F606" s="97" t="s">
        <v>12</v>
      </c>
      <c r="G606" s="97" t="n">
        <v>0.110242392160391</v>
      </c>
      <c r="H606" s="97" t="n">
        <v>0.136891731038291</v>
      </c>
      <c r="I606" s="97" t="n">
        <v>0.000110030297834482</v>
      </c>
      <c r="J606" s="97" t="n">
        <v>0.000109361915560807</v>
      </c>
      <c r="K606" s="101" t="n">
        <v>6.63912244138646E-006</v>
      </c>
    </row>
    <row r="607" customFormat="false" ht="16" hidden="false" customHeight="false" outlineLevel="0" collapsed="false">
      <c r="A607" s="97" t="s">
        <v>260</v>
      </c>
      <c r="B607" s="97" t="s">
        <v>132</v>
      </c>
      <c r="C607" s="97" t="n">
        <v>7</v>
      </c>
      <c r="D607" s="97" t="s">
        <v>135</v>
      </c>
      <c r="E607" s="97" t="s">
        <v>2</v>
      </c>
      <c r="F607" s="97" t="s">
        <v>13</v>
      </c>
      <c r="G607" s="97" t="n">
        <v>0.425940868332019</v>
      </c>
      <c r="H607" s="97" t="n">
        <v>0.876170600736381</v>
      </c>
      <c r="I607" s="97" t="n">
        <v>9.30587357067748</v>
      </c>
      <c r="J607" s="97" t="n">
        <v>11.1817584323376</v>
      </c>
      <c r="K607" s="98" t="n">
        <v>0.788832254442217</v>
      </c>
    </row>
    <row r="608" customFormat="false" ht="16" hidden="false" customHeight="false" outlineLevel="0" collapsed="false">
      <c r="A608" s="97" t="s">
        <v>260</v>
      </c>
      <c r="B608" s="97" t="s">
        <v>132</v>
      </c>
      <c r="C608" s="97" t="n">
        <v>7</v>
      </c>
      <c r="D608" s="97" t="s">
        <v>135</v>
      </c>
      <c r="E608" s="97" t="s">
        <v>2</v>
      </c>
      <c r="F608" s="97" t="s">
        <v>14</v>
      </c>
      <c r="G608" s="97" t="n">
        <v>0.302796810361041</v>
      </c>
      <c r="H608" s="97" t="n">
        <v>0.760816817725926</v>
      </c>
      <c r="I608" s="97" t="n">
        <v>14.2209503490155</v>
      </c>
      <c r="J608" s="97" t="n">
        <v>10.5207801992385</v>
      </c>
      <c r="K608" s="98" t="n">
        <v>0.75817554550812</v>
      </c>
    </row>
    <row r="609" customFormat="false" ht="16" hidden="false" customHeight="false" outlineLevel="0" collapsed="false">
      <c r="A609" s="97" t="s">
        <v>260</v>
      </c>
      <c r="B609" s="97" t="s">
        <v>132</v>
      </c>
      <c r="C609" s="97" t="n">
        <v>7</v>
      </c>
      <c r="D609" s="97" t="s">
        <v>135</v>
      </c>
      <c r="E609" s="97" t="s">
        <v>2</v>
      </c>
      <c r="F609" s="97" t="s">
        <v>15</v>
      </c>
      <c r="G609" s="97" t="n">
        <v>0</v>
      </c>
      <c r="H609" s="97" t="n">
        <v>0</v>
      </c>
      <c r="I609" s="97" t="n">
        <v>0</v>
      </c>
      <c r="J609" s="97" t="n">
        <v>0</v>
      </c>
      <c r="K609" s="98" t="n">
        <v>0</v>
      </c>
    </row>
    <row r="610" customFormat="false" ht="16" hidden="false" customHeight="false" outlineLevel="0" collapsed="false">
      <c r="A610" s="97" t="s">
        <v>260</v>
      </c>
      <c r="B610" s="97" t="s">
        <v>132</v>
      </c>
      <c r="C610" s="97" t="n">
        <v>7</v>
      </c>
      <c r="D610" s="97" t="s">
        <v>135</v>
      </c>
      <c r="E610" s="97" t="s">
        <v>3</v>
      </c>
      <c r="F610" s="97" t="s">
        <v>217</v>
      </c>
      <c r="G610" s="97" t="n">
        <v>0.0513113152890678</v>
      </c>
      <c r="H610" s="97" t="n">
        <v>0.0353819057373595</v>
      </c>
      <c r="I610" s="97" t="n">
        <v>0</v>
      </c>
      <c r="J610" s="97" t="n">
        <v>0</v>
      </c>
      <c r="K610" s="98" t="n">
        <v>0</v>
      </c>
    </row>
    <row r="611" customFormat="false" ht="16" hidden="false" customHeight="false" outlineLevel="0" collapsed="false">
      <c r="A611" s="97" t="s">
        <v>260</v>
      </c>
      <c r="B611" s="97" t="s">
        <v>132</v>
      </c>
      <c r="C611" s="97" t="n">
        <v>7</v>
      </c>
      <c r="D611" s="97" t="s">
        <v>135</v>
      </c>
      <c r="E611" s="97" t="s">
        <v>3</v>
      </c>
      <c r="F611" s="97" t="s">
        <v>218</v>
      </c>
      <c r="G611" s="97" t="n">
        <v>0</v>
      </c>
      <c r="H611" s="97" t="n">
        <v>0</v>
      </c>
      <c r="I611" s="97" t="n">
        <v>0</v>
      </c>
      <c r="J611" s="97" t="n">
        <v>0</v>
      </c>
      <c r="K611" s="98" t="n">
        <v>0</v>
      </c>
    </row>
    <row r="612" customFormat="false" ht="16" hidden="false" customHeight="false" outlineLevel="0" collapsed="false">
      <c r="A612" s="97" t="s">
        <v>263</v>
      </c>
      <c r="B612" s="97" t="s">
        <v>139</v>
      </c>
      <c r="C612" s="97" t="n">
        <v>2</v>
      </c>
      <c r="D612" s="97" t="s">
        <v>141</v>
      </c>
      <c r="E612" s="97" t="s">
        <v>1</v>
      </c>
      <c r="F612" s="97" t="s">
        <v>8</v>
      </c>
      <c r="G612" s="97" t="n">
        <v>0.258713753008647</v>
      </c>
      <c r="H612" s="97" t="n">
        <v>0.918510427953226</v>
      </c>
      <c r="I612" s="97" t="n">
        <v>19.2822467550552</v>
      </c>
      <c r="J612" s="97" t="n">
        <v>20.1346790477221</v>
      </c>
      <c r="K612" s="98" t="n">
        <v>1.07168428964836</v>
      </c>
    </row>
    <row r="613" customFormat="false" ht="16" hidden="false" customHeight="false" outlineLevel="0" collapsed="false">
      <c r="A613" s="97" t="s">
        <v>263</v>
      </c>
      <c r="B613" s="97" t="s">
        <v>139</v>
      </c>
      <c r="C613" s="97" t="n">
        <v>2</v>
      </c>
      <c r="D613" s="97" t="s">
        <v>141</v>
      </c>
      <c r="E613" s="97" t="s">
        <v>1</v>
      </c>
      <c r="F613" s="97" t="s">
        <v>9</v>
      </c>
      <c r="G613" s="97" t="n">
        <v>0</v>
      </c>
      <c r="H613" s="97" t="n">
        <v>0</v>
      </c>
      <c r="I613" s="97" t="n">
        <v>0</v>
      </c>
      <c r="J613" s="97" t="n">
        <v>0</v>
      </c>
      <c r="K613" s="98" t="n">
        <v>0</v>
      </c>
    </row>
    <row r="614" customFormat="false" ht="16" hidden="false" customHeight="false" outlineLevel="0" collapsed="false">
      <c r="A614" s="97" t="s">
        <v>263</v>
      </c>
      <c r="B614" s="97" t="s">
        <v>139</v>
      </c>
      <c r="C614" s="97" t="n">
        <v>2</v>
      </c>
      <c r="D614" s="97" t="s">
        <v>141</v>
      </c>
      <c r="E614" s="97" t="s">
        <v>1</v>
      </c>
      <c r="F614" s="97" t="s">
        <v>10</v>
      </c>
      <c r="G614" s="97" t="n">
        <v>0.194822126559843</v>
      </c>
      <c r="H614" s="97" t="n">
        <v>0.300811072986356</v>
      </c>
      <c r="I614" s="97" t="n">
        <v>0.000255554518771716</v>
      </c>
      <c r="J614" s="97" t="n">
        <v>0.000229268216422244</v>
      </c>
      <c r="K614" s="101" t="n">
        <v>1.61549072925479E-005</v>
      </c>
    </row>
    <row r="615" customFormat="false" ht="16" hidden="false" customHeight="false" outlineLevel="0" collapsed="false">
      <c r="A615" s="97" t="s">
        <v>263</v>
      </c>
      <c r="B615" s="97" t="s">
        <v>139</v>
      </c>
      <c r="C615" s="97" t="n">
        <v>2</v>
      </c>
      <c r="D615" s="97" t="s">
        <v>141</v>
      </c>
      <c r="E615" s="97" t="s">
        <v>1</v>
      </c>
      <c r="F615" s="97" t="s">
        <v>11</v>
      </c>
      <c r="G615" s="97" t="n">
        <v>0.273100180481896</v>
      </c>
      <c r="H615" s="97" t="n">
        <v>0.573501359732625</v>
      </c>
      <c r="I615" s="97" t="n">
        <v>0.0108331776159433</v>
      </c>
      <c r="J615" s="97" t="n">
        <v>0.0103067461949748</v>
      </c>
      <c r="K615" s="98" t="n">
        <v>0.000864211742083628</v>
      </c>
    </row>
    <row r="616" customFormat="false" ht="16" hidden="false" customHeight="false" outlineLevel="0" collapsed="false">
      <c r="A616" s="97" t="s">
        <v>263</v>
      </c>
      <c r="B616" s="97" t="s">
        <v>139</v>
      </c>
      <c r="C616" s="97" t="n">
        <v>2</v>
      </c>
      <c r="D616" s="97" t="s">
        <v>141</v>
      </c>
      <c r="E616" s="97" t="s">
        <v>2</v>
      </c>
      <c r="F616" s="97" t="s">
        <v>12</v>
      </c>
      <c r="G616" s="97" t="n">
        <v>0.142412078838199</v>
      </c>
      <c r="H616" s="97" t="n">
        <v>0.228703282701731</v>
      </c>
      <c r="I616" s="97" t="n">
        <v>7.17600242276679</v>
      </c>
      <c r="J616" s="97" t="n">
        <v>7.13241158542813</v>
      </c>
      <c r="K616" s="98" t="n">
        <v>0.433289864529291</v>
      </c>
    </row>
    <row r="617" customFormat="false" ht="16" hidden="false" customHeight="false" outlineLevel="0" collapsed="false">
      <c r="A617" s="97" t="s">
        <v>263</v>
      </c>
      <c r="B617" s="97" t="s">
        <v>139</v>
      </c>
      <c r="C617" s="97" t="n">
        <v>2</v>
      </c>
      <c r="D617" s="97" t="s">
        <v>141</v>
      </c>
      <c r="E617" s="97" t="s">
        <v>2</v>
      </c>
      <c r="F617" s="97" t="s">
        <v>13</v>
      </c>
      <c r="G617" s="97" t="n">
        <v>0.0650943778265866</v>
      </c>
      <c r="H617" s="97" t="n">
        <v>0.032038699369201</v>
      </c>
      <c r="I617" s="97" t="n">
        <v>0</v>
      </c>
      <c r="J617" s="97" t="n">
        <v>0</v>
      </c>
      <c r="K617" s="98" t="n">
        <v>0</v>
      </c>
    </row>
    <row r="618" customFormat="false" ht="16" hidden="false" customHeight="false" outlineLevel="0" collapsed="false">
      <c r="A618" s="97" t="s">
        <v>263</v>
      </c>
      <c r="B618" s="97" t="s">
        <v>139</v>
      </c>
      <c r="C618" s="97" t="n">
        <v>2</v>
      </c>
      <c r="D618" s="97" t="s">
        <v>141</v>
      </c>
      <c r="E618" s="97" t="s">
        <v>2</v>
      </c>
      <c r="F618" s="97" t="s">
        <v>14</v>
      </c>
      <c r="G618" s="97" t="n">
        <v>0.0969021833817613</v>
      </c>
      <c r="H618" s="97" t="n">
        <v>0.110180094685944</v>
      </c>
      <c r="I618" s="97" t="n">
        <v>0</v>
      </c>
      <c r="J618" s="97" t="n">
        <v>0</v>
      </c>
      <c r="K618" s="98" t="n">
        <v>0</v>
      </c>
    </row>
    <row r="619" customFormat="false" ht="16" hidden="false" customHeight="false" outlineLevel="0" collapsed="false">
      <c r="A619" s="97" t="s">
        <v>263</v>
      </c>
      <c r="B619" s="97" t="s">
        <v>139</v>
      </c>
      <c r="C619" s="97" t="n">
        <v>2</v>
      </c>
      <c r="D619" s="97" t="s">
        <v>141</v>
      </c>
      <c r="E619" s="97" t="s">
        <v>2</v>
      </c>
      <c r="F619" s="97" t="s">
        <v>15</v>
      </c>
      <c r="G619" s="97" t="n">
        <v>0</v>
      </c>
      <c r="H619" s="97" t="n">
        <v>0</v>
      </c>
      <c r="I619" s="97" t="n">
        <v>0</v>
      </c>
      <c r="J619" s="97" t="n">
        <v>0</v>
      </c>
      <c r="K619" s="98" t="n">
        <v>0</v>
      </c>
    </row>
    <row r="620" customFormat="false" ht="16" hidden="false" customHeight="false" outlineLevel="0" collapsed="false">
      <c r="A620" s="97" t="s">
        <v>263</v>
      </c>
      <c r="B620" s="97" t="s">
        <v>139</v>
      </c>
      <c r="C620" s="97" t="n">
        <v>2</v>
      </c>
      <c r="D620" s="97" t="s">
        <v>141</v>
      </c>
      <c r="E620" s="97" t="s">
        <v>3</v>
      </c>
      <c r="F620" s="97" t="s">
        <v>217</v>
      </c>
      <c r="G620" s="97" t="n">
        <v>0</v>
      </c>
      <c r="H620" s="97" t="n">
        <v>0</v>
      </c>
      <c r="I620" s="97" t="n">
        <v>0</v>
      </c>
      <c r="J620" s="97" t="n">
        <v>0</v>
      </c>
      <c r="K620" s="98" t="n">
        <v>0</v>
      </c>
    </row>
    <row r="621" customFormat="false" ht="16" hidden="false" customHeight="false" outlineLevel="0" collapsed="false">
      <c r="A621" s="97" t="s">
        <v>263</v>
      </c>
      <c r="B621" s="97" t="s">
        <v>139</v>
      </c>
      <c r="C621" s="97" t="n">
        <v>2</v>
      </c>
      <c r="D621" s="97" t="s">
        <v>141</v>
      </c>
      <c r="E621" s="97" t="s">
        <v>3</v>
      </c>
      <c r="F621" s="97" t="s">
        <v>218</v>
      </c>
      <c r="G621" s="97" t="n">
        <v>0</v>
      </c>
      <c r="H621" s="97" t="n">
        <v>0</v>
      </c>
      <c r="I621" s="97" t="n">
        <v>0</v>
      </c>
      <c r="J621" s="97" t="n">
        <v>0</v>
      </c>
      <c r="K621" s="98" t="n">
        <v>0</v>
      </c>
    </row>
    <row r="622" customFormat="false" ht="16" hidden="false" customHeight="false" outlineLevel="0" collapsed="false">
      <c r="A622" s="97" t="s">
        <v>263</v>
      </c>
      <c r="B622" s="97" t="s">
        <v>139</v>
      </c>
      <c r="C622" s="97" t="n">
        <v>2</v>
      </c>
      <c r="D622" s="97" t="s">
        <v>140</v>
      </c>
      <c r="E622" s="97" t="s">
        <v>1</v>
      </c>
      <c r="F622" s="97" t="s">
        <v>8</v>
      </c>
      <c r="G622" s="97" t="n">
        <v>0.372227449311729</v>
      </c>
      <c r="H622" s="97" t="n">
        <v>5.94198078433968</v>
      </c>
      <c r="I622" s="97" t="n">
        <v>149.855014093486</v>
      </c>
      <c r="J622" s="97" t="n">
        <v>156.479825758539</v>
      </c>
      <c r="K622" s="98" t="n">
        <v>5.79202349502534</v>
      </c>
    </row>
    <row r="623" customFormat="false" ht="16" hidden="false" customHeight="false" outlineLevel="0" collapsed="false">
      <c r="A623" s="97" t="s">
        <v>263</v>
      </c>
      <c r="B623" s="97" t="s">
        <v>139</v>
      </c>
      <c r="C623" s="97" t="n">
        <v>2</v>
      </c>
      <c r="D623" s="97" t="s">
        <v>140</v>
      </c>
      <c r="E623" s="97" t="s">
        <v>1</v>
      </c>
      <c r="F623" s="97" t="s">
        <v>9</v>
      </c>
      <c r="G623" s="97" t="n">
        <v>0.480979409317454</v>
      </c>
      <c r="H623" s="97" t="n">
        <v>3.4865652445558</v>
      </c>
      <c r="I623" s="97" t="n">
        <v>52.2753722945104</v>
      </c>
      <c r="J623" s="97" t="n">
        <v>66.2313520471745</v>
      </c>
      <c r="K623" s="98" t="n">
        <v>3.40092861793442</v>
      </c>
    </row>
    <row r="624" customFormat="false" ht="16" hidden="false" customHeight="false" outlineLevel="0" collapsed="false">
      <c r="A624" s="97" t="s">
        <v>263</v>
      </c>
      <c r="B624" s="97" t="s">
        <v>139</v>
      </c>
      <c r="C624" s="97" t="n">
        <v>2</v>
      </c>
      <c r="D624" s="97" t="s">
        <v>140</v>
      </c>
      <c r="E624" s="97" t="s">
        <v>1</v>
      </c>
      <c r="F624" s="97" t="s">
        <v>10</v>
      </c>
      <c r="G624" s="97" t="n">
        <v>0.385171208828156</v>
      </c>
      <c r="H624" s="97" t="n">
        <v>3.87763564117665</v>
      </c>
      <c r="I624" s="97" t="n">
        <v>87.0135403588005</v>
      </c>
      <c r="J624" s="97" t="n">
        <v>78.0633396683067</v>
      </c>
      <c r="K624" s="98" t="n">
        <v>3.82522999722299</v>
      </c>
    </row>
    <row r="625" customFormat="false" ht="16" hidden="false" customHeight="false" outlineLevel="0" collapsed="false">
      <c r="A625" s="97" t="s">
        <v>263</v>
      </c>
      <c r="B625" s="97" t="s">
        <v>139</v>
      </c>
      <c r="C625" s="97" t="n">
        <v>2</v>
      </c>
      <c r="D625" s="97" t="s">
        <v>140</v>
      </c>
      <c r="E625" s="97" t="s">
        <v>1</v>
      </c>
      <c r="F625" s="97" t="s">
        <v>11</v>
      </c>
      <c r="G625" s="97" t="n">
        <v>0.455529669797066</v>
      </c>
      <c r="H625" s="97" t="n">
        <v>3.81344127263709</v>
      </c>
      <c r="I625" s="97" t="n">
        <v>63.1505775939883</v>
      </c>
      <c r="J625" s="97" t="n">
        <v>60.0818151794541</v>
      </c>
      <c r="K625" s="98" t="n">
        <v>3.50341378299364</v>
      </c>
    </row>
    <row r="626" customFormat="false" ht="16" hidden="false" customHeight="false" outlineLevel="0" collapsed="false">
      <c r="A626" s="97" t="s">
        <v>263</v>
      </c>
      <c r="B626" s="97" t="s">
        <v>139</v>
      </c>
      <c r="C626" s="97" t="n">
        <v>2</v>
      </c>
      <c r="D626" s="97" t="s">
        <v>140</v>
      </c>
      <c r="E626" s="97" t="s">
        <v>2</v>
      </c>
      <c r="F626" s="97" t="s">
        <v>12</v>
      </c>
      <c r="G626" s="97" t="n">
        <v>0.18395780571964</v>
      </c>
      <c r="H626" s="97" t="n">
        <v>0.366071837745059</v>
      </c>
      <c r="I626" s="97" t="n">
        <v>8.57190042312836</v>
      </c>
      <c r="J626" s="97" t="n">
        <v>8.51983016241575</v>
      </c>
      <c r="K626" s="98" t="n">
        <v>0.359934005046944</v>
      </c>
    </row>
    <row r="627" customFormat="false" ht="16" hidden="false" customHeight="false" outlineLevel="0" collapsed="false">
      <c r="A627" s="97" t="s">
        <v>263</v>
      </c>
      <c r="B627" s="97" t="s">
        <v>139</v>
      </c>
      <c r="C627" s="97" t="n">
        <v>2</v>
      </c>
      <c r="D627" s="97" t="s">
        <v>140</v>
      </c>
      <c r="E627" s="97" t="s">
        <v>2</v>
      </c>
      <c r="F627" s="97" t="s">
        <v>13</v>
      </c>
      <c r="G627" s="97" t="n">
        <v>0.442171037476307</v>
      </c>
      <c r="H627" s="97" t="n">
        <v>2.91008582686235</v>
      </c>
      <c r="I627" s="97" t="n">
        <v>47.9368037433431</v>
      </c>
      <c r="J627" s="97" t="n">
        <v>57.5999400169603</v>
      </c>
      <c r="K627" s="98" t="n">
        <v>2.82776918500828</v>
      </c>
    </row>
    <row r="628" customFormat="false" ht="16" hidden="false" customHeight="false" outlineLevel="0" collapsed="false">
      <c r="A628" s="97" t="s">
        <v>263</v>
      </c>
      <c r="B628" s="97" t="s">
        <v>139</v>
      </c>
      <c r="C628" s="97" t="n">
        <v>2</v>
      </c>
      <c r="D628" s="97" t="s">
        <v>140</v>
      </c>
      <c r="E628" s="97" t="s">
        <v>2</v>
      </c>
      <c r="F628" s="97" t="s">
        <v>14</v>
      </c>
      <c r="G628" s="97" t="n">
        <v>0.267732153410163</v>
      </c>
      <c r="H628" s="97" t="n">
        <v>2.29936994747054</v>
      </c>
      <c r="I628" s="97" t="n">
        <v>59.469749347916</v>
      </c>
      <c r="J628" s="97" t="n">
        <v>43.9962271182913</v>
      </c>
      <c r="K628" s="98" t="n">
        <v>2.20640194794658</v>
      </c>
    </row>
    <row r="629" customFormat="false" ht="16" hidden="false" customHeight="false" outlineLevel="0" collapsed="false">
      <c r="A629" s="97" t="s">
        <v>263</v>
      </c>
      <c r="B629" s="97" t="s">
        <v>139</v>
      </c>
      <c r="C629" s="97" t="n">
        <v>2</v>
      </c>
      <c r="D629" s="97" t="s">
        <v>140</v>
      </c>
      <c r="E629" s="97" t="s">
        <v>2</v>
      </c>
      <c r="F629" s="97" t="s">
        <v>15</v>
      </c>
      <c r="G629" s="97" t="n">
        <v>0.249101048932697</v>
      </c>
      <c r="H629" s="97" t="n">
        <v>0.975184497500468</v>
      </c>
      <c r="I629" s="97" t="n">
        <v>24.435443374627</v>
      </c>
      <c r="J629" s="97" t="n">
        <v>19.4270898207522</v>
      </c>
      <c r="K629" s="98" t="n">
        <v>0.91628067799607</v>
      </c>
    </row>
    <row r="630" customFormat="false" ht="16" hidden="false" customHeight="false" outlineLevel="0" collapsed="false">
      <c r="A630" s="97" t="s">
        <v>263</v>
      </c>
      <c r="B630" s="97" t="s">
        <v>139</v>
      </c>
      <c r="C630" s="97" t="n">
        <v>2</v>
      </c>
      <c r="D630" s="97" t="s">
        <v>140</v>
      </c>
      <c r="E630" s="97" t="s">
        <v>3</v>
      </c>
      <c r="F630" s="97" t="s">
        <v>217</v>
      </c>
      <c r="G630" s="97" t="n">
        <v>0.0292014066975142</v>
      </c>
      <c r="H630" s="97" t="n">
        <v>0.0201865841961103</v>
      </c>
      <c r="I630" s="97" t="n">
        <v>0</v>
      </c>
      <c r="J630" s="97" t="n">
        <v>0</v>
      </c>
      <c r="K630" s="98" t="n">
        <v>0</v>
      </c>
    </row>
    <row r="631" customFormat="false" ht="16" hidden="false" customHeight="false" outlineLevel="0" collapsed="false">
      <c r="A631" s="97" t="s">
        <v>263</v>
      </c>
      <c r="B631" s="97" t="s">
        <v>139</v>
      </c>
      <c r="C631" s="97" t="n">
        <v>2</v>
      </c>
      <c r="D631" s="97" t="s">
        <v>140</v>
      </c>
      <c r="E631" s="97" t="s">
        <v>3</v>
      </c>
      <c r="F631" s="97" t="s">
        <v>218</v>
      </c>
      <c r="G631" s="97" t="n">
        <v>0.0745203316659672</v>
      </c>
      <c r="H631" s="97" t="n">
        <v>0.0637186833295673</v>
      </c>
      <c r="I631" s="97" t="n">
        <v>0</v>
      </c>
      <c r="J631" s="97" t="n">
        <v>0</v>
      </c>
      <c r="K631" s="98" t="n">
        <v>0</v>
      </c>
    </row>
    <row r="632" customFormat="false" ht="16" hidden="false" customHeight="false" outlineLevel="0" collapsed="false">
      <c r="A632" s="97" t="s">
        <v>264</v>
      </c>
      <c r="B632" s="97" t="s">
        <v>142</v>
      </c>
      <c r="C632" s="97" t="n">
        <v>1</v>
      </c>
      <c r="D632" s="97" t="s">
        <v>143</v>
      </c>
      <c r="E632" s="97" t="s">
        <v>1</v>
      </c>
      <c r="F632" s="97" t="s">
        <v>8</v>
      </c>
      <c r="G632" s="97" t="n">
        <v>0.367943215918382</v>
      </c>
      <c r="H632" s="97" t="n">
        <v>7.18925166869389</v>
      </c>
      <c r="I632" s="97" t="n">
        <v>194.609763472838</v>
      </c>
      <c r="J632" s="97" t="n">
        <v>203.213099430512</v>
      </c>
      <c r="K632" s="98" t="n">
        <v>7.17961996560358</v>
      </c>
    </row>
    <row r="633" customFormat="false" ht="16" hidden="false" customHeight="false" outlineLevel="0" collapsed="false">
      <c r="A633" s="97" t="s">
        <v>264</v>
      </c>
      <c r="B633" s="97" t="s">
        <v>142</v>
      </c>
      <c r="C633" s="97" t="n">
        <v>1</v>
      </c>
      <c r="D633" s="97" t="s">
        <v>143</v>
      </c>
      <c r="E633" s="97" t="s">
        <v>1</v>
      </c>
      <c r="F633" s="97" t="s">
        <v>9</v>
      </c>
      <c r="G633" s="97" t="n">
        <v>0.513162771985736</v>
      </c>
      <c r="H633" s="97" t="n">
        <v>7.40244849096877</v>
      </c>
      <c r="I633" s="97" t="n">
        <v>115.997334258801</v>
      </c>
      <c r="J633" s="97" t="n">
        <v>146.965194978348</v>
      </c>
      <c r="K633" s="98" t="n">
        <v>7.20321183266543</v>
      </c>
    </row>
    <row r="634" customFormat="false" ht="16" hidden="false" customHeight="false" outlineLevel="0" collapsed="false">
      <c r="A634" s="97" t="s">
        <v>264</v>
      </c>
      <c r="B634" s="97" t="s">
        <v>142</v>
      </c>
      <c r="C634" s="97" t="n">
        <v>1</v>
      </c>
      <c r="D634" s="97" t="s">
        <v>143</v>
      </c>
      <c r="E634" s="97" t="s">
        <v>1</v>
      </c>
      <c r="F634" s="97" t="s">
        <v>10</v>
      </c>
      <c r="G634" s="97" t="n">
        <v>0.47583664872125</v>
      </c>
      <c r="H634" s="97" t="n">
        <v>3.3907471562035</v>
      </c>
      <c r="I634" s="97" t="n">
        <v>82.1565340629369</v>
      </c>
      <c r="J634" s="97" t="n">
        <v>73.7059243662553</v>
      </c>
      <c r="K634" s="98" t="n">
        <v>3.44739159657145</v>
      </c>
    </row>
    <row r="635" customFormat="false" ht="16" hidden="false" customHeight="false" outlineLevel="0" collapsed="false">
      <c r="A635" s="97" t="s">
        <v>264</v>
      </c>
      <c r="B635" s="97" t="s">
        <v>142</v>
      </c>
      <c r="C635" s="97" t="n">
        <v>1</v>
      </c>
      <c r="D635" s="97" t="s">
        <v>143</v>
      </c>
      <c r="E635" s="97" t="s">
        <v>1</v>
      </c>
      <c r="F635" s="97" t="s">
        <v>11</v>
      </c>
      <c r="G635" s="97" t="n">
        <v>0.432782503265932</v>
      </c>
      <c r="H635" s="97" t="n">
        <v>4.27128016775102</v>
      </c>
      <c r="I635" s="97" t="n">
        <v>86.2832282371603</v>
      </c>
      <c r="J635" s="97" t="n">
        <v>82.0903492817019</v>
      </c>
      <c r="K635" s="98" t="n">
        <v>4.56896981099398</v>
      </c>
    </row>
    <row r="636" customFormat="false" ht="16" hidden="false" customHeight="false" outlineLevel="0" collapsed="false">
      <c r="A636" s="97" t="s">
        <v>264</v>
      </c>
      <c r="B636" s="97" t="s">
        <v>142</v>
      </c>
      <c r="C636" s="97" t="n">
        <v>1</v>
      </c>
      <c r="D636" s="97" t="s">
        <v>143</v>
      </c>
      <c r="E636" s="97" t="s">
        <v>2</v>
      </c>
      <c r="F636" s="97" t="s">
        <v>12</v>
      </c>
      <c r="G636" s="97" t="n">
        <v>0.254919500221496</v>
      </c>
      <c r="H636" s="97" t="n">
        <v>3.0504033645106</v>
      </c>
      <c r="I636" s="97" t="n">
        <v>75.8380526738856</v>
      </c>
      <c r="J636" s="97" t="n">
        <v>75.3773721970089</v>
      </c>
      <c r="K636" s="98" t="n">
        <v>3.03956006709251</v>
      </c>
    </row>
    <row r="637" customFormat="false" ht="16" hidden="false" customHeight="false" outlineLevel="0" collapsed="false">
      <c r="A637" s="97" t="s">
        <v>264</v>
      </c>
      <c r="B637" s="97" t="s">
        <v>142</v>
      </c>
      <c r="C637" s="97" t="n">
        <v>1</v>
      </c>
      <c r="D637" s="97" t="s">
        <v>143</v>
      </c>
      <c r="E637" s="97" t="s">
        <v>2</v>
      </c>
      <c r="F637" s="97" t="s">
        <v>13</v>
      </c>
      <c r="G637" s="97" t="n">
        <v>0.449614655351234</v>
      </c>
      <c r="H637" s="97" t="n">
        <v>1.81964325546875</v>
      </c>
      <c r="I637" s="97" t="n">
        <v>32.3846443927621</v>
      </c>
      <c r="J637" s="97" t="n">
        <v>38.9127649077505</v>
      </c>
      <c r="K637" s="98" t="n">
        <v>1.82344140619183</v>
      </c>
    </row>
    <row r="638" customFormat="false" ht="16" hidden="false" customHeight="false" outlineLevel="0" collapsed="false">
      <c r="A638" s="97" t="s">
        <v>264</v>
      </c>
      <c r="B638" s="97" t="s">
        <v>142</v>
      </c>
      <c r="C638" s="97" t="n">
        <v>1</v>
      </c>
      <c r="D638" s="97" t="s">
        <v>143</v>
      </c>
      <c r="E638" s="97" t="s">
        <v>2</v>
      </c>
      <c r="F638" s="97" t="s">
        <v>14</v>
      </c>
      <c r="G638" s="97" t="n">
        <v>0.224985595944685</v>
      </c>
      <c r="H638" s="97" t="n">
        <v>1.46629826946488</v>
      </c>
      <c r="I638" s="97" t="n">
        <v>43.2410016928504</v>
      </c>
      <c r="J638" s="97" t="n">
        <v>31.9900613700456</v>
      </c>
      <c r="K638" s="98" t="n">
        <v>1.53130628831922</v>
      </c>
    </row>
    <row r="639" customFormat="false" ht="16" hidden="false" customHeight="false" outlineLevel="0" collapsed="false">
      <c r="A639" s="97" t="s">
        <v>264</v>
      </c>
      <c r="B639" s="97" t="s">
        <v>142</v>
      </c>
      <c r="C639" s="97" t="n">
        <v>1</v>
      </c>
      <c r="D639" s="97" t="s">
        <v>143</v>
      </c>
      <c r="E639" s="97" t="s">
        <v>2</v>
      </c>
      <c r="F639" s="97" t="s">
        <v>15</v>
      </c>
      <c r="G639" s="97" t="n">
        <v>0.244166987060282</v>
      </c>
      <c r="H639" s="97" t="n">
        <v>2.70948021570819</v>
      </c>
      <c r="I639" s="97" t="n">
        <v>74.3177656552198</v>
      </c>
      <c r="J639" s="97" t="n">
        <v>59.0853984732989</v>
      </c>
      <c r="K639" s="98" t="n">
        <v>2.65998228863861</v>
      </c>
    </row>
    <row r="640" customFormat="false" ht="16" hidden="false" customHeight="false" outlineLevel="0" collapsed="false">
      <c r="A640" s="97" t="s">
        <v>264</v>
      </c>
      <c r="B640" s="97" t="s">
        <v>142</v>
      </c>
      <c r="C640" s="97" t="n">
        <v>1</v>
      </c>
      <c r="D640" s="97" t="s">
        <v>143</v>
      </c>
      <c r="E640" s="97" t="s">
        <v>3</v>
      </c>
      <c r="F640" s="97" t="s">
        <v>217</v>
      </c>
      <c r="G640" s="97" t="n">
        <v>0.118180001625149</v>
      </c>
      <c r="H640" s="97" t="n">
        <v>0.397365731423432</v>
      </c>
      <c r="I640" s="97" t="n">
        <v>14.245777957594</v>
      </c>
      <c r="J640" s="97" t="n">
        <v>13.5689768330351</v>
      </c>
      <c r="K640" s="98" t="n">
        <v>0.486998080940687</v>
      </c>
    </row>
    <row r="641" customFormat="false" ht="16" hidden="false" customHeight="false" outlineLevel="0" collapsed="false">
      <c r="A641" s="97" t="s">
        <v>264</v>
      </c>
      <c r="B641" s="97" t="s">
        <v>142</v>
      </c>
      <c r="C641" s="97" t="n">
        <v>1</v>
      </c>
      <c r="D641" s="97" t="s">
        <v>143</v>
      </c>
      <c r="E641" s="97" t="s">
        <v>3</v>
      </c>
      <c r="F641" s="97" t="s">
        <v>218</v>
      </c>
      <c r="G641" s="97" t="n">
        <v>0.0825548694414095</v>
      </c>
      <c r="H641" s="97" t="n">
        <v>0.464374779195243</v>
      </c>
      <c r="I641" s="97" t="n">
        <v>13.3953936355301</v>
      </c>
      <c r="J641" s="97" t="n">
        <v>17.7296986302818</v>
      </c>
      <c r="K641" s="98" t="n">
        <v>0.514248335726943</v>
      </c>
    </row>
    <row r="642" customFormat="false" ht="16" hidden="false" customHeight="false" outlineLevel="0" collapsed="false">
      <c r="A642" s="97" t="s">
        <v>265</v>
      </c>
      <c r="B642" s="97" t="s">
        <v>156</v>
      </c>
      <c r="C642" s="97" t="n">
        <v>15</v>
      </c>
      <c r="D642" s="97" t="s">
        <v>158</v>
      </c>
      <c r="E642" s="97" t="s">
        <v>1</v>
      </c>
      <c r="F642" s="97" t="s">
        <v>8</v>
      </c>
      <c r="G642" s="100" t="n">
        <v>4.10021493694731E-010</v>
      </c>
      <c r="H642" s="100" t="n">
        <v>1.95899083353174E-010</v>
      </c>
      <c r="I642" s="97" t="n">
        <v>0</v>
      </c>
      <c r="J642" s="97" t="n">
        <v>0</v>
      </c>
      <c r="K642" s="98" t="n">
        <v>0</v>
      </c>
    </row>
    <row r="643" customFormat="false" ht="16" hidden="false" customHeight="false" outlineLevel="0" collapsed="false">
      <c r="A643" s="97" t="s">
        <v>265</v>
      </c>
      <c r="B643" s="97" t="s">
        <v>156</v>
      </c>
      <c r="C643" s="97" t="n">
        <v>15</v>
      </c>
      <c r="D643" s="97" t="s">
        <v>158</v>
      </c>
      <c r="E643" s="97" t="s">
        <v>1</v>
      </c>
      <c r="F643" s="97" t="s">
        <v>9</v>
      </c>
      <c r="G643" s="97" t="n">
        <v>0</v>
      </c>
      <c r="H643" s="97" t="n">
        <v>0</v>
      </c>
      <c r="I643" s="97" t="n">
        <v>0</v>
      </c>
      <c r="J643" s="97" t="n">
        <v>0</v>
      </c>
      <c r="K643" s="98" t="n">
        <v>0</v>
      </c>
    </row>
    <row r="644" customFormat="false" ht="16" hidden="false" customHeight="false" outlineLevel="0" collapsed="false">
      <c r="A644" s="97" t="s">
        <v>265</v>
      </c>
      <c r="B644" s="97" t="s">
        <v>156</v>
      </c>
      <c r="C644" s="97" t="n">
        <v>15</v>
      </c>
      <c r="D644" s="97" t="s">
        <v>158</v>
      </c>
      <c r="E644" s="97" t="s">
        <v>1</v>
      </c>
      <c r="F644" s="97" t="s">
        <v>10</v>
      </c>
      <c r="G644" s="100" t="n">
        <v>2.50655733622465E-007</v>
      </c>
      <c r="H644" s="100" t="n">
        <v>1.89812395312371E-007</v>
      </c>
      <c r="I644" s="97" t="n">
        <v>0</v>
      </c>
      <c r="J644" s="97" t="n">
        <v>0</v>
      </c>
      <c r="K644" s="98" t="n">
        <v>0</v>
      </c>
    </row>
    <row r="645" customFormat="false" ht="16" hidden="false" customHeight="false" outlineLevel="0" collapsed="false">
      <c r="A645" s="97" t="s">
        <v>265</v>
      </c>
      <c r="B645" s="97" t="s">
        <v>156</v>
      </c>
      <c r="C645" s="97" t="n">
        <v>15</v>
      </c>
      <c r="D645" s="97" t="s">
        <v>158</v>
      </c>
      <c r="E645" s="97" t="s">
        <v>1</v>
      </c>
      <c r="F645" s="97" t="s">
        <v>11</v>
      </c>
      <c r="G645" s="97" t="n">
        <v>0.222027850354199</v>
      </c>
      <c r="H645" s="97" t="n">
        <v>0.193615198132098</v>
      </c>
      <c r="I645" s="97" t="n">
        <v>0.00836667877547355</v>
      </c>
      <c r="J645" s="97" t="n">
        <v>0.00796010530712418</v>
      </c>
      <c r="K645" s="98" t="n">
        <v>0.000607111308362644</v>
      </c>
    </row>
    <row r="646" customFormat="false" ht="16" hidden="false" customHeight="false" outlineLevel="0" collapsed="false">
      <c r="A646" s="97" t="s">
        <v>265</v>
      </c>
      <c r="B646" s="97" t="s">
        <v>156</v>
      </c>
      <c r="C646" s="97" t="n">
        <v>15</v>
      </c>
      <c r="D646" s="97" t="s">
        <v>158</v>
      </c>
      <c r="E646" s="97" t="s">
        <v>2</v>
      </c>
      <c r="F646" s="97" t="s">
        <v>12</v>
      </c>
      <c r="G646" s="97" t="n">
        <v>0</v>
      </c>
      <c r="H646" s="97" t="n">
        <v>0</v>
      </c>
      <c r="I646" s="97" t="n">
        <v>0</v>
      </c>
      <c r="J646" s="97" t="n">
        <v>0</v>
      </c>
      <c r="K646" s="98" t="n">
        <v>0</v>
      </c>
    </row>
    <row r="647" customFormat="false" ht="16" hidden="false" customHeight="false" outlineLevel="0" collapsed="false">
      <c r="A647" s="97" t="s">
        <v>265</v>
      </c>
      <c r="B647" s="97" t="s">
        <v>156</v>
      </c>
      <c r="C647" s="97" t="n">
        <v>15</v>
      </c>
      <c r="D647" s="97" t="s">
        <v>158</v>
      </c>
      <c r="E647" s="97" t="s">
        <v>2</v>
      </c>
      <c r="F647" s="97" t="s">
        <v>13</v>
      </c>
      <c r="G647" s="100" t="n">
        <v>2.21765653984314E-008</v>
      </c>
      <c r="H647" s="100" t="n">
        <v>1.08518846544647E-008</v>
      </c>
      <c r="I647" s="97" t="n">
        <v>0</v>
      </c>
      <c r="J647" s="97" t="n">
        <v>0</v>
      </c>
      <c r="K647" s="98" t="n">
        <v>0</v>
      </c>
    </row>
    <row r="648" customFormat="false" ht="16" hidden="false" customHeight="false" outlineLevel="0" collapsed="false">
      <c r="A648" s="97" t="s">
        <v>265</v>
      </c>
      <c r="B648" s="97" t="s">
        <v>156</v>
      </c>
      <c r="C648" s="97" t="n">
        <v>15</v>
      </c>
      <c r="D648" s="97" t="s">
        <v>158</v>
      </c>
      <c r="E648" s="97" t="s">
        <v>2</v>
      </c>
      <c r="F648" s="97" t="s">
        <v>14</v>
      </c>
      <c r="G648" s="97" t="n">
        <v>0.227009699863324</v>
      </c>
      <c r="H648" s="97" t="n">
        <v>0.19618635111339</v>
      </c>
      <c r="I648" s="97" t="n">
        <v>0.00337089696626569</v>
      </c>
      <c r="J648" s="97" t="n">
        <v>0.00249381828822827</v>
      </c>
      <c r="K648" s="98" t="n">
        <v>0.00016358185259082</v>
      </c>
    </row>
    <row r="649" customFormat="false" ht="16" hidden="false" customHeight="false" outlineLevel="0" collapsed="false">
      <c r="A649" s="97" t="s">
        <v>265</v>
      </c>
      <c r="B649" s="97" t="s">
        <v>156</v>
      </c>
      <c r="C649" s="97" t="n">
        <v>15</v>
      </c>
      <c r="D649" s="97" t="s">
        <v>158</v>
      </c>
      <c r="E649" s="97" t="s">
        <v>2</v>
      </c>
      <c r="F649" s="97" t="s">
        <v>15</v>
      </c>
      <c r="G649" s="97" t="n">
        <v>0.0424191575018949</v>
      </c>
      <c r="H649" s="97" t="n">
        <v>0.0212953357747167</v>
      </c>
      <c r="I649" s="97" t="n">
        <v>0.000144715090291242</v>
      </c>
      <c r="J649" s="97" t="n">
        <v>0.000115053899960149</v>
      </c>
      <c r="K649" s="101" t="n">
        <v>7.09779161576106E-006</v>
      </c>
    </row>
    <row r="650" customFormat="false" ht="16" hidden="false" customHeight="false" outlineLevel="0" collapsed="false">
      <c r="A650" s="97" t="s">
        <v>265</v>
      </c>
      <c r="B650" s="97" t="s">
        <v>156</v>
      </c>
      <c r="C650" s="97" t="n">
        <v>15</v>
      </c>
      <c r="D650" s="97" t="s">
        <v>158</v>
      </c>
      <c r="E650" s="97" t="s">
        <v>3</v>
      </c>
      <c r="F650" s="97" t="s">
        <v>217</v>
      </c>
      <c r="G650" s="100" t="n">
        <v>6.21646703949453E-011</v>
      </c>
      <c r="H650" s="100" t="n">
        <v>2.97008867451927E-011</v>
      </c>
      <c r="I650" s="97" t="n">
        <v>0</v>
      </c>
      <c r="J650" s="97" t="n">
        <v>0</v>
      </c>
      <c r="K650" s="98" t="n">
        <v>0</v>
      </c>
    </row>
    <row r="651" customFormat="false" ht="16" hidden="false" customHeight="false" outlineLevel="0" collapsed="false">
      <c r="A651" s="97" t="s">
        <v>265</v>
      </c>
      <c r="B651" s="97" t="s">
        <v>156</v>
      </c>
      <c r="C651" s="97" t="n">
        <v>15</v>
      </c>
      <c r="D651" s="97" t="s">
        <v>158</v>
      </c>
      <c r="E651" s="97" t="s">
        <v>3</v>
      </c>
      <c r="F651" s="97" t="s">
        <v>218</v>
      </c>
      <c r="G651" s="97" t="n">
        <v>0.0143143192455146</v>
      </c>
      <c r="H651" s="97" t="n">
        <v>0.00688302850439254</v>
      </c>
      <c r="I651" s="100" t="n">
        <v>8.58909412095756E-007</v>
      </c>
      <c r="J651" s="100" t="n">
        <v>1.13682400394556E-006</v>
      </c>
      <c r="K651" s="101" t="n">
        <v>4.51843563952178E-008</v>
      </c>
    </row>
    <row r="652" customFormat="false" ht="16" hidden="false" customHeight="false" outlineLevel="0" collapsed="false">
      <c r="A652" s="0" t="s">
        <v>265</v>
      </c>
      <c r="B652" s="0" t="s">
        <v>156</v>
      </c>
      <c r="C652" s="0" t="n">
        <v>15</v>
      </c>
      <c r="D652" s="0" t="s">
        <v>266</v>
      </c>
      <c r="E652" s="0" t="s">
        <v>1</v>
      </c>
      <c r="F652" s="0" t="s">
        <v>8</v>
      </c>
      <c r="G652" s="102" t="n">
        <v>8.18103745611089E-009</v>
      </c>
      <c r="H652" s="102" t="n">
        <v>3.90871640432419E-009</v>
      </c>
      <c r="I652" s="0" t="n">
        <v>0</v>
      </c>
      <c r="J652" s="0" t="n">
        <v>0</v>
      </c>
      <c r="K652" s="99" t="n">
        <v>0</v>
      </c>
    </row>
    <row r="653" customFormat="false" ht="16" hidden="false" customHeight="false" outlineLevel="0" collapsed="false">
      <c r="A653" s="0" t="s">
        <v>265</v>
      </c>
      <c r="B653" s="0" t="s">
        <v>156</v>
      </c>
      <c r="C653" s="0" t="n">
        <v>15</v>
      </c>
      <c r="D653" s="0" t="s">
        <v>266</v>
      </c>
      <c r="E653" s="0" t="s">
        <v>1</v>
      </c>
      <c r="F653" s="0" t="s">
        <v>9</v>
      </c>
      <c r="G653" s="0" t="n">
        <v>0</v>
      </c>
      <c r="H653" s="0" t="n">
        <v>0</v>
      </c>
      <c r="I653" s="0" t="n">
        <v>0</v>
      </c>
      <c r="J653" s="0" t="n">
        <v>0</v>
      </c>
      <c r="K653" s="99" t="n">
        <v>0</v>
      </c>
    </row>
    <row r="654" customFormat="false" ht="16" hidden="false" customHeight="false" outlineLevel="0" collapsed="false">
      <c r="A654" s="0" t="s">
        <v>265</v>
      </c>
      <c r="B654" s="0" t="s">
        <v>156</v>
      </c>
      <c r="C654" s="0" t="n">
        <v>15</v>
      </c>
      <c r="D654" s="0" t="s">
        <v>266</v>
      </c>
      <c r="E654" s="0" t="s">
        <v>1</v>
      </c>
      <c r="F654" s="0" t="s">
        <v>10</v>
      </c>
      <c r="G654" s="102" t="n">
        <v>4.03966194774088E-006</v>
      </c>
      <c r="H654" s="102" t="n">
        <v>3.0942751901605E-006</v>
      </c>
      <c r="I654" s="102" t="n">
        <v>8.81034500727715E-008</v>
      </c>
      <c r="J654" s="102" t="n">
        <v>7.90411414202946E-008</v>
      </c>
      <c r="K654" s="103" t="n">
        <v>4.62484680155222E-009</v>
      </c>
    </row>
    <row r="655" customFormat="false" ht="16" hidden="false" customHeight="false" outlineLevel="0" collapsed="false">
      <c r="A655" s="0" t="s">
        <v>265</v>
      </c>
      <c r="B655" s="0" t="s">
        <v>156</v>
      </c>
      <c r="C655" s="0" t="n">
        <v>15</v>
      </c>
      <c r="D655" s="0" t="s">
        <v>266</v>
      </c>
      <c r="E655" s="0" t="s">
        <v>1</v>
      </c>
      <c r="F655" s="0" t="s">
        <v>11</v>
      </c>
      <c r="G655" s="0" t="n">
        <v>0.545927056056677</v>
      </c>
      <c r="H655" s="0" t="n">
        <v>0.507096886485132</v>
      </c>
      <c r="I655" s="0" t="n">
        <v>0.117019042771309</v>
      </c>
      <c r="J655" s="0" t="n">
        <v>0.111332576329939</v>
      </c>
      <c r="K655" s="99" t="n">
        <v>0.00775183233405152</v>
      </c>
    </row>
    <row r="656" customFormat="false" ht="16" hidden="false" customHeight="false" outlineLevel="0" collapsed="false">
      <c r="A656" s="0" t="s">
        <v>265</v>
      </c>
      <c r="B656" s="0" t="s">
        <v>156</v>
      </c>
      <c r="C656" s="0" t="n">
        <v>15</v>
      </c>
      <c r="D656" s="0" t="s">
        <v>266</v>
      </c>
      <c r="E656" s="0" t="s">
        <v>2</v>
      </c>
      <c r="F656" s="0" t="s">
        <v>12</v>
      </c>
      <c r="G656" s="102" t="n">
        <v>6.55424851174172E-010</v>
      </c>
      <c r="H656" s="102" t="n">
        <v>4.22691112894902E-010</v>
      </c>
      <c r="I656" s="0" t="n">
        <v>0</v>
      </c>
      <c r="J656" s="0" t="n">
        <v>0</v>
      </c>
      <c r="K656" s="99" t="n">
        <v>0</v>
      </c>
    </row>
    <row r="657" customFormat="false" ht="16" hidden="false" customHeight="false" outlineLevel="0" collapsed="false">
      <c r="A657" s="0" t="s">
        <v>265</v>
      </c>
      <c r="B657" s="0" t="s">
        <v>156</v>
      </c>
      <c r="C657" s="0" t="n">
        <v>15</v>
      </c>
      <c r="D657" s="0" t="s">
        <v>266</v>
      </c>
      <c r="E657" s="0" t="s">
        <v>2</v>
      </c>
      <c r="F657" s="0" t="s">
        <v>13</v>
      </c>
      <c r="G657" s="102" t="n">
        <v>2.3863099931859E-007</v>
      </c>
      <c r="H657" s="102" t="n">
        <v>1.23537313316634E-007</v>
      </c>
      <c r="I657" s="0" t="n">
        <v>0</v>
      </c>
      <c r="J657" s="0" t="n">
        <v>0</v>
      </c>
      <c r="K657" s="99" t="n">
        <v>0</v>
      </c>
    </row>
    <row r="658" customFormat="false" ht="16" hidden="false" customHeight="false" outlineLevel="0" collapsed="false">
      <c r="A658" s="0" t="s">
        <v>265</v>
      </c>
      <c r="B658" s="0" t="s">
        <v>156</v>
      </c>
      <c r="C658" s="0" t="n">
        <v>15</v>
      </c>
      <c r="D658" s="0" t="s">
        <v>266</v>
      </c>
      <c r="E658" s="0" t="s">
        <v>2</v>
      </c>
      <c r="F658" s="0" t="s">
        <v>14</v>
      </c>
      <c r="G658" s="0" t="n">
        <v>0.846974821353051</v>
      </c>
      <c r="H658" s="0" t="n">
        <v>0.748995409853073</v>
      </c>
      <c r="I658" s="0" t="n">
        <v>0.0352022856918581</v>
      </c>
      <c r="J658" s="0" t="n">
        <v>0.0260429508004348</v>
      </c>
      <c r="K658" s="99" t="n">
        <v>0.00155952776028449</v>
      </c>
    </row>
    <row r="659" customFormat="false" ht="16" hidden="false" customHeight="false" outlineLevel="0" collapsed="false">
      <c r="A659" s="0" t="s">
        <v>265</v>
      </c>
      <c r="B659" s="0" t="s">
        <v>156</v>
      </c>
      <c r="C659" s="0" t="n">
        <v>15</v>
      </c>
      <c r="D659" s="0" t="s">
        <v>266</v>
      </c>
      <c r="E659" s="0" t="s">
        <v>2</v>
      </c>
      <c r="F659" s="0" t="s">
        <v>15</v>
      </c>
      <c r="G659" s="0" t="n">
        <v>0.166987201676528</v>
      </c>
      <c r="H659" s="0" t="n">
        <v>0.08855756503579</v>
      </c>
      <c r="I659" s="0" t="n">
        <v>0.00187111543532442</v>
      </c>
      <c r="J659" s="0" t="n">
        <v>0.00148760663229006</v>
      </c>
      <c r="K659" s="103" t="n">
        <v>8.37804345603794E-005</v>
      </c>
    </row>
    <row r="660" customFormat="false" ht="16" hidden="false" customHeight="false" outlineLevel="0" collapsed="false">
      <c r="A660" s="0" t="s">
        <v>265</v>
      </c>
      <c r="B660" s="0" t="s">
        <v>156</v>
      </c>
      <c r="C660" s="0" t="n">
        <v>15</v>
      </c>
      <c r="D660" s="0" t="s">
        <v>266</v>
      </c>
      <c r="E660" s="0" t="s">
        <v>3</v>
      </c>
      <c r="F660" s="0" t="s">
        <v>217</v>
      </c>
      <c r="G660" s="102" t="n">
        <v>4.71003146661824E-011</v>
      </c>
      <c r="H660" s="102" t="n">
        <v>2.25034750876275E-011</v>
      </c>
      <c r="I660" s="0" t="n">
        <v>0</v>
      </c>
      <c r="J660" s="0" t="n">
        <v>0</v>
      </c>
      <c r="K660" s="99" t="n">
        <v>0</v>
      </c>
    </row>
    <row r="661" customFormat="false" ht="16" hidden="false" customHeight="false" outlineLevel="0" collapsed="false">
      <c r="A661" s="0" t="s">
        <v>265</v>
      </c>
      <c r="B661" s="0" t="s">
        <v>156</v>
      </c>
      <c r="C661" s="0" t="n">
        <v>15</v>
      </c>
      <c r="D661" s="0" t="s">
        <v>266</v>
      </c>
      <c r="E661" s="0" t="s">
        <v>3</v>
      </c>
      <c r="F661" s="0" t="s">
        <v>218</v>
      </c>
      <c r="G661" s="0" t="n">
        <v>0.256165018971296</v>
      </c>
      <c r="H661" s="0" t="n">
        <v>0.123070582963199</v>
      </c>
      <c r="I661" s="102" t="n">
        <v>1.18857959566241E-006</v>
      </c>
      <c r="J661" s="102" t="n">
        <v>1.57316452226548E-006</v>
      </c>
      <c r="K661" s="103" t="n">
        <v>5.70823194457406E-008</v>
      </c>
    </row>
    <row r="662" customFormat="false" ht="16" hidden="false" customHeight="false" outlineLevel="0" collapsed="false">
      <c r="A662" s="0" t="s">
        <v>265</v>
      </c>
      <c r="B662" s="0" t="s">
        <v>156</v>
      </c>
      <c r="C662" s="0" t="n">
        <v>15</v>
      </c>
      <c r="D662" s="0" t="s">
        <v>267</v>
      </c>
      <c r="E662" s="0" t="s">
        <v>1</v>
      </c>
      <c r="F662" s="0" t="s">
        <v>8</v>
      </c>
      <c r="G662" s="0" t="n">
        <v>0</v>
      </c>
      <c r="H662" s="0" t="n">
        <v>0</v>
      </c>
      <c r="I662" s="0" t="n">
        <v>0</v>
      </c>
      <c r="J662" s="0" t="n">
        <v>0</v>
      </c>
      <c r="K662" s="99" t="n">
        <v>0</v>
      </c>
    </row>
    <row r="663" customFormat="false" ht="16" hidden="false" customHeight="false" outlineLevel="0" collapsed="false">
      <c r="A663" s="0" t="s">
        <v>265</v>
      </c>
      <c r="B663" s="0" t="s">
        <v>156</v>
      </c>
      <c r="C663" s="0" t="n">
        <v>15</v>
      </c>
      <c r="D663" s="0" t="s">
        <v>267</v>
      </c>
      <c r="E663" s="0" t="s">
        <v>1</v>
      </c>
      <c r="F663" s="0" t="s">
        <v>9</v>
      </c>
      <c r="G663" s="0" t="n">
        <v>0.273029323826415</v>
      </c>
      <c r="H663" s="0" t="n">
        <v>0.566529348426058</v>
      </c>
      <c r="I663" s="0" t="n">
        <v>1.12761646129111</v>
      </c>
      <c r="J663" s="0" t="n">
        <v>1.42865673727211</v>
      </c>
      <c r="K663" s="99" t="n">
        <v>0.722582883473469</v>
      </c>
    </row>
    <row r="664" customFormat="false" ht="16" hidden="false" customHeight="false" outlineLevel="0" collapsed="false">
      <c r="A664" s="0" t="s">
        <v>265</v>
      </c>
      <c r="B664" s="0" t="s">
        <v>156</v>
      </c>
      <c r="C664" s="0" t="n">
        <v>15</v>
      </c>
      <c r="D664" s="0" t="s">
        <v>267</v>
      </c>
      <c r="E664" s="0" t="s">
        <v>1</v>
      </c>
      <c r="F664" s="0" t="s">
        <v>10</v>
      </c>
      <c r="G664" s="0" t="n">
        <v>0</v>
      </c>
      <c r="H664" s="0" t="n">
        <v>0</v>
      </c>
      <c r="I664" s="0" t="n">
        <v>0</v>
      </c>
      <c r="J664" s="0" t="n">
        <v>0</v>
      </c>
      <c r="K664" s="99" t="n">
        <v>0</v>
      </c>
    </row>
    <row r="665" customFormat="false" ht="16" hidden="false" customHeight="false" outlineLevel="0" collapsed="false">
      <c r="A665" s="0" t="s">
        <v>265</v>
      </c>
      <c r="B665" s="0" t="s">
        <v>156</v>
      </c>
      <c r="C665" s="0" t="n">
        <v>15</v>
      </c>
      <c r="D665" s="0" t="s">
        <v>267</v>
      </c>
      <c r="E665" s="0" t="s">
        <v>1</v>
      </c>
      <c r="F665" s="0" t="s">
        <v>11</v>
      </c>
      <c r="G665" s="0" t="n">
        <v>0.0794424773309574</v>
      </c>
      <c r="H665" s="0" t="n">
        <v>0.138204942640798</v>
      </c>
      <c r="I665" s="0" t="n">
        <v>0.285641162884591</v>
      </c>
      <c r="J665" s="0" t="n">
        <v>0.271760611065418</v>
      </c>
      <c r="K665" s="99" t="n">
        <v>0.156084860301849</v>
      </c>
    </row>
    <row r="666" customFormat="false" ht="16" hidden="false" customHeight="false" outlineLevel="0" collapsed="false">
      <c r="A666" s="0" t="s">
        <v>265</v>
      </c>
      <c r="B666" s="0" t="s">
        <v>156</v>
      </c>
      <c r="C666" s="0" t="n">
        <v>15</v>
      </c>
      <c r="D666" s="0" t="s">
        <v>267</v>
      </c>
      <c r="E666" s="0" t="s">
        <v>2</v>
      </c>
      <c r="F666" s="0" t="s">
        <v>12</v>
      </c>
      <c r="G666" s="0" t="n">
        <v>0.436376429538924</v>
      </c>
      <c r="H666" s="0" t="n">
        <v>2.06630553778714</v>
      </c>
      <c r="I666" s="0" t="n">
        <v>4.45751921938343</v>
      </c>
      <c r="J666" s="0" t="n">
        <v>4.43044188805343</v>
      </c>
      <c r="K666" s="99" t="n">
        <v>1.84359221846928</v>
      </c>
    </row>
    <row r="667" customFormat="false" ht="16" hidden="false" customHeight="false" outlineLevel="0" collapsed="false">
      <c r="A667" s="0" t="s">
        <v>265</v>
      </c>
      <c r="B667" s="0" t="s">
        <v>156</v>
      </c>
      <c r="C667" s="0" t="n">
        <v>15</v>
      </c>
      <c r="D667" s="0" t="s">
        <v>267</v>
      </c>
      <c r="E667" s="0" t="s">
        <v>2</v>
      </c>
      <c r="F667" s="0" t="s">
        <v>13</v>
      </c>
      <c r="G667" s="0" t="n">
        <v>0</v>
      </c>
      <c r="H667" s="0" t="n">
        <v>0</v>
      </c>
      <c r="I667" s="0" t="n">
        <v>0</v>
      </c>
      <c r="J667" s="0" t="n">
        <v>0</v>
      </c>
      <c r="K667" s="99" t="n">
        <v>0</v>
      </c>
    </row>
    <row r="668" customFormat="false" ht="16" hidden="false" customHeight="false" outlineLevel="0" collapsed="false">
      <c r="A668" s="0" t="s">
        <v>265</v>
      </c>
      <c r="B668" s="0" t="s">
        <v>156</v>
      </c>
      <c r="C668" s="0" t="n">
        <v>15</v>
      </c>
      <c r="D668" s="0" t="s">
        <v>267</v>
      </c>
      <c r="E668" s="0" t="s">
        <v>2</v>
      </c>
      <c r="F668" s="0" t="s">
        <v>14</v>
      </c>
      <c r="G668" s="0" t="n">
        <v>0.343627006289292</v>
      </c>
      <c r="H668" s="0" t="n">
        <v>2.34225127990958</v>
      </c>
      <c r="I668" s="0" t="n">
        <v>6.05795092499832</v>
      </c>
      <c r="J668" s="0" t="n">
        <v>4.48172369465399</v>
      </c>
      <c r="K668" s="99" t="n">
        <v>2.21380903445877</v>
      </c>
    </row>
    <row r="669" customFormat="false" ht="16" hidden="false" customHeight="false" outlineLevel="0" collapsed="false">
      <c r="A669" s="0" t="s">
        <v>265</v>
      </c>
      <c r="B669" s="0" t="s">
        <v>156</v>
      </c>
      <c r="C669" s="0" t="n">
        <v>15</v>
      </c>
      <c r="D669" s="0" t="s">
        <v>267</v>
      </c>
      <c r="E669" s="0" t="s">
        <v>2</v>
      </c>
      <c r="F669" s="0" t="s">
        <v>15</v>
      </c>
      <c r="G669" s="0" t="n">
        <v>0.54336621000135</v>
      </c>
      <c r="H669" s="0" t="n">
        <v>2.14042099367727</v>
      </c>
      <c r="I669" s="0" t="n">
        <v>5.82816446929199</v>
      </c>
      <c r="J669" s="0" t="n">
        <v>4.63360835730202</v>
      </c>
      <c r="K669" s="99" t="n">
        <v>2.15261312666386</v>
      </c>
    </row>
    <row r="670" customFormat="false" ht="16" hidden="false" customHeight="false" outlineLevel="0" collapsed="false">
      <c r="A670" s="0" t="s">
        <v>265</v>
      </c>
      <c r="B670" s="0" t="s">
        <v>156</v>
      </c>
      <c r="C670" s="0" t="n">
        <v>15</v>
      </c>
      <c r="D670" s="0" t="s">
        <v>267</v>
      </c>
      <c r="E670" s="0" t="s">
        <v>3</v>
      </c>
      <c r="F670" s="0" t="s">
        <v>217</v>
      </c>
      <c r="G670" s="0" t="n">
        <v>0.312102640792926</v>
      </c>
      <c r="H670" s="0" t="n">
        <v>0.909569028860927</v>
      </c>
      <c r="I670" s="0" t="n">
        <v>2.37219155941852</v>
      </c>
      <c r="J670" s="0" t="n">
        <v>2.25949136713259</v>
      </c>
      <c r="K670" s="99" t="n">
        <v>0.836833234834071</v>
      </c>
    </row>
    <row r="671" customFormat="false" ht="16" hidden="false" customHeight="false" outlineLevel="0" collapsed="false">
      <c r="A671" s="0" t="s">
        <v>265</v>
      </c>
      <c r="B671" s="0" t="s">
        <v>156</v>
      </c>
      <c r="C671" s="0" t="n">
        <v>15</v>
      </c>
      <c r="D671" s="0" t="s">
        <v>267</v>
      </c>
      <c r="E671" s="0" t="s">
        <v>3</v>
      </c>
      <c r="F671" s="0" t="s">
        <v>218</v>
      </c>
      <c r="G671" s="0" t="n">
        <v>0.220220038420522</v>
      </c>
      <c r="H671" s="0" t="n">
        <v>0.690894479117587</v>
      </c>
      <c r="I671" s="0" t="n">
        <v>2.18736138379943</v>
      </c>
      <c r="J671" s="0" t="n">
        <v>2.89511896294082</v>
      </c>
      <c r="K671" s="99" t="n">
        <v>0.866534862452919</v>
      </c>
    </row>
    <row r="672" customFormat="false" ht="16" hidden="false" customHeight="false" outlineLevel="0" collapsed="false">
      <c r="A672" s="0" t="s">
        <v>265</v>
      </c>
      <c r="B672" s="0" t="s">
        <v>156</v>
      </c>
      <c r="C672" s="0" t="n">
        <v>15</v>
      </c>
      <c r="D672" s="0" t="s">
        <v>268</v>
      </c>
      <c r="E672" s="0" t="s">
        <v>1</v>
      </c>
      <c r="F672" s="0" t="s">
        <v>8</v>
      </c>
      <c r="G672" s="0" t="n">
        <v>0</v>
      </c>
      <c r="H672" s="0" t="n">
        <v>0</v>
      </c>
      <c r="I672" s="0" t="n">
        <v>0</v>
      </c>
      <c r="J672" s="0" t="n">
        <v>0</v>
      </c>
      <c r="K672" s="99" t="n">
        <v>0</v>
      </c>
    </row>
    <row r="673" customFormat="false" ht="16" hidden="false" customHeight="false" outlineLevel="0" collapsed="false">
      <c r="A673" s="0" t="s">
        <v>265</v>
      </c>
      <c r="B673" s="0" t="s">
        <v>156</v>
      </c>
      <c r="C673" s="0" t="n">
        <v>15</v>
      </c>
      <c r="D673" s="0" t="s">
        <v>268</v>
      </c>
      <c r="E673" s="0" t="s">
        <v>1</v>
      </c>
      <c r="F673" s="0" t="s">
        <v>9</v>
      </c>
      <c r="G673" s="0" t="n">
        <v>0.246266032782983</v>
      </c>
      <c r="H673" s="0" t="n">
        <v>0.454202932617094</v>
      </c>
      <c r="I673" s="0" t="n">
        <v>5.14608740867165</v>
      </c>
      <c r="J673" s="0" t="n">
        <v>6.51994068849617</v>
      </c>
      <c r="K673" s="99" t="n">
        <v>0.774418532731817</v>
      </c>
    </row>
    <row r="674" customFormat="false" ht="16" hidden="false" customHeight="false" outlineLevel="0" collapsed="false">
      <c r="A674" s="0" t="s">
        <v>265</v>
      </c>
      <c r="B674" s="0" t="s">
        <v>156</v>
      </c>
      <c r="C674" s="0" t="n">
        <v>15</v>
      </c>
      <c r="D674" s="0" t="s">
        <v>268</v>
      </c>
      <c r="E674" s="0" t="s">
        <v>1</v>
      </c>
      <c r="F674" s="0" t="s">
        <v>10</v>
      </c>
      <c r="G674" s="0" t="n">
        <v>0.882932643387256</v>
      </c>
      <c r="H674" s="0" t="n">
        <v>2.86372675413553</v>
      </c>
      <c r="I674" s="0" t="n">
        <v>17.9329842603441</v>
      </c>
      <c r="J674" s="0" t="n">
        <v>16.0883999870493</v>
      </c>
      <c r="K674" s="99" t="n">
        <v>1.82356596349602</v>
      </c>
    </row>
    <row r="675" customFormat="false" ht="16" hidden="false" customHeight="false" outlineLevel="0" collapsed="false">
      <c r="A675" s="0" t="s">
        <v>265</v>
      </c>
      <c r="B675" s="0" t="s">
        <v>156</v>
      </c>
      <c r="C675" s="0" t="n">
        <v>15</v>
      </c>
      <c r="D675" s="0" t="s">
        <v>268</v>
      </c>
      <c r="E675" s="0" t="s">
        <v>1</v>
      </c>
      <c r="F675" s="0" t="s">
        <v>11</v>
      </c>
      <c r="G675" s="0" t="n">
        <v>0.270243879796843</v>
      </c>
      <c r="H675" s="0" t="n">
        <v>0.194231592369722</v>
      </c>
      <c r="I675" s="0" t="n">
        <v>0</v>
      </c>
      <c r="J675" s="0" t="n">
        <v>0</v>
      </c>
      <c r="K675" s="99" t="n">
        <v>0</v>
      </c>
    </row>
    <row r="676" customFormat="false" ht="16" hidden="false" customHeight="false" outlineLevel="0" collapsed="false">
      <c r="A676" s="0" t="s">
        <v>265</v>
      </c>
      <c r="B676" s="0" t="s">
        <v>156</v>
      </c>
      <c r="C676" s="0" t="n">
        <v>15</v>
      </c>
      <c r="D676" s="0" t="s">
        <v>268</v>
      </c>
      <c r="E676" s="0" t="s">
        <v>2</v>
      </c>
      <c r="F676" s="0" t="s">
        <v>12</v>
      </c>
      <c r="G676" s="0" t="n">
        <v>0.201473457689856</v>
      </c>
      <c r="H676" s="0" t="n">
        <v>0.176335463527809</v>
      </c>
      <c r="I676" s="0" t="n">
        <v>0</v>
      </c>
      <c r="J676" s="0" t="n">
        <v>0</v>
      </c>
      <c r="K676" s="99" t="n">
        <v>0</v>
      </c>
    </row>
    <row r="677" customFormat="false" ht="16" hidden="false" customHeight="false" outlineLevel="0" collapsed="false">
      <c r="A677" s="0" t="s">
        <v>265</v>
      </c>
      <c r="B677" s="0" t="s">
        <v>156</v>
      </c>
      <c r="C677" s="0" t="n">
        <v>15</v>
      </c>
      <c r="D677" s="0" t="s">
        <v>268</v>
      </c>
      <c r="E677" s="0" t="s">
        <v>2</v>
      </c>
      <c r="F677" s="0" t="s">
        <v>13</v>
      </c>
      <c r="G677" s="0" t="n">
        <v>0.214899083417095</v>
      </c>
      <c r="H677" s="0" t="n">
        <v>0.16311628349959</v>
      </c>
      <c r="I677" s="102" t="n">
        <v>5.00163485457386E-007</v>
      </c>
      <c r="J677" s="102" t="n">
        <v>6.00986809952258E-007</v>
      </c>
      <c r="K677" s="103" t="n">
        <v>6.82472354438077E-008</v>
      </c>
    </row>
    <row r="678" customFormat="false" ht="16" hidden="false" customHeight="false" outlineLevel="0" collapsed="false">
      <c r="A678" s="0" t="s">
        <v>265</v>
      </c>
      <c r="B678" s="0" t="s">
        <v>156</v>
      </c>
      <c r="C678" s="0" t="n">
        <v>15</v>
      </c>
      <c r="D678" s="0" t="s">
        <v>268</v>
      </c>
      <c r="E678" s="0" t="s">
        <v>2</v>
      </c>
      <c r="F678" s="0" t="s">
        <v>14</v>
      </c>
      <c r="G678" s="0" t="n">
        <v>0.495127178289325</v>
      </c>
      <c r="H678" s="0" t="n">
        <v>4.40049789768795</v>
      </c>
      <c r="I678" s="0" t="n">
        <v>51.458861279532</v>
      </c>
      <c r="J678" s="0" t="n">
        <v>38.0697038902564</v>
      </c>
      <c r="K678" s="99" t="n">
        <v>4.41618128133781</v>
      </c>
    </row>
    <row r="679" customFormat="false" ht="16" hidden="false" customHeight="false" outlineLevel="0" collapsed="false">
      <c r="A679" s="0" t="s">
        <v>265</v>
      </c>
      <c r="B679" s="0" t="s">
        <v>156</v>
      </c>
      <c r="C679" s="0" t="n">
        <v>15</v>
      </c>
      <c r="D679" s="0" t="s">
        <v>268</v>
      </c>
      <c r="E679" s="0" t="s">
        <v>2</v>
      </c>
      <c r="F679" s="0" t="s">
        <v>15</v>
      </c>
      <c r="G679" s="0" t="n">
        <v>0.0781118084869266</v>
      </c>
      <c r="H679" s="0" t="n">
        <v>0.0373200722609012</v>
      </c>
      <c r="I679" s="0" t="n">
        <v>0</v>
      </c>
      <c r="J679" s="0" t="n">
        <v>0</v>
      </c>
      <c r="K679" s="99" t="n">
        <v>0</v>
      </c>
    </row>
    <row r="680" customFormat="false" ht="16" hidden="false" customHeight="false" outlineLevel="0" collapsed="false">
      <c r="A680" s="0" t="s">
        <v>265</v>
      </c>
      <c r="B680" s="0" t="s">
        <v>156</v>
      </c>
      <c r="C680" s="0" t="n">
        <v>15</v>
      </c>
      <c r="D680" s="0" t="s">
        <v>268</v>
      </c>
      <c r="E680" s="0" t="s">
        <v>3</v>
      </c>
      <c r="F680" s="0" t="s">
        <v>217</v>
      </c>
      <c r="G680" s="0" t="n">
        <v>0.0660485479458137</v>
      </c>
      <c r="H680" s="0" t="n">
        <v>0.0461593775141297</v>
      </c>
      <c r="I680" s="0" t="n">
        <v>0</v>
      </c>
      <c r="J680" s="0" t="n">
        <v>0</v>
      </c>
      <c r="K680" s="99" t="n">
        <v>0</v>
      </c>
    </row>
    <row r="681" customFormat="false" ht="16" hidden="false" customHeight="false" outlineLevel="0" collapsed="false">
      <c r="A681" s="0" t="s">
        <v>265</v>
      </c>
      <c r="B681" s="0" t="s">
        <v>156</v>
      </c>
      <c r="C681" s="0" t="n">
        <v>15</v>
      </c>
      <c r="D681" s="0" t="s">
        <v>268</v>
      </c>
      <c r="E681" s="0" t="s">
        <v>3</v>
      </c>
      <c r="F681" s="0" t="s">
        <v>218</v>
      </c>
      <c r="G681" s="0" t="n">
        <v>0.372112901891097</v>
      </c>
      <c r="H681" s="0" t="n">
        <v>0.644309524992509</v>
      </c>
      <c r="I681" s="0" t="n">
        <v>6.19913032580229</v>
      </c>
      <c r="J681" s="0" t="n">
        <v>8.20496324608123</v>
      </c>
      <c r="K681" s="99" t="n">
        <v>0.576724740561724</v>
      </c>
    </row>
    <row r="682" customFormat="false" ht="16" hidden="false" customHeight="false" outlineLevel="0" collapsed="false">
      <c r="A682" s="0" t="s">
        <v>265</v>
      </c>
      <c r="B682" s="0" t="s">
        <v>156</v>
      </c>
      <c r="C682" s="0" t="n">
        <v>15</v>
      </c>
      <c r="D682" s="0" t="s">
        <v>269</v>
      </c>
      <c r="E682" s="0" t="s">
        <v>1</v>
      </c>
      <c r="F682" s="0" t="s">
        <v>8</v>
      </c>
      <c r="G682" s="0" t="n">
        <v>0.303078116556082</v>
      </c>
      <c r="H682" s="0" t="n">
        <v>4.4235460480901</v>
      </c>
      <c r="I682" s="0" t="n">
        <v>55.291814298115</v>
      </c>
      <c r="J682" s="0" t="n">
        <v>57.7361626474844</v>
      </c>
      <c r="K682" s="99" t="n">
        <v>4.58913461163204</v>
      </c>
    </row>
    <row r="683" customFormat="false" ht="16" hidden="false" customHeight="false" outlineLevel="0" collapsed="false">
      <c r="A683" s="0" t="s">
        <v>265</v>
      </c>
      <c r="B683" s="0" t="s">
        <v>156</v>
      </c>
      <c r="C683" s="0" t="n">
        <v>15</v>
      </c>
      <c r="D683" s="0" t="s">
        <v>269</v>
      </c>
      <c r="E683" s="0" t="s">
        <v>1</v>
      </c>
      <c r="F683" s="0" t="s">
        <v>9</v>
      </c>
      <c r="G683" s="0" t="n">
        <v>0.629807491307475</v>
      </c>
      <c r="H683" s="0" t="n">
        <v>9.6700551368897</v>
      </c>
      <c r="I683" s="0" t="n">
        <v>72.235814087935</v>
      </c>
      <c r="J683" s="0" t="n">
        <v>91.5206420017153</v>
      </c>
      <c r="K683" s="99" t="n">
        <v>10.0916893645692</v>
      </c>
    </row>
    <row r="684" customFormat="false" ht="16" hidden="false" customHeight="false" outlineLevel="0" collapsed="false">
      <c r="A684" s="0" t="s">
        <v>265</v>
      </c>
      <c r="B684" s="0" t="s">
        <v>156</v>
      </c>
      <c r="C684" s="0" t="n">
        <v>15</v>
      </c>
      <c r="D684" s="0" t="s">
        <v>269</v>
      </c>
      <c r="E684" s="0" t="s">
        <v>1</v>
      </c>
      <c r="F684" s="0" t="s">
        <v>10</v>
      </c>
      <c r="G684" s="0" t="n">
        <v>0.534559249796718</v>
      </c>
      <c r="H684" s="0" t="n">
        <v>9.13371040724374</v>
      </c>
      <c r="I684" s="0" t="n">
        <v>94.1348662306988</v>
      </c>
      <c r="J684" s="0" t="n">
        <v>84.4521669489159</v>
      </c>
      <c r="K684" s="99" t="n">
        <v>8.88652860964881</v>
      </c>
    </row>
    <row r="685" customFormat="false" ht="16" hidden="false" customHeight="false" outlineLevel="0" collapsed="false">
      <c r="A685" s="0" t="s">
        <v>265</v>
      </c>
      <c r="B685" s="0" t="s">
        <v>156</v>
      </c>
      <c r="C685" s="0" t="n">
        <v>15</v>
      </c>
      <c r="D685" s="0" t="s">
        <v>269</v>
      </c>
      <c r="E685" s="0" t="s">
        <v>1</v>
      </c>
      <c r="F685" s="0" t="s">
        <v>11</v>
      </c>
      <c r="G685" s="0" t="n">
        <v>0.575104699673954</v>
      </c>
      <c r="H685" s="0" t="n">
        <v>13.2327263553886</v>
      </c>
      <c r="I685" s="0" t="n">
        <v>110.166427465621</v>
      </c>
      <c r="J685" s="0" t="n">
        <v>104.812959534994</v>
      </c>
      <c r="K685" s="99" t="n">
        <v>13.1242439215012</v>
      </c>
    </row>
    <row r="686" customFormat="false" ht="16" hidden="false" customHeight="false" outlineLevel="0" collapsed="false">
      <c r="A686" s="0" t="s">
        <v>265</v>
      </c>
      <c r="B686" s="0" t="s">
        <v>156</v>
      </c>
      <c r="C686" s="0" t="n">
        <v>15</v>
      </c>
      <c r="D686" s="0" t="s">
        <v>269</v>
      </c>
      <c r="E686" s="0" t="s">
        <v>2</v>
      </c>
      <c r="F686" s="0" t="s">
        <v>12</v>
      </c>
      <c r="G686" s="0" t="n">
        <v>0.347372437732226</v>
      </c>
      <c r="H686" s="0" t="n">
        <v>6.1154108814017</v>
      </c>
      <c r="I686" s="0" t="n">
        <v>67.7359190978967</v>
      </c>
      <c r="J686" s="0" t="n">
        <v>67.3244552692316</v>
      </c>
      <c r="K686" s="99" t="n">
        <v>6.10767205107397</v>
      </c>
    </row>
    <row r="687" customFormat="false" ht="16" hidden="false" customHeight="false" outlineLevel="0" collapsed="false">
      <c r="A687" s="0" t="s">
        <v>265</v>
      </c>
      <c r="B687" s="0" t="s">
        <v>156</v>
      </c>
      <c r="C687" s="0" t="n">
        <v>15</v>
      </c>
      <c r="D687" s="0" t="s">
        <v>269</v>
      </c>
      <c r="E687" s="0" t="s">
        <v>2</v>
      </c>
      <c r="F687" s="0" t="s">
        <v>13</v>
      </c>
      <c r="G687" s="0" t="n">
        <v>0.471782785468455</v>
      </c>
      <c r="H687" s="0" t="n">
        <v>6.64565876076499</v>
      </c>
      <c r="I687" s="0" t="n">
        <v>52.015565765803</v>
      </c>
      <c r="J687" s="0" t="n">
        <v>62.5009018978361</v>
      </c>
      <c r="K687" s="99" t="n">
        <v>6.58899428478025</v>
      </c>
    </row>
    <row r="688" customFormat="false" ht="16" hidden="false" customHeight="false" outlineLevel="0" collapsed="false">
      <c r="A688" s="0" t="s">
        <v>265</v>
      </c>
      <c r="B688" s="0" t="s">
        <v>156</v>
      </c>
      <c r="C688" s="0" t="n">
        <v>15</v>
      </c>
      <c r="D688" s="0" t="s">
        <v>269</v>
      </c>
      <c r="E688" s="0" t="s">
        <v>2</v>
      </c>
      <c r="F688" s="0" t="s">
        <v>14</v>
      </c>
      <c r="G688" s="0" t="n">
        <v>0.306508266178761</v>
      </c>
      <c r="H688" s="0" t="n">
        <v>7.04175037947275</v>
      </c>
      <c r="I688" s="0" t="n">
        <v>92.5019930089942</v>
      </c>
      <c r="J688" s="0" t="n">
        <v>68.4337623403976</v>
      </c>
      <c r="K688" s="99" t="n">
        <v>7.36971230304079</v>
      </c>
    </row>
    <row r="689" customFormat="false" ht="16" hidden="false" customHeight="false" outlineLevel="0" collapsed="false">
      <c r="A689" s="0" t="s">
        <v>265</v>
      </c>
      <c r="B689" s="0" t="s">
        <v>156</v>
      </c>
      <c r="C689" s="0" t="n">
        <v>15</v>
      </c>
      <c r="D689" s="0" t="s">
        <v>269</v>
      </c>
      <c r="E689" s="0" t="s">
        <v>2</v>
      </c>
      <c r="F689" s="0" t="s">
        <v>15</v>
      </c>
      <c r="G689" s="0" t="n">
        <v>0.361410634429983</v>
      </c>
      <c r="H689" s="0" t="n">
        <v>7.21838783998615</v>
      </c>
      <c r="I689" s="0" t="n">
        <v>86.7713963524953</v>
      </c>
      <c r="J689" s="0" t="n">
        <v>68.9864998546501</v>
      </c>
      <c r="K689" s="99" t="n">
        <v>6.98708153703627</v>
      </c>
    </row>
    <row r="690" customFormat="false" ht="16" hidden="false" customHeight="false" outlineLevel="0" collapsed="false">
      <c r="A690" s="0" t="s">
        <v>265</v>
      </c>
      <c r="B690" s="0" t="s">
        <v>156</v>
      </c>
      <c r="C690" s="0" t="n">
        <v>15</v>
      </c>
      <c r="D690" s="0" t="s">
        <v>269</v>
      </c>
      <c r="E690" s="0" t="s">
        <v>3</v>
      </c>
      <c r="F690" s="0" t="s">
        <v>217</v>
      </c>
      <c r="G690" s="0" t="n">
        <v>0.253094448177092</v>
      </c>
      <c r="H690" s="0" t="n">
        <v>3.01073613843928</v>
      </c>
      <c r="I690" s="0" t="n">
        <v>38.7583943288878</v>
      </c>
      <c r="J690" s="0" t="n">
        <v>36.9170259637503</v>
      </c>
      <c r="K690" s="99" t="n">
        <v>2.98084902448679</v>
      </c>
    </row>
    <row r="691" customFormat="false" ht="16" hidden="false" customHeight="false" outlineLevel="0" collapsed="false">
      <c r="A691" s="0" t="s">
        <v>265</v>
      </c>
      <c r="B691" s="0" t="s">
        <v>156</v>
      </c>
      <c r="C691" s="0" t="n">
        <v>15</v>
      </c>
      <c r="D691" s="0" t="s">
        <v>269</v>
      </c>
      <c r="E691" s="0" t="s">
        <v>3</v>
      </c>
      <c r="F691" s="0" t="s">
        <v>218</v>
      </c>
      <c r="G691" s="0" t="n">
        <v>0.336871351753338</v>
      </c>
      <c r="H691" s="0" t="n">
        <v>3.3270618966662</v>
      </c>
      <c r="I691" s="0" t="n">
        <v>37.6491701388085</v>
      </c>
      <c r="J691" s="0" t="n">
        <v>49.8311926027147</v>
      </c>
      <c r="K691" s="99" t="n">
        <v>3.25166612679094</v>
      </c>
    </row>
    <row r="692" customFormat="false" ht="16" hidden="false" customHeight="false" outlineLevel="0" collapsed="false">
      <c r="A692" s="0" t="s">
        <v>265</v>
      </c>
      <c r="B692" s="0" t="s">
        <v>156</v>
      </c>
      <c r="C692" s="0" t="n">
        <v>15</v>
      </c>
      <c r="D692" s="0" t="s">
        <v>270</v>
      </c>
      <c r="E692" s="0" t="s">
        <v>1</v>
      </c>
      <c r="F692" s="0" t="s">
        <v>8</v>
      </c>
      <c r="G692" s="102" t="n">
        <v>3.72551286074676E-009</v>
      </c>
      <c r="H692" s="102" t="n">
        <v>2.01151338582509E-009</v>
      </c>
      <c r="I692" s="0" t="n">
        <v>0</v>
      </c>
      <c r="J692" s="0" t="n">
        <v>0</v>
      </c>
      <c r="K692" s="99" t="n">
        <v>0</v>
      </c>
    </row>
    <row r="693" customFormat="false" ht="16" hidden="false" customHeight="false" outlineLevel="0" collapsed="false">
      <c r="A693" s="0" t="s">
        <v>265</v>
      </c>
      <c r="B693" s="0" t="s">
        <v>156</v>
      </c>
      <c r="C693" s="0" t="n">
        <v>15</v>
      </c>
      <c r="D693" s="0" t="s">
        <v>270</v>
      </c>
      <c r="E693" s="0" t="s">
        <v>1</v>
      </c>
      <c r="F693" s="0" t="s">
        <v>9</v>
      </c>
      <c r="G693" s="0" t="n">
        <v>0.185705682620403</v>
      </c>
      <c r="H693" s="0" t="n">
        <v>0.231156909060893</v>
      </c>
      <c r="I693" s="0" t="n">
        <v>0</v>
      </c>
      <c r="J693" s="0" t="n">
        <v>0</v>
      </c>
      <c r="K693" s="99" t="n">
        <v>0</v>
      </c>
    </row>
    <row r="694" customFormat="false" ht="16" hidden="false" customHeight="false" outlineLevel="0" collapsed="false">
      <c r="A694" s="0" t="s">
        <v>265</v>
      </c>
      <c r="B694" s="0" t="s">
        <v>156</v>
      </c>
      <c r="C694" s="0" t="n">
        <v>15</v>
      </c>
      <c r="D694" s="0" t="s">
        <v>270</v>
      </c>
      <c r="E694" s="0" t="s">
        <v>1</v>
      </c>
      <c r="F694" s="0" t="s">
        <v>10</v>
      </c>
      <c r="G694" s="0" t="n">
        <v>0.0937739306002067</v>
      </c>
      <c r="H694" s="0" t="n">
        <v>0.0448030830810094</v>
      </c>
      <c r="I694" s="0" t="n">
        <v>0</v>
      </c>
      <c r="J694" s="0" t="n">
        <v>0</v>
      </c>
      <c r="K694" s="99" t="n">
        <v>0</v>
      </c>
    </row>
    <row r="695" customFormat="false" ht="16" hidden="false" customHeight="false" outlineLevel="0" collapsed="false">
      <c r="A695" s="0" t="s">
        <v>265</v>
      </c>
      <c r="B695" s="0" t="s">
        <v>156</v>
      </c>
      <c r="C695" s="0" t="n">
        <v>15</v>
      </c>
      <c r="D695" s="0" t="s">
        <v>270</v>
      </c>
      <c r="E695" s="0" t="s">
        <v>1</v>
      </c>
      <c r="F695" s="0" t="s">
        <v>11</v>
      </c>
      <c r="G695" s="0" t="n">
        <v>0</v>
      </c>
      <c r="H695" s="0" t="n">
        <v>0</v>
      </c>
      <c r="I695" s="0" t="n">
        <v>0</v>
      </c>
      <c r="J695" s="0" t="n">
        <v>0</v>
      </c>
      <c r="K695" s="99" t="n">
        <v>0</v>
      </c>
    </row>
    <row r="696" customFormat="false" ht="16" hidden="false" customHeight="false" outlineLevel="0" collapsed="false">
      <c r="A696" s="0" t="s">
        <v>265</v>
      </c>
      <c r="B696" s="0" t="s">
        <v>156</v>
      </c>
      <c r="C696" s="0" t="n">
        <v>15</v>
      </c>
      <c r="D696" s="0" t="s">
        <v>270</v>
      </c>
      <c r="E696" s="0" t="s">
        <v>2</v>
      </c>
      <c r="F696" s="0" t="s">
        <v>12</v>
      </c>
      <c r="G696" s="0" t="n">
        <v>0.363025680801375</v>
      </c>
      <c r="H696" s="0" t="n">
        <v>0.44958826174402</v>
      </c>
      <c r="I696" s="102" t="n">
        <v>7.33859883746827E-007</v>
      </c>
      <c r="J696" s="102" t="n">
        <v>7.29402030343617E-007</v>
      </c>
      <c r="K696" s="103" t="n">
        <v>2.34236899646232E-007</v>
      </c>
    </row>
    <row r="697" customFormat="false" ht="16" hidden="false" customHeight="false" outlineLevel="0" collapsed="false">
      <c r="A697" s="0" t="s">
        <v>265</v>
      </c>
      <c r="B697" s="0" t="s">
        <v>156</v>
      </c>
      <c r="C697" s="0" t="n">
        <v>15</v>
      </c>
      <c r="D697" s="0" t="s">
        <v>270</v>
      </c>
      <c r="E697" s="0" t="s">
        <v>2</v>
      </c>
      <c r="F697" s="0" t="s">
        <v>13</v>
      </c>
      <c r="G697" s="0" t="n">
        <v>0</v>
      </c>
      <c r="H697" s="0" t="n">
        <v>0</v>
      </c>
      <c r="I697" s="0" t="n">
        <v>0</v>
      </c>
      <c r="J697" s="0" t="n">
        <v>0</v>
      </c>
      <c r="K697" s="99" t="n">
        <v>0</v>
      </c>
    </row>
    <row r="698" customFormat="false" ht="16" hidden="false" customHeight="false" outlineLevel="0" collapsed="false">
      <c r="A698" s="0" t="s">
        <v>265</v>
      </c>
      <c r="B698" s="0" t="s">
        <v>156</v>
      </c>
      <c r="C698" s="0" t="n">
        <v>15</v>
      </c>
      <c r="D698" s="0" t="s">
        <v>270</v>
      </c>
      <c r="E698" s="0" t="s">
        <v>2</v>
      </c>
      <c r="F698" s="0" t="s">
        <v>14</v>
      </c>
      <c r="G698" s="0" t="n">
        <v>0.0441269472555387</v>
      </c>
      <c r="H698" s="0" t="n">
        <v>0.0210828667556873</v>
      </c>
      <c r="I698" s="0" t="n">
        <v>0</v>
      </c>
      <c r="J698" s="0" t="n">
        <v>0</v>
      </c>
      <c r="K698" s="99" t="n">
        <v>0</v>
      </c>
    </row>
    <row r="699" customFormat="false" ht="16" hidden="false" customHeight="false" outlineLevel="0" collapsed="false">
      <c r="A699" s="0" t="s">
        <v>265</v>
      </c>
      <c r="B699" s="0" t="s">
        <v>156</v>
      </c>
      <c r="C699" s="0" t="n">
        <v>15</v>
      </c>
      <c r="D699" s="0" t="s">
        <v>270</v>
      </c>
      <c r="E699" s="0" t="s">
        <v>2</v>
      </c>
      <c r="F699" s="0" t="s">
        <v>15</v>
      </c>
      <c r="G699" s="0" t="n">
        <v>0.216864346358227</v>
      </c>
      <c r="H699" s="0" t="n">
        <v>0.208852516235315</v>
      </c>
      <c r="I699" s="0" t="n">
        <v>0.515016199465899</v>
      </c>
      <c r="J699" s="0" t="n">
        <v>0.409457107561863</v>
      </c>
      <c r="K699" s="99" t="n">
        <v>0.146799844782929</v>
      </c>
    </row>
    <row r="700" customFormat="false" ht="16" hidden="false" customHeight="false" outlineLevel="0" collapsed="false">
      <c r="A700" s="0" t="s">
        <v>265</v>
      </c>
      <c r="B700" s="0" t="s">
        <v>156</v>
      </c>
      <c r="C700" s="0" t="n">
        <v>15</v>
      </c>
      <c r="D700" s="0" t="s">
        <v>270</v>
      </c>
      <c r="E700" s="0" t="s">
        <v>3</v>
      </c>
      <c r="F700" s="0" t="s">
        <v>217</v>
      </c>
      <c r="G700" s="0" t="n">
        <v>0</v>
      </c>
      <c r="H700" s="0" t="n">
        <v>0</v>
      </c>
      <c r="I700" s="0" t="n">
        <v>0</v>
      </c>
      <c r="J700" s="0" t="n">
        <v>0</v>
      </c>
      <c r="K700" s="99" t="n">
        <v>0</v>
      </c>
    </row>
    <row r="701" customFormat="false" ht="16" hidden="false" customHeight="false" outlineLevel="0" collapsed="false">
      <c r="A701" s="0" t="s">
        <v>265</v>
      </c>
      <c r="B701" s="0" t="s">
        <v>156</v>
      </c>
      <c r="C701" s="0" t="n">
        <v>15</v>
      </c>
      <c r="D701" s="0" t="s">
        <v>270</v>
      </c>
      <c r="E701" s="0" t="s">
        <v>3</v>
      </c>
      <c r="F701" s="0" t="s">
        <v>218</v>
      </c>
      <c r="G701" s="0" t="n">
        <v>0.95195986056066</v>
      </c>
      <c r="H701" s="0" t="n">
        <v>1.80664633178179</v>
      </c>
      <c r="I701" s="0" t="n">
        <v>1.65225303443062</v>
      </c>
      <c r="J701" s="0" t="n">
        <v>2.18686730367698</v>
      </c>
      <c r="K701" s="99" t="n">
        <v>0.505140952432656</v>
      </c>
    </row>
    <row r="702" customFormat="false" ht="16" hidden="false" customHeight="false" outlineLevel="0" collapsed="false">
      <c r="A702" s="0" t="s">
        <v>265</v>
      </c>
      <c r="B702" s="0" t="s">
        <v>156</v>
      </c>
      <c r="C702" s="0" t="n">
        <v>15</v>
      </c>
      <c r="D702" s="0" t="s">
        <v>271</v>
      </c>
      <c r="E702" s="0" t="s">
        <v>1</v>
      </c>
      <c r="F702" s="0" t="s">
        <v>8</v>
      </c>
      <c r="G702" s="0" t="n">
        <v>0.527606187319214</v>
      </c>
      <c r="H702" s="0" t="n">
        <v>2.2894229459046</v>
      </c>
      <c r="I702" s="0" t="n">
        <v>16.7416179195608</v>
      </c>
      <c r="J702" s="0" t="n">
        <v>17.4817337332111</v>
      </c>
      <c r="K702" s="99" t="n">
        <v>2.38170018481725</v>
      </c>
    </row>
    <row r="703" customFormat="false" ht="16" hidden="false" customHeight="false" outlineLevel="0" collapsed="false">
      <c r="A703" s="0" t="s">
        <v>265</v>
      </c>
      <c r="B703" s="0" t="s">
        <v>156</v>
      </c>
      <c r="C703" s="0" t="n">
        <v>15</v>
      </c>
      <c r="D703" s="0" t="s">
        <v>271</v>
      </c>
      <c r="E703" s="0" t="s">
        <v>1</v>
      </c>
      <c r="F703" s="0" t="s">
        <v>9</v>
      </c>
      <c r="G703" s="0" t="n">
        <v>0.516388512216862</v>
      </c>
      <c r="H703" s="0" t="n">
        <v>0.798570613384738</v>
      </c>
      <c r="I703" s="0" t="n">
        <v>3.64734435959918</v>
      </c>
      <c r="J703" s="0" t="n">
        <v>4.62107753067609</v>
      </c>
      <c r="K703" s="99" t="n">
        <v>0.873389122960627</v>
      </c>
    </row>
    <row r="704" customFormat="false" ht="16" hidden="false" customHeight="false" outlineLevel="0" collapsed="false">
      <c r="A704" s="0" t="s">
        <v>265</v>
      </c>
      <c r="B704" s="0" t="s">
        <v>156</v>
      </c>
      <c r="C704" s="0" t="n">
        <v>15</v>
      </c>
      <c r="D704" s="0" t="s">
        <v>271</v>
      </c>
      <c r="E704" s="0" t="s">
        <v>1</v>
      </c>
      <c r="F704" s="0" t="s">
        <v>10</v>
      </c>
      <c r="G704" s="0" t="n">
        <v>0.764320103797952</v>
      </c>
      <c r="H704" s="0" t="n">
        <v>6.04682663088947</v>
      </c>
      <c r="I704" s="0" t="n">
        <v>38.0773091326434</v>
      </c>
      <c r="J704" s="0" t="n">
        <v>34.1606823974727</v>
      </c>
      <c r="K704" s="99" t="n">
        <v>6.16123241331733</v>
      </c>
    </row>
    <row r="705" customFormat="false" ht="16" hidden="false" customHeight="false" outlineLevel="0" collapsed="false">
      <c r="A705" s="0" t="s">
        <v>265</v>
      </c>
      <c r="B705" s="0" t="s">
        <v>156</v>
      </c>
      <c r="C705" s="0" t="n">
        <v>15</v>
      </c>
      <c r="D705" s="0" t="s">
        <v>271</v>
      </c>
      <c r="E705" s="0" t="s">
        <v>1</v>
      </c>
      <c r="F705" s="0" t="s">
        <v>11</v>
      </c>
      <c r="G705" s="0" t="n">
        <v>0.864377511309396</v>
      </c>
      <c r="H705" s="0" t="n">
        <v>2.1494775196439</v>
      </c>
      <c r="I705" s="0" t="n">
        <v>9.43420814626375</v>
      </c>
      <c r="J705" s="0" t="n">
        <v>8.97575876269227</v>
      </c>
      <c r="K705" s="99" t="n">
        <v>1.92641649891152</v>
      </c>
    </row>
    <row r="706" customFormat="false" ht="16" hidden="false" customHeight="false" outlineLevel="0" collapsed="false">
      <c r="A706" s="0" t="s">
        <v>265</v>
      </c>
      <c r="B706" s="0" t="s">
        <v>156</v>
      </c>
      <c r="C706" s="0" t="n">
        <v>15</v>
      </c>
      <c r="D706" s="0" t="s">
        <v>271</v>
      </c>
      <c r="E706" s="0" t="s">
        <v>2</v>
      </c>
      <c r="F706" s="0" t="s">
        <v>12</v>
      </c>
      <c r="G706" s="0" t="n">
        <v>0.333046303600789</v>
      </c>
      <c r="H706" s="0" t="n">
        <v>0.671467803914759</v>
      </c>
      <c r="I706" s="0" t="n">
        <v>4.40811406362293</v>
      </c>
      <c r="J706" s="0" t="n">
        <v>4.38133684536168</v>
      </c>
      <c r="K706" s="99" t="n">
        <v>0.68128560610948</v>
      </c>
    </row>
    <row r="707" customFormat="false" ht="16" hidden="false" customHeight="false" outlineLevel="0" collapsed="false">
      <c r="A707" s="0" t="s">
        <v>265</v>
      </c>
      <c r="B707" s="0" t="s">
        <v>156</v>
      </c>
      <c r="C707" s="0" t="n">
        <v>15</v>
      </c>
      <c r="D707" s="0" t="s">
        <v>271</v>
      </c>
      <c r="E707" s="0" t="s">
        <v>2</v>
      </c>
      <c r="F707" s="0" t="s">
        <v>13</v>
      </c>
      <c r="G707" s="0" t="n">
        <v>0</v>
      </c>
      <c r="H707" s="0" t="n">
        <v>0</v>
      </c>
      <c r="I707" s="0" t="n">
        <v>0</v>
      </c>
      <c r="J707" s="0" t="n">
        <v>0</v>
      </c>
      <c r="K707" s="99" t="n">
        <v>0</v>
      </c>
    </row>
    <row r="708" customFormat="false" ht="16" hidden="false" customHeight="false" outlineLevel="0" collapsed="false">
      <c r="A708" s="0" t="s">
        <v>265</v>
      </c>
      <c r="B708" s="0" t="s">
        <v>156</v>
      </c>
      <c r="C708" s="0" t="n">
        <v>15</v>
      </c>
      <c r="D708" s="0" t="s">
        <v>271</v>
      </c>
      <c r="E708" s="0" t="s">
        <v>2</v>
      </c>
      <c r="F708" s="0" t="s">
        <v>14</v>
      </c>
      <c r="G708" s="0" t="n">
        <v>0.329715372243064</v>
      </c>
      <c r="H708" s="0" t="n">
        <v>0.641481615848229</v>
      </c>
      <c r="I708" s="0" t="n">
        <v>4.98089107134694</v>
      </c>
      <c r="J708" s="0" t="n">
        <v>3.68490564075546</v>
      </c>
      <c r="K708" s="99" t="n">
        <v>0.680183662833259</v>
      </c>
    </row>
    <row r="709" customFormat="false" ht="16" hidden="false" customHeight="false" outlineLevel="0" collapsed="false">
      <c r="A709" s="0" t="s">
        <v>265</v>
      </c>
      <c r="B709" s="0" t="s">
        <v>156</v>
      </c>
      <c r="C709" s="0" t="n">
        <v>15</v>
      </c>
      <c r="D709" s="0" t="s">
        <v>271</v>
      </c>
      <c r="E709" s="0" t="s">
        <v>2</v>
      </c>
      <c r="F709" s="0" t="s">
        <v>15</v>
      </c>
      <c r="G709" s="0" t="n">
        <v>0.564973082130898</v>
      </c>
      <c r="H709" s="0" t="n">
        <v>2.32185785375836</v>
      </c>
      <c r="I709" s="0" t="n">
        <v>18.6961826688202</v>
      </c>
      <c r="J709" s="0" t="n">
        <v>14.8641632747908</v>
      </c>
      <c r="K709" s="99" t="n">
        <v>2.58042877233704</v>
      </c>
    </row>
    <row r="710" customFormat="false" ht="16" hidden="false" customHeight="false" outlineLevel="0" collapsed="false">
      <c r="A710" s="0" t="s">
        <v>265</v>
      </c>
      <c r="B710" s="0" t="s">
        <v>156</v>
      </c>
      <c r="C710" s="0" t="n">
        <v>15</v>
      </c>
      <c r="D710" s="0" t="s">
        <v>271</v>
      </c>
      <c r="E710" s="0" t="s">
        <v>3</v>
      </c>
      <c r="F710" s="0" t="s">
        <v>217</v>
      </c>
      <c r="G710" s="0" t="n">
        <v>0.717997670683506</v>
      </c>
      <c r="H710" s="0" t="n">
        <v>3.50910478003572</v>
      </c>
      <c r="I710" s="0" t="n">
        <v>28.754941013661</v>
      </c>
      <c r="J710" s="0" t="n">
        <v>27.3888256303803</v>
      </c>
      <c r="K710" s="99" t="n">
        <v>3.79058633274839</v>
      </c>
    </row>
    <row r="711" customFormat="false" ht="16" hidden="false" customHeight="false" outlineLevel="0" collapsed="false">
      <c r="A711" s="0" t="s">
        <v>265</v>
      </c>
      <c r="B711" s="0" t="s">
        <v>156</v>
      </c>
      <c r="C711" s="0" t="n">
        <v>15</v>
      </c>
      <c r="D711" s="0" t="s">
        <v>271</v>
      </c>
      <c r="E711" s="0" t="s">
        <v>3</v>
      </c>
      <c r="F711" s="0" t="s">
        <v>218</v>
      </c>
      <c r="G711" s="0" t="n">
        <v>0.218511496445396</v>
      </c>
      <c r="H711" s="0" t="n">
        <v>0.801169195681861</v>
      </c>
      <c r="I711" s="0" t="n">
        <v>4.27712770112426</v>
      </c>
      <c r="J711" s="0" t="n">
        <v>5.661064333565</v>
      </c>
      <c r="K711" s="99" t="n">
        <v>0.633173112028883</v>
      </c>
    </row>
    <row r="712" customFormat="false" ht="16" hidden="false" customHeight="false" outlineLevel="0" collapsed="false">
      <c r="A712" s="97" t="s">
        <v>265</v>
      </c>
      <c r="B712" s="97" t="s">
        <v>156</v>
      </c>
      <c r="C712" s="97" t="n">
        <v>15</v>
      </c>
      <c r="D712" s="97" t="s">
        <v>161</v>
      </c>
      <c r="E712" s="97" t="s">
        <v>1</v>
      </c>
      <c r="F712" s="97" t="s">
        <v>8</v>
      </c>
      <c r="G712" s="97" t="n">
        <v>1.00380242044527</v>
      </c>
      <c r="H712" s="97" t="n">
        <v>3.17674056573987</v>
      </c>
      <c r="I712" s="97" t="n">
        <v>23.8898666065989</v>
      </c>
      <c r="J712" s="97" t="n">
        <v>24.9459932095649</v>
      </c>
      <c r="K712" s="98" t="n">
        <v>3.38083225169128</v>
      </c>
    </row>
    <row r="713" customFormat="false" ht="16" hidden="false" customHeight="false" outlineLevel="0" collapsed="false">
      <c r="A713" s="97" t="s">
        <v>265</v>
      </c>
      <c r="B713" s="97" t="s">
        <v>156</v>
      </c>
      <c r="C713" s="97" t="n">
        <v>15</v>
      </c>
      <c r="D713" s="97" t="s">
        <v>161</v>
      </c>
      <c r="E713" s="97" t="s">
        <v>1</v>
      </c>
      <c r="F713" s="97" t="s">
        <v>9</v>
      </c>
      <c r="G713" s="97" t="n">
        <v>0.151747880303323</v>
      </c>
      <c r="H713" s="97" t="n">
        <v>0.161154696491069</v>
      </c>
      <c r="I713" s="97" t="n">
        <v>3.49198100402232</v>
      </c>
      <c r="J713" s="97" t="n">
        <v>4.42423674988796</v>
      </c>
      <c r="K713" s="98" t="n">
        <v>0.831808045323648</v>
      </c>
    </row>
    <row r="714" customFormat="false" ht="16" hidden="false" customHeight="false" outlineLevel="0" collapsed="false">
      <c r="A714" s="97" t="s">
        <v>265</v>
      </c>
      <c r="B714" s="97" t="s">
        <v>156</v>
      </c>
      <c r="C714" s="97" t="n">
        <v>15</v>
      </c>
      <c r="D714" s="97" t="s">
        <v>161</v>
      </c>
      <c r="E714" s="97" t="s">
        <v>1</v>
      </c>
      <c r="F714" s="97" t="s">
        <v>10</v>
      </c>
      <c r="G714" s="97" t="n">
        <v>0.936447120698305</v>
      </c>
      <c r="H714" s="97" t="n">
        <v>2.34082073580195</v>
      </c>
      <c r="I714" s="97" t="n">
        <v>12.4594658172547</v>
      </c>
      <c r="J714" s="97" t="n">
        <v>11.1778868917111</v>
      </c>
      <c r="K714" s="98" t="n">
        <v>2.00549229740179</v>
      </c>
    </row>
    <row r="715" customFormat="false" ht="16" hidden="false" customHeight="false" outlineLevel="0" collapsed="false">
      <c r="A715" s="97" t="s">
        <v>265</v>
      </c>
      <c r="B715" s="97" t="s">
        <v>156</v>
      </c>
      <c r="C715" s="97" t="n">
        <v>15</v>
      </c>
      <c r="D715" s="97" t="s">
        <v>161</v>
      </c>
      <c r="E715" s="97" t="s">
        <v>1</v>
      </c>
      <c r="F715" s="97" t="s">
        <v>11</v>
      </c>
      <c r="G715" s="97" t="n">
        <v>0</v>
      </c>
      <c r="H715" s="97" t="n">
        <v>0</v>
      </c>
      <c r="I715" s="97" t="n">
        <v>0</v>
      </c>
      <c r="J715" s="97" t="n">
        <v>0</v>
      </c>
      <c r="K715" s="98" t="n">
        <v>0</v>
      </c>
    </row>
    <row r="716" customFormat="false" ht="16" hidden="false" customHeight="false" outlineLevel="0" collapsed="false">
      <c r="A716" s="97" t="s">
        <v>265</v>
      </c>
      <c r="B716" s="97" t="s">
        <v>156</v>
      </c>
      <c r="C716" s="97" t="n">
        <v>15</v>
      </c>
      <c r="D716" s="97" t="s">
        <v>161</v>
      </c>
      <c r="E716" s="97" t="s">
        <v>2</v>
      </c>
      <c r="F716" s="97" t="s">
        <v>12</v>
      </c>
      <c r="G716" s="97" t="n">
        <v>0.64096671656375</v>
      </c>
      <c r="H716" s="97" t="n">
        <v>1.70075012643243</v>
      </c>
      <c r="I716" s="97" t="n">
        <v>19.3598964888482</v>
      </c>
      <c r="J716" s="97" t="n">
        <v>19.2422942293978</v>
      </c>
      <c r="K716" s="98" t="n">
        <v>2.97645728499036</v>
      </c>
    </row>
    <row r="717" customFormat="false" ht="16" hidden="false" customHeight="false" outlineLevel="0" collapsed="false">
      <c r="A717" s="97" t="s">
        <v>265</v>
      </c>
      <c r="B717" s="97" t="s">
        <v>156</v>
      </c>
      <c r="C717" s="97" t="n">
        <v>15</v>
      </c>
      <c r="D717" s="97" t="s">
        <v>161</v>
      </c>
      <c r="E717" s="97" t="s">
        <v>2</v>
      </c>
      <c r="F717" s="97" t="s">
        <v>13</v>
      </c>
      <c r="G717" s="97" t="n">
        <v>1.0696596693433</v>
      </c>
      <c r="H717" s="97" t="n">
        <v>4.16513306542374</v>
      </c>
      <c r="I717" s="97" t="n">
        <v>21.810015732979</v>
      </c>
      <c r="J717" s="97" t="n">
        <v>26.2064947991657</v>
      </c>
      <c r="K717" s="98" t="n">
        <v>4.71065962508955</v>
      </c>
    </row>
    <row r="718" customFormat="false" ht="16" hidden="false" customHeight="false" outlineLevel="0" collapsed="false">
      <c r="A718" s="97" t="s">
        <v>265</v>
      </c>
      <c r="B718" s="97" t="s">
        <v>156</v>
      </c>
      <c r="C718" s="97" t="n">
        <v>15</v>
      </c>
      <c r="D718" s="97" t="s">
        <v>161</v>
      </c>
      <c r="E718" s="97" t="s">
        <v>2</v>
      </c>
      <c r="F718" s="97" t="s">
        <v>14</v>
      </c>
      <c r="G718" s="97" t="n">
        <v>0.363490914805185</v>
      </c>
      <c r="H718" s="97" t="n">
        <v>1.98725976466606</v>
      </c>
      <c r="I718" s="97" t="n">
        <v>15.3688297710289</v>
      </c>
      <c r="J718" s="97" t="n">
        <v>11.3699911730373</v>
      </c>
      <c r="K718" s="98" t="n">
        <v>2.08775814349924</v>
      </c>
    </row>
    <row r="719" customFormat="false" ht="16" hidden="false" customHeight="false" outlineLevel="0" collapsed="false">
      <c r="A719" s="97" t="s">
        <v>265</v>
      </c>
      <c r="B719" s="97" t="s">
        <v>156</v>
      </c>
      <c r="C719" s="97" t="n">
        <v>15</v>
      </c>
      <c r="D719" s="97" t="s">
        <v>161</v>
      </c>
      <c r="E719" s="97" t="s">
        <v>2</v>
      </c>
      <c r="F719" s="97" t="s">
        <v>15</v>
      </c>
      <c r="G719" s="97" t="n">
        <v>0.907164273059151</v>
      </c>
      <c r="H719" s="97" t="n">
        <v>3.20379390005563</v>
      </c>
      <c r="I719" s="97" t="n">
        <v>17.2790084277233</v>
      </c>
      <c r="J719" s="97" t="n">
        <v>13.7374568405612</v>
      </c>
      <c r="K719" s="98" t="n">
        <v>2.3723457450062</v>
      </c>
    </row>
    <row r="720" customFormat="false" ht="16" hidden="false" customHeight="false" outlineLevel="0" collapsed="false">
      <c r="A720" s="97" t="s">
        <v>265</v>
      </c>
      <c r="B720" s="97" t="s">
        <v>156</v>
      </c>
      <c r="C720" s="97" t="n">
        <v>15</v>
      </c>
      <c r="D720" s="97" t="s">
        <v>161</v>
      </c>
      <c r="E720" s="97" t="s">
        <v>3</v>
      </c>
      <c r="F720" s="97" t="s">
        <v>217</v>
      </c>
      <c r="G720" s="97" t="n">
        <v>0.459831948226744</v>
      </c>
      <c r="H720" s="97" t="n">
        <v>2.44686241938965</v>
      </c>
      <c r="I720" s="97" t="n">
        <v>18.5121049983226</v>
      </c>
      <c r="J720" s="97" t="n">
        <v>17.6326154037134</v>
      </c>
      <c r="K720" s="98" t="n">
        <v>2.42755987208719</v>
      </c>
    </row>
    <row r="721" customFormat="false" ht="16" hidden="false" customHeight="false" outlineLevel="0" collapsed="false">
      <c r="A721" s="97" t="s">
        <v>265</v>
      </c>
      <c r="B721" s="97" t="s">
        <v>156</v>
      </c>
      <c r="C721" s="97" t="n">
        <v>15</v>
      </c>
      <c r="D721" s="97" t="s">
        <v>161</v>
      </c>
      <c r="E721" s="97" t="s">
        <v>3</v>
      </c>
      <c r="F721" s="97" t="s">
        <v>218</v>
      </c>
      <c r="G721" s="97" t="n">
        <v>1.02258134469202</v>
      </c>
      <c r="H721" s="97" t="n">
        <v>4.34812234517222</v>
      </c>
      <c r="I721" s="97" t="n">
        <v>34.215486017375</v>
      </c>
      <c r="J721" s="97" t="n">
        <v>45.2864822103955</v>
      </c>
      <c r="K721" s="98" t="n">
        <v>5.0386384222785</v>
      </c>
    </row>
    <row r="722" customFormat="false" ht="16" hidden="false" customHeight="false" outlineLevel="0" collapsed="false">
      <c r="A722" s="0" t="s">
        <v>265</v>
      </c>
      <c r="B722" s="0" t="s">
        <v>156</v>
      </c>
      <c r="C722" s="0" t="n">
        <v>15</v>
      </c>
      <c r="D722" s="0" t="s">
        <v>272</v>
      </c>
      <c r="E722" s="0" t="s">
        <v>1</v>
      </c>
      <c r="F722" s="0" t="s">
        <v>8</v>
      </c>
      <c r="G722" s="0" t="n">
        <v>1.07562619000632</v>
      </c>
      <c r="H722" s="0" t="n">
        <v>5.76379701606758</v>
      </c>
      <c r="I722" s="0" t="n">
        <v>30.908873454018</v>
      </c>
      <c r="J722" s="0" t="n">
        <v>32.2752973047682</v>
      </c>
      <c r="K722" s="99" t="n">
        <v>6.71952949441338</v>
      </c>
    </row>
    <row r="723" customFormat="false" ht="16" hidden="false" customHeight="false" outlineLevel="0" collapsed="false">
      <c r="A723" s="0" t="s">
        <v>265</v>
      </c>
      <c r="B723" s="0" t="s">
        <v>156</v>
      </c>
      <c r="C723" s="0" t="n">
        <v>15</v>
      </c>
      <c r="D723" s="0" t="s">
        <v>272</v>
      </c>
      <c r="E723" s="0" t="s">
        <v>1</v>
      </c>
      <c r="F723" s="0" t="s">
        <v>9</v>
      </c>
      <c r="G723" s="0" t="n">
        <v>0.919170455275169</v>
      </c>
      <c r="H723" s="0" t="n">
        <v>4.68537771712897</v>
      </c>
      <c r="I723" s="0" t="n">
        <v>12.3350367554678</v>
      </c>
      <c r="J723" s="0" t="n">
        <v>15.6281270894366</v>
      </c>
      <c r="K723" s="99" t="n">
        <v>4.51374979944215</v>
      </c>
    </row>
    <row r="724" customFormat="false" ht="16" hidden="false" customHeight="false" outlineLevel="0" collapsed="false">
      <c r="A724" s="0" t="s">
        <v>265</v>
      </c>
      <c r="B724" s="0" t="s">
        <v>156</v>
      </c>
      <c r="C724" s="0" t="n">
        <v>15</v>
      </c>
      <c r="D724" s="0" t="s">
        <v>272</v>
      </c>
      <c r="E724" s="0" t="s">
        <v>1</v>
      </c>
      <c r="F724" s="0" t="s">
        <v>10</v>
      </c>
      <c r="G724" s="0" t="n">
        <v>0.987207467913477</v>
      </c>
      <c r="H724" s="0" t="n">
        <v>5.45760699156763</v>
      </c>
      <c r="I724" s="0" t="n">
        <v>21.6711889989123</v>
      </c>
      <c r="J724" s="0" t="n">
        <v>19.4420935047848</v>
      </c>
      <c r="K724" s="99" t="n">
        <v>5.35858476799987</v>
      </c>
    </row>
    <row r="725" customFormat="false" ht="16" hidden="false" customHeight="false" outlineLevel="0" collapsed="false">
      <c r="A725" s="0" t="s">
        <v>265</v>
      </c>
      <c r="B725" s="0" t="s">
        <v>156</v>
      </c>
      <c r="C725" s="0" t="n">
        <v>15</v>
      </c>
      <c r="D725" s="0" t="s">
        <v>272</v>
      </c>
      <c r="E725" s="0" t="s">
        <v>1</v>
      </c>
      <c r="F725" s="0" t="s">
        <v>11</v>
      </c>
      <c r="G725" s="0" t="n">
        <v>0.910235014362963</v>
      </c>
      <c r="H725" s="0" t="n">
        <v>5.28870830341029</v>
      </c>
      <c r="I725" s="0" t="n">
        <v>17.5382433274904</v>
      </c>
      <c r="J725" s="0" t="n">
        <v>16.6859834750724</v>
      </c>
      <c r="K725" s="99" t="n">
        <v>5.47263962182349</v>
      </c>
    </row>
    <row r="726" customFormat="false" ht="16" hidden="false" customHeight="false" outlineLevel="0" collapsed="false">
      <c r="A726" s="0" t="s">
        <v>265</v>
      </c>
      <c r="B726" s="0" t="s">
        <v>156</v>
      </c>
      <c r="C726" s="0" t="n">
        <v>15</v>
      </c>
      <c r="D726" s="0" t="s">
        <v>272</v>
      </c>
      <c r="E726" s="0" t="s">
        <v>2</v>
      </c>
      <c r="F726" s="0" t="s">
        <v>12</v>
      </c>
      <c r="G726" s="0" t="n">
        <v>1.07739716576323</v>
      </c>
      <c r="H726" s="0" t="n">
        <v>6.29148765515823</v>
      </c>
      <c r="I726" s="0" t="n">
        <v>25.3300967725129</v>
      </c>
      <c r="J726" s="0" t="n">
        <v>25.1762283562092</v>
      </c>
      <c r="K726" s="99" t="n">
        <v>5.98245254891836</v>
      </c>
    </row>
    <row r="727" customFormat="false" ht="16" hidden="false" customHeight="false" outlineLevel="0" collapsed="false">
      <c r="A727" s="0" t="s">
        <v>265</v>
      </c>
      <c r="B727" s="0" t="s">
        <v>156</v>
      </c>
      <c r="C727" s="0" t="n">
        <v>15</v>
      </c>
      <c r="D727" s="0" t="s">
        <v>272</v>
      </c>
      <c r="E727" s="0" t="s">
        <v>2</v>
      </c>
      <c r="F727" s="0" t="s">
        <v>13</v>
      </c>
      <c r="G727" s="0" t="n">
        <v>1.34046555745668</v>
      </c>
      <c r="H727" s="0" t="n">
        <v>4.99734576988199</v>
      </c>
      <c r="I727" s="0" t="n">
        <v>16.3454482523584</v>
      </c>
      <c r="J727" s="0" t="n">
        <v>19.6403757732161</v>
      </c>
      <c r="K727" s="99" t="n">
        <v>5.42335921991357</v>
      </c>
    </row>
    <row r="728" customFormat="false" ht="16" hidden="false" customHeight="false" outlineLevel="0" collapsed="false">
      <c r="A728" s="0" t="s">
        <v>265</v>
      </c>
      <c r="B728" s="0" t="s">
        <v>156</v>
      </c>
      <c r="C728" s="0" t="n">
        <v>15</v>
      </c>
      <c r="D728" s="0" t="s">
        <v>272</v>
      </c>
      <c r="E728" s="0" t="s">
        <v>2</v>
      </c>
      <c r="F728" s="0" t="s">
        <v>14</v>
      </c>
      <c r="G728" s="0" t="n">
        <v>0.79992507476759</v>
      </c>
      <c r="H728" s="0" t="n">
        <v>4.48773827221513</v>
      </c>
      <c r="I728" s="0" t="n">
        <v>22.5400382245285</v>
      </c>
      <c r="J728" s="0" t="n">
        <v>16.6753122697678</v>
      </c>
      <c r="K728" s="99" t="n">
        <v>4.70370227046389</v>
      </c>
    </row>
    <row r="729" customFormat="false" ht="16" hidden="false" customHeight="false" outlineLevel="0" collapsed="false">
      <c r="A729" s="0" t="s">
        <v>265</v>
      </c>
      <c r="B729" s="0" t="s">
        <v>156</v>
      </c>
      <c r="C729" s="0" t="n">
        <v>15</v>
      </c>
      <c r="D729" s="0" t="s">
        <v>272</v>
      </c>
      <c r="E729" s="0" t="s">
        <v>2</v>
      </c>
      <c r="F729" s="0" t="s">
        <v>15</v>
      </c>
      <c r="G729" s="0" t="n">
        <v>1.16541993014832</v>
      </c>
      <c r="H729" s="0" t="n">
        <v>8.60308457455871</v>
      </c>
      <c r="I729" s="0" t="n">
        <v>39.2572028024909</v>
      </c>
      <c r="J729" s="0" t="n">
        <v>31.2109419609464</v>
      </c>
      <c r="K729" s="99" t="n">
        <v>8.27988506910049</v>
      </c>
    </row>
    <row r="730" customFormat="false" ht="16" hidden="false" customHeight="false" outlineLevel="0" collapsed="false">
      <c r="A730" s="0" t="s">
        <v>265</v>
      </c>
      <c r="B730" s="0" t="s">
        <v>156</v>
      </c>
      <c r="C730" s="0" t="n">
        <v>15</v>
      </c>
      <c r="D730" s="0" t="s">
        <v>272</v>
      </c>
      <c r="E730" s="0" t="s">
        <v>3</v>
      </c>
      <c r="F730" s="0" t="s">
        <v>217</v>
      </c>
      <c r="G730" s="0" t="n">
        <v>0.533490157147537</v>
      </c>
      <c r="H730" s="0" t="n">
        <v>1.7464351334936</v>
      </c>
      <c r="I730" s="0" t="n">
        <v>7.56915910800117</v>
      </c>
      <c r="J730" s="0" t="n">
        <v>7.20955674640958</v>
      </c>
      <c r="K730" s="99" t="n">
        <v>1.52478134403017</v>
      </c>
    </row>
    <row r="731" customFormat="false" ht="16" hidden="false" customHeight="false" outlineLevel="0" collapsed="false">
      <c r="A731" s="0" t="s">
        <v>265</v>
      </c>
      <c r="B731" s="0" t="s">
        <v>156</v>
      </c>
      <c r="C731" s="0" t="n">
        <v>15</v>
      </c>
      <c r="D731" s="0" t="s">
        <v>272</v>
      </c>
      <c r="E731" s="0" t="s">
        <v>3</v>
      </c>
      <c r="F731" s="0" t="s">
        <v>218</v>
      </c>
      <c r="G731" s="0" t="n">
        <v>1.19992612422509</v>
      </c>
      <c r="H731" s="0" t="n">
        <v>6.10295099660866</v>
      </c>
      <c r="I731" s="0" t="n">
        <v>25.9994668403577</v>
      </c>
      <c r="J731" s="0" t="n">
        <v>34.4120317901583</v>
      </c>
      <c r="K731" s="99" t="n">
        <v>5.88167079824717</v>
      </c>
    </row>
    <row r="732" customFormat="false" ht="16" hidden="false" customHeight="false" outlineLevel="0" collapsed="false">
      <c r="A732" s="97" t="s">
        <v>265</v>
      </c>
      <c r="B732" s="97" t="s">
        <v>156</v>
      </c>
      <c r="C732" s="97" t="n">
        <v>15</v>
      </c>
      <c r="D732" s="97" t="s">
        <v>157</v>
      </c>
      <c r="E732" s="97" t="s">
        <v>1</v>
      </c>
      <c r="F732" s="97" t="s">
        <v>8</v>
      </c>
      <c r="G732" s="97" t="n">
        <v>0.113343198464598</v>
      </c>
      <c r="H732" s="97" t="n">
        <v>0.162150228056878</v>
      </c>
      <c r="I732" s="97" t="n">
        <v>0.000285585759660213</v>
      </c>
      <c r="J732" s="97" t="n">
        <v>0.000298210975328939</v>
      </c>
      <c r="K732" s="101" t="n">
        <v>8.41191463247101E-006</v>
      </c>
    </row>
    <row r="733" customFormat="false" ht="16" hidden="false" customHeight="false" outlineLevel="0" collapsed="false">
      <c r="A733" s="97" t="s">
        <v>265</v>
      </c>
      <c r="B733" s="97" t="s">
        <v>156</v>
      </c>
      <c r="C733" s="97" t="n">
        <v>15</v>
      </c>
      <c r="D733" s="97" t="s">
        <v>157</v>
      </c>
      <c r="E733" s="97" t="s">
        <v>1</v>
      </c>
      <c r="F733" s="97" t="s">
        <v>9</v>
      </c>
      <c r="G733" s="97" t="n">
        <v>0.359585813572883</v>
      </c>
      <c r="H733" s="97" t="n">
        <v>3.11505367052272</v>
      </c>
      <c r="I733" s="97" t="n">
        <v>61.0102538283185</v>
      </c>
      <c r="J733" s="97" t="n">
        <v>77.2981888493442</v>
      </c>
      <c r="K733" s="98" t="n">
        <v>3.02484055052669</v>
      </c>
    </row>
    <row r="734" customFormat="false" ht="16" hidden="false" customHeight="false" outlineLevel="0" collapsed="false">
      <c r="A734" s="97" t="s">
        <v>265</v>
      </c>
      <c r="B734" s="97" t="s">
        <v>156</v>
      </c>
      <c r="C734" s="97" t="n">
        <v>15</v>
      </c>
      <c r="D734" s="97" t="s">
        <v>157</v>
      </c>
      <c r="E734" s="97" t="s">
        <v>1</v>
      </c>
      <c r="F734" s="97" t="s">
        <v>10</v>
      </c>
      <c r="G734" s="97" t="n">
        <v>0.336798021725516</v>
      </c>
      <c r="H734" s="97" t="n">
        <v>1.08515926328475</v>
      </c>
      <c r="I734" s="97" t="n">
        <v>37.7828893835987</v>
      </c>
      <c r="J734" s="97" t="n">
        <v>33.8965466229718</v>
      </c>
      <c r="K734" s="98" t="n">
        <v>1.26580017898338</v>
      </c>
    </row>
    <row r="735" customFormat="false" ht="16" hidden="false" customHeight="false" outlineLevel="0" collapsed="false">
      <c r="A735" s="97" t="s">
        <v>265</v>
      </c>
      <c r="B735" s="97" t="s">
        <v>156</v>
      </c>
      <c r="C735" s="97" t="n">
        <v>15</v>
      </c>
      <c r="D735" s="97" t="s">
        <v>157</v>
      </c>
      <c r="E735" s="97" t="s">
        <v>1</v>
      </c>
      <c r="F735" s="97" t="s">
        <v>11</v>
      </c>
      <c r="G735" s="97" t="n">
        <v>0.2182385957351</v>
      </c>
      <c r="H735" s="97" t="n">
        <v>0.453891222031693</v>
      </c>
      <c r="I735" s="97" t="n">
        <v>11.2248109969977</v>
      </c>
      <c r="J735" s="97" t="n">
        <v>10.6793483993426</v>
      </c>
      <c r="K735" s="98" t="n">
        <v>0.474561406700801</v>
      </c>
    </row>
    <row r="736" customFormat="false" ht="16" hidden="false" customHeight="false" outlineLevel="0" collapsed="false">
      <c r="A736" s="97" t="s">
        <v>265</v>
      </c>
      <c r="B736" s="97" t="s">
        <v>156</v>
      </c>
      <c r="C736" s="97" t="n">
        <v>15</v>
      </c>
      <c r="D736" s="97" t="s">
        <v>157</v>
      </c>
      <c r="E736" s="97" t="s">
        <v>2</v>
      </c>
      <c r="F736" s="97" t="s">
        <v>12</v>
      </c>
      <c r="G736" s="97" t="n">
        <v>0.318145837649566</v>
      </c>
      <c r="H736" s="97" t="n">
        <v>1.39655907309676</v>
      </c>
      <c r="I736" s="97" t="n">
        <v>51.9005752201719</v>
      </c>
      <c r="J736" s="97" t="n">
        <v>51.5853036526724</v>
      </c>
      <c r="K736" s="98" t="n">
        <v>1.66079949928095</v>
      </c>
    </row>
    <row r="737" customFormat="false" ht="16" hidden="false" customHeight="false" outlineLevel="0" collapsed="false">
      <c r="A737" s="97" t="s">
        <v>265</v>
      </c>
      <c r="B737" s="97" t="s">
        <v>156</v>
      </c>
      <c r="C737" s="97" t="n">
        <v>15</v>
      </c>
      <c r="D737" s="97" t="s">
        <v>157</v>
      </c>
      <c r="E737" s="97" t="s">
        <v>2</v>
      </c>
      <c r="F737" s="97" t="s">
        <v>13</v>
      </c>
      <c r="G737" s="97" t="n">
        <v>0.478033462586204</v>
      </c>
      <c r="H737" s="97" t="n">
        <v>4.90152186332233</v>
      </c>
      <c r="I737" s="97" t="n">
        <v>107.4725017093</v>
      </c>
      <c r="J737" s="97" t="n">
        <v>129.136887913349</v>
      </c>
      <c r="K737" s="98" t="n">
        <v>4.83138353491373</v>
      </c>
    </row>
    <row r="738" customFormat="false" ht="16" hidden="false" customHeight="false" outlineLevel="0" collapsed="false">
      <c r="A738" s="97" t="s">
        <v>265</v>
      </c>
      <c r="B738" s="97" t="s">
        <v>156</v>
      </c>
      <c r="C738" s="97" t="n">
        <v>15</v>
      </c>
      <c r="D738" s="97" t="s">
        <v>157</v>
      </c>
      <c r="E738" s="97" t="s">
        <v>2</v>
      </c>
      <c r="F738" s="97" t="s">
        <v>14</v>
      </c>
      <c r="G738" s="97" t="n">
        <v>0.371423005837962</v>
      </c>
      <c r="H738" s="97" t="n">
        <v>3.47994180727017</v>
      </c>
      <c r="I738" s="97" t="n">
        <v>106.635023604897</v>
      </c>
      <c r="J738" s="97" t="n">
        <v>78.8894987574012</v>
      </c>
      <c r="K738" s="98" t="n">
        <v>3.01500242713516</v>
      </c>
    </row>
    <row r="739" customFormat="false" ht="16" hidden="false" customHeight="false" outlineLevel="0" collapsed="false">
      <c r="A739" s="97" t="s">
        <v>265</v>
      </c>
      <c r="B739" s="97" t="s">
        <v>156</v>
      </c>
      <c r="C739" s="97" t="n">
        <v>15</v>
      </c>
      <c r="D739" s="97" t="s">
        <v>157</v>
      </c>
      <c r="E739" s="97" t="s">
        <v>2</v>
      </c>
      <c r="F739" s="97" t="s">
        <v>15</v>
      </c>
      <c r="G739" s="97" t="n">
        <v>0.30258648152608</v>
      </c>
      <c r="H739" s="97" t="n">
        <v>1.5306297458925</v>
      </c>
      <c r="I739" s="97" t="n">
        <v>55.3742735529996</v>
      </c>
      <c r="J739" s="97" t="n">
        <v>44.0246149652461</v>
      </c>
      <c r="K739" s="98" t="n">
        <v>1.58239761324572</v>
      </c>
    </row>
    <row r="740" customFormat="false" ht="16" hidden="false" customHeight="false" outlineLevel="0" collapsed="false">
      <c r="A740" s="97" t="s">
        <v>265</v>
      </c>
      <c r="B740" s="97" t="s">
        <v>156</v>
      </c>
      <c r="C740" s="97" t="n">
        <v>15</v>
      </c>
      <c r="D740" s="97" t="s">
        <v>157</v>
      </c>
      <c r="E740" s="97" t="s">
        <v>3</v>
      </c>
      <c r="F740" s="97" t="s">
        <v>217</v>
      </c>
      <c r="G740" s="97" t="n">
        <v>0.038511777107876</v>
      </c>
      <c r="H740" s="97" t="n">
        <v>0.0186821581370383</v>
      </c>
      <c r="I740" s="97" t="n">
        <v>0</v>
      </c>
      <c r="J740" s="97" t="n">
        <v>0</v>
      </c>
      <c r="K740" s="98" t="n">
        <v>0</v>
      </c>
    </row>
    <row r="741" customFormat="false" ht="16" hidden="false" customHeight="false" outlineLevel="0" collapsed="false">
      <c r="A741" s="97" t="s">
        <v>265</v>
      </c>
      <c r="B741" s="97" t="s">
        <v>156</v>
      </c>
      <c r="C741" s="97" t="n">
        <v>15</v>
      </c>
      <c r="D741" s="97" t="s">
        <v>157</v>
      </c>
      <c r="E741" s="97" t="s">
        <v>3</v>
      </c>
      <c r="F741" s="97" t="s">
        <v>218</v>
      </c>
      <c r="G741" s="97" t="n">
        <v>0.345523201595721</v>
      </c>
      <c r="H741" s="97" t="n">
        <v>1.2533076874556</v>
      </c>
      <c r="I741" s="97" t="n">
        <v>41.5468039365367</v>
      </c>
      <c r="J741" s="97" t="n">
        <v>54.9899713952713</v>
      </c>
      <c r="K741" s="98" t="n">
        <v>1.27343420726888</v>
      </c>
    </row>
    <row r="742" customFormat="false" ht="16" hidden="false" customHeight="false" outlineLevel="0" collapsed="false">
      <c r="A742" s="0" t="s">
        <v>265</v>
      </c>
      <c r="B742" s="0" t="s">
        <v>156</v>
      </c>
      <c r="C742" s="0" t="n">
        <v>15</v>
      </c>
      <c r="D742" s="0" t="s">
        <v>273</v>
      </c>
      <c r="E742" s="0" t="s">
        <v>1</v>
      </c>
      <c r="F742" s="0" t="s">
        <v>8</v>
      </c>
      <c r="G742" s="0" t="n">
        <v>0.369987896952737</v>
      </c>
      <c r="H742" s="0" t="n">
        <v>0.17677192776331</v>
      </c>
      <c r="I742" s="0" t="n">
        <v>0</v>
      </c>
      <c r="J742" s="0" t="n">
        <v>0</v>
      </c>
      <c r="K742" s="99" t="n">
        <v>0</v>
      </c>
    </row>
    <row r="743" customFormat="false" ht="16" hidden="false" customHeight="false" outlineLevel="0" collapsed="false">
      <c r="A743" s="0" t="s">
        <v>265</v>
      </c>
      <c r="B743" s="0" t="s">
        <v>156</v>
      </c>
      <c r="C743" s="0" t="n">
        <v>15</v>
      </c>
      <c r="D743" s="0" t="s">
        <v>273</v>
      </c>
      <c r="E743" s="0" t="s">
        <v>1</v>
      </c>
      <c r="F743" s="0" t="s">
        <v>9</v>
      </c>
      <c r="G743" s="0" t="n">
        <v>0</v>
      </c>
      <c r="H743" s="0" t="n">
        <v>0</v>
      </c>
      <c r="I743" s="0" t="n">
        <v>0</v>
      </c>
      <c r="J743" s="0" t="n">
        <v>0</v>
      </c>
      <c r="K743" s="99" t="n">
        <v>0</v>
      </c>
    </row>
    <row r="744" customFormat="false" ht="16" hidden="false" customHeight="false" outlineLevel="0" collapsed="false">
      <c r="A744" s="0" t="s">
        <v>265</v>
      </c>
      <c r="B744" s="0" t="s">
        <v>156</v>
      </c>
      <c r="C744" s="0" t="n">
        <v>15</v>
      </c>
      <c r="D744" s="0" t="s">
        <v>273</v>
      </c>
      <c r="E744" s="0" t="s">
        <v>1</v>
      </c>
      <c r="F744" s="0" t="s">
        <v>10</v>
      </c>
      <c r="G744" s="0" t="n">
        <v>0.851380672651232</v>
      </c>
      <c r="H744" s="0" t="n">
        <v>2.38019152660938</v>
      </c>
      <c r="I744" s="0" t="n">
        <v>43.3545187524054</v>
      </c>
      <c r="J744" s="0" t="n">
        <v>38.8950789678184</v>
      </c>
      <c r="K744" s="99" t="n">
        <v>2.39009204363838</v>
      </c>
    </row>
    <row r="745" customFormat="false" ht="16" hidden="false" customHeight="false" outlineLevel="0" collapsed="false">
      <c r="A745" s="0" t="s">
        <v>265</v>
      </c>
      <c r="B745" s="0" t="s">
        <v>156</v>
      </c>
      <c r="C745" s="0" t="n">
        <v>15</v>
      </c>
      <c r="D745" s="0" t="s">
        <v>273</v>
      </c>
      <c r="E745" s="0" t="s">
        <v>1</v>
      </c>
      <c r="F745" s="0" t="s">
        <v>11</v>
      </c>
      <c r="G745" s="0" t="n">
        <v>0.549668805287745</v>
      </c>
      <c r="H745" s="0" t="n">
        <v>3.36914961710229</v>
      </c>
      <c r="I745" s="0" t="n">
        <v>42.6572815724164</v>
      </c>
      <c r="J745" s="0" t="n">
        <v>40.5843779287276</v>
      </c>
      <c r="K745" s="99" t="n">
        <v>2.96767833117327</v>
      </c>
    </row>
    <row r="746" customFormat="false" ht="16" hidden="false" customHeight="false" outlineLevel="0" collapsed="false">
      <c r="A746" s="0" t="s">
        <v>265</v>
      </c>
      <c r="B746" s="0" t="s">
        <v>156</v>
      </c>
      <c r="C746" s="0" t="n">
        <v>15</v>
      </c>
      <c r="D746" s="0" t="s">
        <v>273</v>
      </c>
      <c r="E746" s="0" t="s">
        <v>2</v>
      </c>
      <c r="F746" s="0" t="s">
        <v>12</v>
      </c>
      <c r="G746" s="0" t="n">
        <v>0.31051707712002</v>
      </c>
      <c r="H746" s="0" t="n">
        <v>0.484681306914081</v>
      </c>
      <c r="I746" s="102" t="n">
        <v>1.27807368308635E-008</v>
      </c>
      <c r="J746" s="102" t="n">
        <v>1.27030998698593E-008</v>
      </c>
      <c r="K746" s="103" t="n">
        <v>6.72994006910339E-010</v>
      </c>
    </row>
    <row r="747" customFormat="false" ht="16" hidden="false" customHeight="false" outlineLevel="0" collapsed="false">
      <c r="A747" s="0" t="s">
        <v>265</v>
      </c>
      <c r="B747" s="0" t="s">
        <v>156</v>
      </c>
      <c r="C747" s="0" t="n">
        <v>15</v>
      </c>
      <c r="D747" s="0" t="s">
        <v>273</v>
      </c>
      <c r="E747" s="0" t="s">
        <v>2</v>
      </c>
      <c r="F747" s="0" t="s">
        <v>13</v>
      </c>
      <c r="G747" s="0" t="n">
        <v>0</v>
      </c>
      <c r="H747" s="0" t="n">
        <v>0</v>
      </c>
      <c r="I747" s="0" t="n">
        <v>0</v>
      </c>
      <c r="J747" s="0" t="n">
        <v>0</v>
      </c>
      <c r="K747" s="99" t="n">
        <v>0</v>
      </c>
    </row>
    <row r="748" customFormat="false" ht="16" hidden="false" customHeight="false" outlineLevel="0" collapsed="false">
      <c r="A748" s="0" t="s">
        <v>265</v>
      </c>
      <c r="B748" s="0" t="s">
        <v>156</v>
      </c>
      <c r="C748" s="0" t="n">
        <v>15</v>
      </c>
      <c r="D748" s="0" t="s">
        <v>273</v>
      </c>
      <c r="E748" s="0" t="s">
        <v>2</v>
      </c>
      <c r="F748" s="0" t="s">
        <v>14</v>
      </c>
      <c r="G748" s="0" t="n">
        <v>0.329054571204694</v>
      </c>
      <c r="H748" s="0" t="n">
        <v>1.06823747821297</v>
      </c>
      <c r="I748" s="0" t="n">
        <v>25.2496971911969</v>
      </c>
      <c r="J748" s="0" t="n">
        <v>18.6799410536091</v>
      </c>
      <c r="K748" s="99" t="n">
        <v>1.17477377032492</v>
      </c>
    </row>
    <row r="749" customFormat="false" ht="16" hidden="false" customHeight="false" outlineLevel="0" collapsed="false">
      <c r="A749" s="0" t="s">
        <v>265</v>
      </c>
      <c r="B749" s="0" t="s">
        <v>156</v>
      </c>
      <c r="C749" s="0" t="n">
        <v>15</v>
      </c>
      <c r="D749" s="0" t="s">
        <v>273</v>
      </c>
      <c r="E749" s="0" t="s">
        <v>2</v>
      </c>
      <c r="F749" s="0" t="s">
        <v>15</v>
      </c>
      <c r="G749" s="0" t="n">
        <v>0.392837203179532</v>
      </c>
      <c r="H749" s="0" t="n">
        <v>2.17176873096166</v>
      </c>
      <c r="I749" s="0" t="n">
        <v>39.376478777389</v>
      </c>
      <c r="J749" s="0" t="n">
        <v>31.3057708143573</v>
      </c>
      <c r="K749" s="99" t="n">
        <v>1.85163220080256</v>
      </c>
    </row>
    <row r="750" customFormat="false" ht="16" hidden="false" customHeight="false" outlineLevel="0" collapsed="false">
      <c r="A750" s="0" t="s">
        <v>265</v>
      </c>
      <c r="B750" s="0" t="s">
        <v>156</v>
      </c>
      <c r="C750" s="0" t="n">
        <v>15</v>
      </c>
      <c r="D750" s="0" t="s">
        <v>273</v>
      </c>
      <c r="E750" s="0" t="s">
        <v>3</v>
      </c>
      <c r="F750" s="0" t="s">
        <v>217</v>
      </c>
      <c r="G750" s="0" t="n">
        <v>0.692375690813862</v>
      </c>
      <c r="H750" s="0" t="n">
        <v>2.15543133415486</v>
      </c>
      <c r="I750" s="0" t="n">
        <v>42.6789680070446</v>
      </c>
      <c r="J750" s="0" t="n">
        <v>40.6513375309721</v>
      </c>
      <c r="K750" s="99" t="n">
        <v>1.91684384880247</v>
      </c>
    </row>
    <row r="751" customFormat="false" ht="16" hidden="false" customHeight="false" outlineLevel="0" collapsed="false">
      <c r="A751" s="0" t="s">
        <v>265</v>
      </c>
      <c r="B751" s="0" t="s">
        <v>156</v>
      </c>
      <c r="C751" s="0" t="n">
        <v>15</v>
      </c>
      <c r="D751" s="0" t="s">
        <v>273</v>
      </c>
      <c r="E751" s="0" t="s">
        <v>3</v>
      </c>
      <c r="F751" s="0" t="s">
        <v>218</v>
      </c>
      <c r="G751" s="0" t="n">
        <v>0.264665792096907</v>
      </c>
      <c r="H751" s="0" t="n">
        <v>1.05408373066482</v>
      </c>
      <c r="I751" s="0" t="n">
        <v>18.8083887359294</v>
      </c>
      <c r="J751" s="0" t="n">
        <v>24.8941593716755</v>
      </c>
      <c r="K751" s="99" t="n">
        <v>0.948638516888376</v>
      </c>
    </row>
    <row r="752" customFormat="false" ht="16" hidden="false" customHeight="false" outlineLevel="0" collapsed="false">
      <c r="A752" s="97" t="s">
        <v>265</v>
      </c>
      <c r="B752" s="97" t="s">
        <v>156</v>
      </c>
      <c r="C752" s="97" t="n">
        <v>15</v>
      </c>
      <c r="D752" s="97" t="s">
        <v>159</v>
      </c>
      <c r="E752" s="97" t="s">
        <v>1</v>
      </c>
      <c r="F752" s="97" t="s">
        <v>8</v>
      </c>
      <c r="G752" s="97" t="n">
        <v>0.141487888078733</v>
      </c>
      <c r="H752" s="97" t="n">
        <v>0.29045098434267</v>
      </c>
      <c r="I752" s="97" t="n">
        <v>1.98537009315229</v>
      </c>
      <c r="J752" s="97" t="n">
        <v>2.07313961512744</v>
      </c>
      <c r="K752" s="98" t="n">
        <v>0.254332748986519</v>
      </c>
    </row>
    <row r="753" customFormat="false" ht="16" hidden="false" customHeight="false" outlineLevel="0" collapsed="false">
      <c r="A753" s="97" t="s">
        <v>265</v>
      </c>
      <c r="B753" s="97" t="s">
        <v>156</v>
      </c>
      <c r="C753" s="97" t="n">
        <v>15</v>
      </c>
      <c r="D753" s="97" t="s">
        <v>159</v>
      </c>
      <c r="E753" s="97" t="s">
        <v>1</v>
      </c>
      <c r="F753" s="97" t="s">
        <v>9</v>
      </c>
      <c r="G753" s="97" t="n">
        <v>0.169276017770466</v>
      </c>
      <c r="H753" s="97" t="n">
        <v>0.110974060124927</v>
      </c>
      <c r="I753" s="97" t="n">
        <v>0</v>
      </c>
      <c r="J753" s="97" t="n">
        <v>0</v>
      </c>
      <c r="K753" s="98" t="n">
        <v>0</v>
      </c>
    </row>
    <row r="754" customFormat="false" ht="16" hidden="false" customHeight="false" outlineLevel="0" collapsed="false">
      <c r="A754" s="97" t="s">
        <v>265</v>
      </c>
      <c r="B754" s="97" t="s">
        <v>156</v>
      </c>
      <c r="C754" s="97" t="n">
        <v>15</v>
      </c>
      <c r="D754" s="97" t="s">
        <v>159</v>
      </c>
      <c r="E754" s="97" t="s">
        <v>1</v>
      </c>
      <c r="F754" s="97" t="s">
        <v>10</v>
      </c>
      <c r="G754" s="97" t="n">
        <v>0.166789308213899</v>
      </c>
      <c r="H754" s="97" t="n">
        <v>0.316130152967498</v>
      </c>
      <c r="I754" s="97" t="n">
        <v>1.74619415834068</v>
      </c>
      <c r="J754" s="97" t="n">
        <v>1.56658086945171</v>
      </c>
      <c r="K754" s="98" t="n">
        <v>0.254428066949303</v>
      </c>
    </row>
    <row r="755" customFormat="false" ht="16" hidden="false" customHeight="false" outlineLevel="0" collapsed="false">
      <c r="A755" s="97" t="s">
        <v>265</v>
      </c>
      <c r="B755" s="97" t="s">
        <v>156</v>
      </c>
      <c r="C755" s="97" t="n">
        <v>15</v>
      </c>
      <c r="D755" s="97" t="s">
        <v>159</v>
      </c>
      <c r="E755" s="97" t="s">
        <v>1</v>
      </c>
      <c r="F755" s="97" t="s">
        <v>11</v>
      </c>
      <c r="G755" s="97" t="n">
        <v>0.0117939267087658</v>
      </c>
      <c r="H755" s="97" t="n">
        <v>0.0170970165520846</v>
      </c>
      <c r="I755" s="97" t="n">
        <v>0.121987253482815</v>
      </c>
      <c r="J755" s="97" t="n">
        <v>0.116059359981237</v>
      </c>
      <c r="K755" s="98" t="n">
        <v>0.0224300547847527</v>
      </c>
    </row>
    <row r="756" customFormat="false" ht="16" hidden="false" customHeight="false" outlineLevel="0" collapsed="false">
      <c r="A756" s="97" t="s">
        <v>265</v>
      </c>
      <c r="B756" s="97" t="s">
        <v>156</v>
      </c>
      <c r="C756" s="97" t="n">
        <v>15</v>
      </c>
      <c r="D756" s="97" t="s">
        <v>159</v>
      </c>
      <c r="E756" s="97" t="s">
        <v>2</v>
      </c>
      <c r="F756" s="97" t="s">
        <v>12</v>
      </c>
      <c r="G756" s="97" t="n">
        <v>0.00652917628457847</v>
      </c>
      <c r="H756" s="97" t="n">
        <v>0.00996357015394431</v>
      </c>
      <c r="I756" s="97" t="n">
        <v>0</v>
      </c>
      <c r="J756" s="97" t="n">
        <v>0</v>
      </c>
      <c r="K756" s="98" t="n">
        <v>0</v>
      </c>
    </row>
    <row r="757" customFormat="false" ht="16" hidden="false" customHeight="false" outlineLevel="0" collapsed="false">
      <c r="A757" s="97" t="s">
        <v>265</v>
      </c>
      <c r="B757" s="97" t="s">
        <v>156</v>
      </c>
      <c r="C757" s="97" t="n">
        <v>15</v>
      </c>
      <c r="D757" s="97" t="s">
        <v>159</v>
      </c>
      <c r="E757" s="97" t="s">
        <v>2</v>
      </c>
      <c r="F757" s="97" t="s">
        <v>13</v>
      </c>
      <c r="G757" s="97" t="n">
        <v>0.0040744126598922</v>
      </c>
      <c r="H757" s="97" t="n">
        <v>0.00286784231701248</v>
      </c>
      <c r="I757" s="97" t="n">
        <v>0</v>
      </c>
      <c r="J757" s="97" t="n">
        <v>0</v>
      </c>
      <c r="K757" s="98" t="n">
        <v>0</v>
      </c>
    </row>
    <row r="758" customFormat="false" ht="16" hidden="false" customHeight="false" outlineLevel="0" collapsed="false">
      <c r="A758" s="97" t="s">
        <v>265</v>
      </c>
      <c r="B758" s="97" t="s">
        <v>156</v>
      </c>
      <c r="C758" s="97" t="n">
        <v>15</v>
      </c>
      <c r="D758" s="97" t="s">
        <v>159</v>
      </c>
      <c r="E758" s="97" t="s">
        <v>2</v>
      </c>
      <c r="F758" s="97" t="s">
        <v>14</v>
      </c>
      <c r="G758" s="97" t="n">
        <v>1.32712782060358</v>
      </c>
      <c r="H758" s="97" t="n">
        <v>4.3843938637011</v>
      </c>
      <c r="I758" s="97" t="n">
        <v>44.0958825593245</v>
      </c>
      <c r="J758" s="97" t="n">
        <v>32.6225095167569</v>
      </c>
      <c r="K758" s="98" t="n">
        <v>5.42235986900741</v>
      </c>
    </row>
    <row r="759" customFormat="false" ht="16" hidden="false" customHeight="false" outlineLevel="0" collapsed="false">
      <c r="A759" s="97" t="s">
        <v>265</v>
      </c>
      <c r="B759" s="97" t="s">
        <v>156</v>
      </c>
      <c r="C759" s="97" t="n">
        <v>15</v>
      </c>
      <c r="D759" s="97" t="s">
        <v>159</v>
      </c>
      <c r="E759" s="97" t="s">
        <v>2</v>
      </c>
      <c r="F759" s="97" t="s">
        <v>15</v>
      </c>
      <c r="G759" s="97" t="n">
        <v>0.016370923597182</v>
      </c>
      <c r="H759" s="97" t="n">
        <v>0.0626292408427986</v>
      </c>
      <c r="I759" s="97" t="n">
        <v>0.777582918855366</v>
      </c>
      <c r="J759" s="97" t="n">
        <v>0.618207452841704</v>
      </c>
      <c r="K759" s="98" t="n">
        <v>0.0966399709306039</v>
      </c>
    </row>
    <row r="760" customFormat="false" ht="16" hidden="false" customHeight="false" outlineLevel="0" collapsed="false">
      <c r="A760" s="97" t="s">
        <v>265</v>
      </c>
      <c r="B760" s="97" t="s">
        <v>156</v>
      </c>
      <c r="C760" s="97" t="n">
        <v>15</v>
      </c>
      <c r="D760" s="97" t="s">
        <v>159</v>
      </c>
      <c r="E760" s="97" t="s">
        <v>3</v>
      </c>
      <c r="F760" s="97" t="s">
        <v>217</v>
      </c>
      <c r="G760" s="97" t="n">
        <v>0.0153983347959062</v>
      </c>
      <c r="H760" s="97" t="n">
        <v>0.0491921849054941</v>
      </c>
      <c r="I760" s="97" t="n">
        <v>0.136583059105086</v>
      </c>
      <c r="J760" s="97" t="n">
        <v>0.130094149319101</v>
      </c>
      <c r="K760" s="98" t="n">
        <v>0.0162129443703037</v>
      </c>
    </row>
    <row r="761" customFormat="false" ht="16" hidden="false" customHeight="false" outlineLevel="0" collapsed="false">
      <c r="A761" s="97" t="s">
        <v>265</v>
      </c>
      <c r="B761" s="97" t="s">
        <v>156</v>
      </c>
      <c r="C761" s="97" t="n">
        <v>15</v>
      </c>
      <c r="D761" s="97" t="s">
        <v>159</v>
      </c>
      <c r="E761" s="97" t="s">
        <v>3</v>
      </c>
      <c r="F761" s="97" t="s">
        <v>218</v>
      </c>
      <c r="G761" s="97" t="n">
        <v>0.0884013974420796</v>
      </c>
      <c r="H761" s="97" t="n">
        <v>0.119255505641604</v>
      </c>
      <c r="I761" s="97" t="n">
        <v>0.400367065607872</v>
      </c>
      <c r="J761" s="97" t="n">
        <v>0.529912566054794</v>
      </c>
      <c r="K761" s="98" t="n">
        <v>0.0533703115068482</v>
      </c>
    </row>
    <row r="762" customFormat="false" ht="16" hidden="false" customHeight="false" outlineLevel="0" collapsed="false">
      <c r="A762" s="0" t="s">
        <v>265</v>
      </c>
      <c r="B762" s="0" t="s">
        <v>156</v>
      </c>
      <c r="C762" s="0" t="n">
        <v>15</v>
      </c>
      <c r="D762" s="0" t="s">
        <v>274</v>
      </c>
      <c r="E762" s="0" t="s">
        <v>1</v>
      </c>
      <c r="F762" s="0" t="s">
        <v>8</v>
      </c>
      <c r="G762" s="0" t="n">
        <v>0.22480978277948</v>
      </c>
      <c r="H762" s="0" t="n">
        <v>0.240270064616086</v>
      </c>
      <c r="I762" s="0" t="n">
        <v>0.00247867630394941</v>
      </c>
      <c r="J762" s="0" t="n">
        <v>0.00258825397668616</v>
      </c>
      <c r="K762" s="99" t="n">
        <v>0.000391040028467034</v>
      </c>
    </row>
    <row r="763" customFormat="false" ht="16" hidden="false" customHeight="false" outlineLevel="0" collapsed="false">
      <c r="A763" s="0" t="s">
        <v>265</v>
      </c>
      <c r="B763" s="0" t="s">
        <v>156</v>
      </c>
      <c r="C763" s="0" t="n">
        <v>15</v>
      </c>
      <c r="D763" s="0" t="s">
        <v>274</v>
      </c>
      <c r="E763" s="0" t="s">
        <v>1</v>
      </c>
      <c r="F763" s="0" t="s">
        <v>9</v>
      </c>
      <c r="G763" s="102" t="n">
        <v>5.57438338082897E-005</v>
      </c>
      <c r="H763" s="102" t="n">
        <v>3.61242110028107E-005</v>
      </c>
      <c r="I763" s="0" t="n">
        <v>0</v>
      </c>
      <c r="J763" s="0" t="n">
        <v>0</v>
      </c>
      <c r="K763" s="99" t="n">
        <v>0</v>
      </c>
    </row>
    <row r="764" customFormat="false" ht="16" hidden="false" customHeight="false" outlineLevel="0" collapsed="false">
      <c r="A764" s="0" t="s">
        <v>265</v>
      </c>
      <c r="B764" s="0" t="s">
        <v>156</v>
      </c>
      <c r="C764" s="0" t="n">
        <v>15</v>
      </c>
      <c r="D764" s="0" t="s">
        <v>274</v>
      </c>
      <c r="E764" s="0" t="s">
        <v>1</v>
      </c>
      <c r="F764" s="0" t="s">
        <v>10</v>
      </c>
      <c r="G764" s="0" t="n">
        <v>0</v>
      </c>
      <c r="H764" s="0" t="n">
        <v>0</v>
      </c>
      <c r="I764" s="0" t="n">
        <v>0</v>
      </c>
      <c r="J764" s="0" t="n">
        <v>0</v>
      </c>
      <c r="K764" s="99" t="n">
        <v>0</v>
      </c>
    </row>
    <row r="765" customFormat="false" ht="16" hidden="false" customHeight="false" outlineLevel="0" collapsed="false">
      <c r="A765" s="0" t="s">
        <v>265</v>
      </c>
      <c r="B765" s="0" t="s">
        <v>156</v>
      </c>
      <c r="C765" s="0" t="n">
        <v>15</v>
      </c>
      <c r="D765" s="0" t="s">
        <v>274</v>
      </c>
      <c r="E765" s="0" t="s">
        <v>1</v>
      </c>
      <c r="F765" s="0" t="s">
        <v>11</v>
      </c>
      <c r="G765" s="0" t="n">
        <v>0</v>
      </c>
      <c r="H765" s="0" t="n">
        <v>0</v>
      </c>
      <c r="I765" s="0" t="n">
        <v>0</v>
      </c>
      <c r="J765" s="0" t="n">
        <v>0</v>
      </c>
      <c r="K765" s="99" t="n">
        <v>0</v>
      </c>
    </row>
    <row r="766" customFormat="false" ht="16" hidden="false" customHeight="false" outlineLevel="0" collapsed="false">
      <c r="A766" s="0" t="s">
        <v>265</v>
      </c>
      <c r="B766" s="0" t="s">
        <v>156</v>
      </c>
      <c r="C766" s="0" t="n">
        <v>15</v>
      </c>
      <c r="D766" s="0" t="s">
        <v>274</v>
      </c>
      <c r="E766" s="0" t="s">
        <v>2</v>
      </c>
      <c r="F766" s="0" t="s">
        <v>12</v>
      </c>
      <c r="G766" s="0" t="n">
        <v>0.16625752663403</v>
      </c>
      <c r="H766" s="0" t="n">
        <v>0.371506167275768</v>
      </c>
      <c r="I766" s="0" t="n">
        <v>2.94598807157555</v>
      </c>
      <c r="J766" s="0" t="n">
        <v>2.9280925805676</v>
      </c>
      <c r="K766" s="99" t="n">
        <v>0.504915973753282</v>
      </c>
    </row>
    <row r="767" customFormat="false" ht="16" hidden="false" customHeight="false" outlineLevel="0" collapsed="false">
      <c r="A767" s="0" t="s">
        <v>265</v>
      </c>
      <c r="B767" s="0" t="s">
        <v>156</v>
      </c>
      <c r="C767" s="0" t="n">
        <v>15</v>
      </c>
      <c r="D767" s="0" t="s">
        <v>274</v>
      </c>
      <c r="E767" s="0" t="s">
        <v>2</v>
      </c>
      <c r="F767" s="0" t="s">
        <v>13</v>
      </c>
      <c r="G767" s="0" t="n">
        <v>0.410911074213979</v>
      </c>
      <c r="H767" s="0" t="n">
        <v>0.324615987426714</v>
      </c>
      <c r="I767" s="0" t="n">
        <v>3.41145099432831</v>
      </c>
      <c r="J767" s="0" t="n">
        <v>4.09913380325023</v>
      </c>
      <c r="K767" s="99" t="n">
        <v>0.821403191537133</v>
      </c>
    </row>
    <row r="768" customFormat="false" ht="16" hidden="false" customHeight="false" outlineLevel="0" collapsed="false">
      <c r="A768" s="0" t="s">
        <v>265</v>
      </c>
      <c r="B768" s="0" t="s">
        <v>156</v>
      </c>
      <c r="C768" s="0" t="n">
        <v>15</v>
      </c>
      <c r="D768" s="0" t="s">
        <v>274</v>
      </c>
      <c r="E768" s="0" t="s">
        <v>2</v>
      </c>
      <c r="F768" s="0" t="s">
        <v>14</v>
      </c>
      <c r="G768" s="0" t="n">
        <v>0.477477833530833</v>
      </c>
      <c r="H768" s="0" t="n">
        <v>1.78715158611042</v>
      </c>
      <c r="I768" s="0" t="n">
        <v>11.6408564548398</v>
      </c>
      <c r="J768" s="0" t="n">
        <v>8.61200475963508</v>
      </c>
      <c r="K768" s="99" t="n">
        <v>1.76285187940396</v>
      </c>
    </row>
    <row r="769" customFormat="false" ht="16" hidden="false" customHeight="false" outlineLevel="0" collapsed="false">
      <c r="A769" s="0" t="s">
        <v>265</v>
      </c>
      <c r="B769" s="0" t="s">
        <v>156</v>
      </c>
      <c r="C769" s="0" t="n">
        <v>15</v>
      </c>
      <c r="D769" s="0" t="s">
        <v>274</v>
      </c>
      <c r="E769" s="0" t="s">
        <v>2</v>
      </c>
      <c r="F769" s="0" t="s">
        <v>15</v>
      </c>
      <c r="G769" s="0" t="n">
        <v>0.0974644066027346</v>
      </c>
      <c r="H769" s="0" t="n">
        <v>0.0586023791733834</v>
      </c>
      <c r="I769" s="0" t="n">
        <v>0</v>
      </c>
      <c r="J769" s="0" t="n">
        <v>0</v>
      </c>
      <c r="K769" s="99" t="n">
        <v>0</v>
      </c>
    </row>
    <row r="770" customFormat="false" ht="16" hidden="false" customHeight="false" outlineLevel="0" collapsed="false">
      <c r="A770" s="0" t="s">
        <v>265</v>
      </c>
      <c r="B770" s="0" t="s">
        <v>156</v>
      </c>
      <c r="C770" s="0" t="n">
        <v>15</v>
      </c>
      <c r="D770" s="0" t="s">
        <v>274</v>
      </c>
      <c r="E770" s="0" t="s">
        <v>3</v>
      </c>
      <c r="F770" s="0" t="s">
        <v>217</v>
      </c>
      <c r="G770" s="102" t="n">
        <v>3.93921914819182E-007</v>
      </c>
      <c r="H770" s="102" t="n">
        <v>1.8820706526975E-007</v>
      </c>
      <c r="I770" s="0" t="n">
        <v>0</v>
      </c>
      <c r="J770" s="0" t="n">
        <v>0</v>
      </c>
      <c r="K770" s="99" t="n">
        <v>0</v>
      </c>
    </row>
    <row r="771" customFormat="false" ht="16" hidden="false" customHeight="false" outlineLevel="0" collapsed="false">
      <c r="A771" s="0" t="s">
        <v>265</v>
      </c>
      <c r="B771" s="0" t="s">
        <v>156</v>
      </c>
      <c r="C771" s="0" t="n">
        <v>15</v>
      </c>
      <c r="D771" s="0" t="s">
        <v>274</v>
      </c>
      <c r="E771" s="0" t="s">
        <v>3</v>
      </c>
      <c r="F771" s="0" t="s">
        <v>218</v>
      </c>
      <c r="G771" s="0" t="n">
        <v>0</v>
      </c>
      <c r="H771" s="0" t="n">
        <v>0</v>
      </c>
      <c r="I771" s="0" t="n">
        <v>0</v>
      </c>
      <c r="J771" s="0" t="n">
        <v>0</v>
      </c>
      <c r="K771" s="99" t="n">
        <v>0</v>
      </c>
    </row>
    <row r="772" customFormat="false" ht="16" hidden="false" customHeight="false" outlineLevel="0" collapsed="false">
      <c r="A772" s="0" t="s">
        <v>265</v>
      </c>
      <c r="B772" s="0" t="s">
        <v>156</v>
      </c>
      <c r="C772" s="0" t="n">
        <v>15</v>
      </c>
      <c r="D772" s="0" t="s">
        <v>275</v>
      </c>
      <c r="E772" s="0" t="s">
        <v>1</v>
      </c>
      <c r="F772" s="0" t="s">
        <v>8</v>
      </c>
      <c r="G772" s="0" t="n">
        <v>0.7593534409504</v>
      </c>
      <c r="H772" s="0" t="n">
        <v>1.19911537457026</v>
      </c>
      <c r="I772" s="0" t="n">
        <v>0.0695971693257712</v>
      </c>
      <c r="J772" s="0" t="n">
        <v>0.0726739308341746</v>
      </c>
      <c r="K772" s="99" t="n">
        <v>0.0146968706454198</v>
      </c>
    </row>
    <row r="773" customFormat="false" ht="16" hidden="false" customHeight="false" outlineLevel="0" collapsed="false">
      <c r="A773" s="0" t="s">
        <v>265</v>
      </c>
      <c r="B773" s="0" t="s">
        <v>156</v>
      </c>
      <c r="C773" s="0" t="n">
        <v>15</v>
      </c>
      <c r="D773" s="0" t="s">
        <v>275</v>
      </c>
      <c r="E773" s="0" t="s">
        <v>1</v>
      </c>
      <c r="F773" s="0" t="s">
        <v>9</v>
      </c>
      <c r="G773" s="0" t="n">
        <v>0.221741551365156</v>
      </c>
      <c r="H773" s="0" t="n">
        <v>0.323324361616873</v>
      </c>
      <c r="I773" s="0" t="n">
        <v>0.00251916525047337</v>
      </c>
      <c r="J773" s="0" t="n">
        <v>0.00319170793522272</v>
      </c>
      <c r="K773" s="99" t="n">
        <v>0.000895429294830458</v>
      </c>
    </row>
    <row r="774" customFormat="false" ht="16" hidden="false" customHeight="false" outlineLevel="0" collapsed="false">
      <c r="A774" s="0" t="s">
        <v>265</v>
      </c>
      <c r="B774" s="0" t="s">
        <v>156</v>
      </c>
      <c r="C774" s="0" t="n">
        <v>15</v>
      </c>
      <c r="D774" s="0" t="s">
        <v>275</v>
      </c>
      <c r="E774" s="0" t="s">
        <v>1</v>
      </c>
      <c r="F774" s="0" t="s">
        <v>10</v>
      </c>
      <c r="G774" s="0" t="n">
        <v>0.714843762625968</v>
      </c>
      <c r="H774" s="0" t="n">
        <v>2.91243541481119</v>
      </c>
      <c r="I774" s="0" t="n">
        <v>13.7059831827579</v>
      </c>
      <c r="J774" s="0" t="n">
        <v>12.2961876539197</v>
      </c>
      <c r="K774" s="99" t="n">
        <v>3.29196468469704</v>
      </c>
    </row>
    <row r="775" customFormat="false" ht="16" hidden="false" customHeight="false" outlineLevel="0" collapsed="false">
      <c r="A775" s="0" t="s">
        <v>265</v>
      </c>
      <c r="B775" s="0" t="s">
        <v>156</v>
      </c>
      <c r="C775" s="0" t="n">
        <v>15</v>
      </c>
      <c r="D775" s="0" t="s">
        <v>275</v>
      </c>
      <c r="E775" s="0" t="s">
        <v>1</v>
      </c>
      <c r="F775" s="0" t="s">
        <v>11</v>
      </c>
      <c r="G775" s="0" t="n">
        <v>0.522449743157552</v>
      </c>
      <c r="H775" s="0" t="n">
        <v>1.16000193817115</v>
      </c>
      <c r="I775" s="0" t="n">
        <v>6.3571726160813</v>
      </c>
      <c r="J775" s="0" t="n">
        <v>6.04824982977897</v>
      </c>
      <c r="K775" s="99" t="n">
        <v>1.92686980238782</v>
      </c>
    </row>
    <row r="776" customFormat="false" ht="16" hidden="false" customHeight="false" outlineLevel="0" collapsed="false">
      <c r="A776" s="0" t="s">
        <v>265</v>
      </c>
      <c r="B776" s="0" t="s">
        <v>156</v>
      </c>
      <c r="C776" s="0" t="n">
        <v>15</v>
      </c>
      <c r="D776" s="0" t="s">
        <v>275</v>
      </c>
      <c r="E776" s="0" t="s">
        <v>2</v>
      </c>
      <c r="F776" s="0" t="s">
        <v>12</v>
      </c>
      <c r="G776" s="0" t="n">
        <v>0.496510272360819</v>
      </c>
      <c r="H776" s="0" t="n">
        <v>0.818250741611153</v>
      </c>
      <c r="I776" s="0" t="n">
        <v>0</v>
      </c>
      <c r="J776" s="0" t="n">
        <v>0</v>
      </c>
      <c r="K776" s="99" t="n">
        <v>0</v>
      </c>
    </row>
    <row r="777" customFormat="false" ht="16" hidden="false" customHeight="false" outlineLevel="0" collapsed="false">
      <c r="A777" s="0" t="s">
        <v>265</v>
      </c>
      <c r="B777" s="0" t="s">
        <v>156</v>
      </c>
      <c r="C777" s="0" t="n">
        <v>15</v>
      </c>
      <c r="D777" s="0" t="s">
        <v>275</v>
      </c>
      <c r="E777" s="0" t="s">
        <v>2</v>
      </c>
      <c r="F777" s="0" t="s">
        <v>13</v>
      </c>
      <c r="G777" s="0" t="n">
        <v>0.751202979570784</v>
      </c>
      <c r="H777" s="0" t="n">
        <v>1.13498735017874</v>
      </c>
      <c r="I777" s="0" t="n">
        <v>0.000686525930043735</v>
      </c>
      <c r="J777" s="0" t="n">
        <v>0.00082491633364476</v>
      </c>
      <c r="K777" s="99" t="n">
        <v>0.000221261620473458</v>
      </c>
    </row>
    <row r="778" customFormat="false" ht="16" hidden="false" customHeight="false" outlineLevel="0" collapsed="false">
      <c r="A778" s="0" t="s">
        <v>265</v>
      </c>
      <c r="B778" s="0" t="s">
        <v>156</v>
      </c>
      <c r="C778" s="0" t="n">
        <v>15</v>
      </c>
      <c r="D778" s="0" t="s">
        <v>275</v>
      </c>
      <c r="E778" s="0" t="s">
        <v>2</v>
      </c>
      <c r="F778" s="0" t="s">
        <v>14</v>
      </c>
      <c r="G778" s="0" t="n">
        <v>0</v>
      </c>
      <c r="H778" s="0" t="n">
        <v>0</v>
      </c>
      <c r="I778" s="0" t="n">
        <v>0</v>
      </c>
      <c r="J778" s="0" t="n">
        <v>0</v>
      </c>
      <c r="K778" s="99" t="n">
        <v>0</v>
      </c>
    </row>
    <row r="779" customFormat="false" ht="16" hidden="false" customHeight="false" outlineLevel="0" collapsed="false">
      <c r="A779" s="0" t="s">
        <v>265</v>
      </c>
      <c r="B779" s="0" t="s">
        <v>156</v>
      </c>
      <c r="C779" s="0" t="n">
        <v>15</v>
      </c>
      <c r="D779" s="0" t="s">
        <v>275</v>
      </c>
      <c r="E779" s="0" t="s">
        <v>2</v>
      </c>
      <c r="F779" s="0" t="s">
        <v>15</v>
      </c>
      <c r="G779" s="0" t="n">
        <v>0.512921877191321</v>
      </c>
      <c r="H779" s="0" t="n">
        <v>1.0953524255668</v>
      </c>
      <c r="I779" s="0" t="n">
        <v>7.40462521322378</v>
      </c>
      <c r="J779" s="0" t="n">
        <v>5.88695350851193</v>
      </c>
      <c r="K779" s="99" t="n">
        <v>1.51700022745636</v>
      </c>
    </row>
    <row r="780" customFormat="false" ht="16" hidden="false" customHeight="false" outlineLevel="0" collapsed="false">
      <c r="A780" s="0" t="s">
        <v>265</v>
      </c>
      <c r="B780" s="0" t="s">
        <v>156</v>
      </c>
      <c r="C780" s="0" t="n">
        <v>15</v>
      </c>
      <c r="D780" s="0" t="s">
        <v>275</v>
      </c>
      <c r="E780" s="0" t="s">
        <v>3</v>
      </c>
      <c r="F780" s="0" t="s">
        <v>217</v>
      </c>
      <c r="G780" s="0" t="n">
        <v>0</v>
      </c>
      <c r="H780" s="0" t="n">
        <v>0</v>
      </c>
      <c r="I780" s="0" t="n">
        <v>0</v>
      </c>
      <c r="J780" s="0" t="n">
        <v>0</v>
      </c>
      <c r="K780" s="99" t="n">
        <v>0</v>
      </c>
    </row>
    <row r="781" customFormat="false" ht="16" hidden="false" customHeight="false" outlineLevel="0" collapsed="false">
      <c r="A781" s="0" t="s">
        <v>265</v>
      </c>
      <c r="B781" s="0" t="s">
        <v>156</v>
      </c>
      <c r="C781" s="0" t="n">
        <v>15</v>
      </c>
      <c r="D781" s="0" t="s">
        <v>275</v>
      </c>
      <c r="E781" s="0" t="s">
        <v>3</v>
      </c>
      <c r="F781" s="0" t="s">
        <v>218</v>
      </c>
      <c r="G781" s="0" t="n">
        <v>1.24237617805517</v>
      </c>
      <c r="H781" s="0" t="n">
        <v>3.15884362439223</v>
      </c>
      <c r="I781" s="0" t="n">
        <v>7.85885461737831</v>
      </c>
      <c r="J781" s="0" t="n">
        <v>10.4017192578605</v>
      </c>
      <c r="K781" s="99" t="n">
        <v>1.72692363370107</v>
      </c>
    </row>
    <row r="782" customFormat="false" ht="16" hidden="false" customHeight="false" outlineLevel="0" collapsed="false">
      <c r="A782" s="97" t="s">
        <v>265</v>
      </c>
      <c r="B782" s="97" t="s">
        <v>156</v>
      </c>
      <c r="C782" s="97" t="n">
        <v>15</v>
      </c>
      <c r="D782" s="97" t="s">
        <v>163</v>
      </c>
      <c r="E782" s="97" t="s">
        <v>1</v>
      </c>
      <c r="F782" s="97" t="s">
        <v>8</v>
      </c>
      <c r="G782" s="100" t="n">
        <v>5.48102151930552E-005</v>
      </c>
      <c r="H782" s="100" t="n">
        <v>2.61870928227578E-005</v>
      </c>
      <c r="I782" s="97" t="n">
        <v>0</v>
      </c>
      <c r="J782" s="97" t="n">
        <v>0</v>
      </c>
      <c r="K782" s="98" t="n">
        <v>0</v>
      </c>
    </row>
    <row r="783" customFormat="false" ht="16" hidden="false" customHeight="false" outlineLevel="0" collapsed="false">
      <c r="A783" s="97" t="s">
        <v>265</v>
      </c>
      <c r="B783" s="97" t="s">
        <v>156</v>
      </c>
      <c r="C783" s="97" t="n">
        <v>15</v>
      </c>
      <c r="D783" s="97" t="s">
        <v>163</v>
      </c>
      <c r="E783" s="97" t="s">
        <v>1</v>
      </c>
      <c r="F783" s="97" t="s">
        <v>9</v>
      </c>
      <c r="G783" s="97" t="n">
        <v>1.07579494335807</v>
      </c>
      <c r="H783" s="97" t="n">
        <v>2.56566806936505</v>
      </c>
      <c r="I783" s="97" t="n">
        <v>6.67819491992222</v>
      </c>
      <c r="J783" s="97" t="n">
        <v>8.46107563403175</v>
      </c>
      <c r="K783" s="98" t="n">
        <v>2.21780386009272</v>
      </c>
    </row>
    <row r="784" customFormat="false" ht="16" hidden="false" customHeight="false" outlineLevel="0" collapsed="false">
      <c r="A784" s="97" t="s">
        <v>265</v>
      </c>
      <c r="B784" s="97" t="s">
        <v>156</v>
      </c>
      <c r="C784" s="97" t="n">
        <v>15</v>
      </c>
      <c r="D784" s="97" t="s">
        <v>163</v>
      </c>
      <c r="E784" s="97" t="s">
        <v>1</v>
      </c>
      <c r="F784" s="97" t="s">
        <v>10</v>
      </c>
      <c r="G784" s="97" t="n">
        <v>0.223282977765095</v>
      </c>
      <c r="H784" s="97" t="n">
        <v>0.106679604228541</v>
      </c>
      <c r="I784" s="97" t="n">
        <v>0</v>
      </c>
      <c r="J784" s="97" t="n">
        <v>0</v>
      </c>
      <c r="K784" s="98" t="n">
        <v>0</v>
      </c>
    </row>
    <row r="785" customFormat="false" ht="16" hidden="false" customHeight="false" outlineLevel="0" collapsed="false">
      <c r="A785" s="97" t="s">
        <v>265</v>
      </c>
      <c r="B785" s="97" t="s">
        <v>156</v>
      </c>
      <c r="C785" s="97" t="n">
        <v>15</v>
      </c>
      <c r="D785" s="97" t="s">
        <v>163</v>
      </c>
      <c r="E785" s="97" t="s">
        <v>1</v>
      </c>
      <c r="F785" s="97" t="s">
        <v>11</v>
      </c>
      <c r="G785" s="100" t="n">
        <v>3.40251269943348E-005</v>
      </c>
      <c r="H785" s="100" t="n">
        <v>1.62589336991081E-005</v>
      </c>
      <c r="I785" s="97" t="n">
        <v>0</v>
      </c>
      <c r="J785" s="97" t="n">
        <v>0</v>
      </c>
      <c r="K785" s="98" t="n">
        <v>0</v>
      </c>
    </row>
    <row r="786" customFormat="false" ht="16" hidden="false" customHeight="false" outlineLevel="0" collapsed="false">
      <c r="A786" s="97" t="s">
        <v>265</v>
      </c>
      <c r="B786" s="97" t="s">
        <v>156</v>
      </c>
      <c r="C786" s="97" t="n">
        <v>15</v>
      </c>
      <c r="D786" s="97" t="s">
        <v>163</v>
      </c>
      <c r="E786" s="97" t="s">
        <v>2</v>
      </c>
      <c r="F786" s="97" t="s">
        <v>12</v>
      </c>
      <c r="G786" s="100" t="n">
        <v>2.46419127047511E-007</v>
      </c>
      <c r="H786" s="100" t="n">
        <v>1.20289008440582E-007</v>
      </c>
      <c r="I786" s="97" t="n">
        <v>0</v>
      </c>
      <c r="J786" s="97" t="n">
        <v>0</v>
      </c>
      <c r="K786" s="98" t="n">
        <v>0</v>
      </c>
    </row>
    <row r="787" customFormat="false" ht="16" hidden="false" customHeight="false" outlineLevel="0" collapsed="false">
      <c r="A787" s="97" t="s">
        <v>265</v>
      </c>
      <c r="B787" s="97" t="s">
        <v>156</v>
      </c>
      <c r="C787" s="97" t="n">
        <v>15</v>
      </c>
      <c r="D787" s="97" t="s">
        <v>163</v>
      </c>
      <c r="E787" s="97" t="s">
        <v>2</v>
      </c>
      <c r="F787" s="97" t="s">
        <v>13</v>
      </c>
      <c r="G787" s="97" t="n">
        <v>0</v>
      </c>
      <c r="H787" s="97" t="n">
        <v>0</v>
      </c>
      <c r="I787" s="97" t="n">
        <v>0</v>
      </c>
      <c r="J787" s="97" t="n">
        <v>0</v>
      </c>
      <c r="K787" s="98" t="n">
        <v>0</v>
      </c>
    </row>
    <row r="788" customFormat="false" ht="16" hidden="false" customHeight="false" outlineLevel="0" collapsed="false">
      <c r="A788" s="97" t="s">
        <v>265</v>
      </c>
      <c r="B788" s="97" t="s">
        <v>156</v>
      </c>
      <c r="C788" s="97" t="n">
        <v>15</v>
      </c>
      <c r="D788" s="97" t="s">
        <v>163</v>
      </c>
      <c r="E788" s="97" t="s">
        <v>2</v>
      </c>
      <c r="F788" s="97" t="s">
        <v>14</v>
      </c>
      <c r="G788" s="97" t="n">
        <v>0.357278031890425</v>
      </c>
      <c r="H788" s="97" t="n">
        <v>0.666016637681294</v>
      </c>
      <c r="I788" s="97" t="n">
        <v>4.26953835794474</v>
      </c>
      <c r="J788" s="97" t="n">
        <v>3.15864084422908</v>
      </c>
      <c r="K788" s="98" t="n">
        <v>0.808598824872073</v>
      </c>
    </row>
    <row r="789" customFormat="false" ht="16" hidden="false" customHeight="false" outlineLevel="0" collapsed="false">
      <c r="A789" s="97" t="s">
        <v>265</v>
      </c>
      <c r="B789" s="97" t="s">
        <v>156</v>
      </c>
      <c r="C789" s="97" t="n">
        <v>15</v>
      </c>
      <c r="D789" s="97" t="s">
        <v>163</v>
      </c>
      <c r="E789" s="97" t="s">
        <v>2</v>
      </c>
      <c r="F789" s="97" t="s">
        <v>15</v>
      </c>
      <c r="G789" s="97" t="n">
        <v>0</v>
      </c>
      <c r="H789" s="97" t="n">
        <v>0</v>
      </c>
      <c r="I789" s="97" t="n">
        <v>0</v>
      </c>
      <c r="J789" s="97" t="n">
        <v>0</v>
      </c>
      <c r="K789" s="98" t="n">
        <v>0</v>
      </c>
    </row>
    <row r="790" customFormat="false" ht="16" hidden="false" customHeight="false" outlineLevel="0" collapsed="false">
      <c r="A790" s="97" t="s">
        <v>265</v>
      </c>
      <c r="B790" s="97" t="s">
        <v>156</v>
      </c>
      <c r="C790" s="97" t="n">
        <v>15</v>
      </c>
      <c r="D790" s="97" t="s">
        <v>163</v>
      </c>
      <c r="E790" s="97" t="s">
        <v>3</v>
      </c>
      <c r="F790" s="97" t="s">
        <v>217</v>
      </c>
      <c r="G790" s="97" t="n">
        <v>0.564976508462828</v>
      </c>
      <c r="H790" s="97" t="n">
        <v>0.475757410498658</v>
      </c>
      <c r="I790" s="97" t="n">
        <v>0</v>
      </c>
      <c r="J790" s="97" t="n">
        <v>0</v>
      </c>
      <c r="K790" s="98" t="n">
        <v>0</v>
      </c>
    </row>
    <row r="791" customFormat="false" ht="16" hidden="false" customHeight="false" outlineLevel="0" collapsed="false">
      <c r="A791" s="97" t="s">
        <v>265</v>
      </c>
      <c r="B791" s="97" t="s">
        <v>156</v>
      </c>
      <c r="C791" s="97" t="n">
        <v>15</v>
      </c>
      <c r="D791" s="97" t="s">
        <v>163</v>
      </c>
      <c r="E791" s="97" t="s">
        <v>3</v>
      </c>
      <c r="F791" s="97" t="s">
        <v>218</v>
      </c>
      <c r="G791" s="97" t="n">
        <v>0.00957808202064733</v>
      </c>
      <c r="H791" s="97" t="n">
        <v>0.00457619299714882</v>
      </c>
      <c r="I791" s="97" t="n">
        <v>0</v>
      </c>
      <c r="J791" s="97" t="n">
        <v>0</v>
      </c>
      <c r="K791" s="98" t="n">
        <v>0</v>
      </c>
    </row>
    <row r="792" s="97" customFormat="true" ht="16" hidden="false" customHeight="false" outlineLevel="0" collapsed="false">
      <c r="A792" s="97" t="s">
        <v>276</v>
      </c>
      <c r="B792" s="97" t="s">
        <v>277</v>
      </c>
      <c r="C792" s="97" t="n">
        <v>2</v>
      </c>
      <c r="D792" s="97" t="s">
        <v>278</v>
      </c>
      <c r="E792" s="97" t="s">
        <v>1</v>
      </c>
      <c r="F792" s="97" t="s">
        <v>8</v>
      </c>
      <c r="G792" s="97" t="n">
        <v>0.0878289747135023</v>
      </c>
      <c r="H792" s="97" t="n">
        <v>0.517711994657101</v>
      </c>
      <c r="I792" s="97" t="n">
        <v>80.7236683969009</v>
      </c>
      <c r="J792" s="97" t="n">
        <v>84.2923117504566</v>
      </c>
      <c r="K792" s="98" t="n">
        <v>0.509681566687758</v>
      </c>
    </row>
    <row r="793" s="97" customFormat="true" ht="16" hidden="false" customHeight="false" outlineLevel="0" collapsed="false">
      <c r="A793" s="97" t="s">
        <v>276</v>
      </c>
      <c r="B793" s="97" t="s">
        <v>277</v>
      </c>
      <c r="C793" s="97" t="n">
        <v>2</v>
      </c>
      <c r="D793" s="97" t="s">
        <v>278</v>
      </c>
      <c r="E793" s="97" t="s">
        <v>1</v>
      </c>
      <c r="F793" s="97" t="s">
        <v>9</v>
      </c>
      <c r="G793" s="97" t="n">
        <v>0.0650630403067805</v>
      </c>
      <c r="H793" s="97" t="n">
        <v>0.203049097106769</v>
      </c>
      <c r="I793" s="97" t="n">
        <v>17.6352899488459</v>
      </c>
      <c r="J793" s="97" t="n">
        <v>22.3433912718144</v>
      </c>
      <c r="K793" s="98" t="n">
        <v>0.187422612797218</v>
      </c>
    </row>
    <row r="794" s="97" customFormat="true" ht="16" hidden="false" customHeight="false" outlineLevel="0" collapsed="false">
      <c r="A794" s="97" t="s">
        <v>276</v>
      </c>
      <c r="B794" s="97" t="s">
        <v>277</v>
      </c>
      <c r="C794" s="97" t="n">
        <v>2</v>
      </c>
      <c r="D794" s="97" t="s">
        <v>278</v>
      </c>
      <c r="E794" s="97" t="s">
        <v>1</v>
      </c>
      <c r="F794" s="97" t="s">
        <v>10</v>
      </c>
      <c r="G794" s="97" t="n">
        <v>0.064515755308689</v>
      </c>
      <c r="H794" s="97" t="n">
        <v>0.641998830224804</v>
      </c>
      <c r="I794" s="97" t="n">
        <v>84.2320930203455</v>
      </c>
      <c r="J794" s="97" t="n">
        <v>75.5679916172334</v>
      </c>
      <c r="K794" s="98" t="n">
        <v>0.604905184930098</v>
      </c>
    </row>
    <row r="795" s="97" customFormat="true" ht="16" hidden="false" customHeight="false" outlineLevel="0" collapsed="false">
      <c r="A795" s="97" t="s">
        <v>276</v>
      </c>
      <c r="B795" s="97" t="s">
        <v>277</v>
      </c>
      <c r="C795" s="97" t="n">
        <v>2</v>
      </c>
      <c r="D795" s="97" t="s">
        <v>278</v>
      </c>
      <c r="E795" s="97" t="s">
        <v>1</v>
      </c>
      <c r="F795" s="97" t="s">
        <v>11</v>
      </c>
      <c r="G795" s="97" t="n">
        <v>0.085290739814072</v>
      </c>
      <c r="H795" s="97" t="n">
        <v>0.689812753931701</v>
      </c>
      <c r="I795" s="97" t="n">
        <v>78.4620691162152</v>
      </c>
      <c r="J795" s="97" t="n">
        <v>74.6492544461979</v>
      </c>
      <c r="K795" s="98" t="n">
        <v>0.711070833298259</v>
      </c>
    </row>
    <row r="796" s="97" customFormat="true" ht="16" hidden="false" customHeight="false" outlineLevel="0" collapsed="false">
      <c r="A796" s="97" t="s">
        <v>276</v>
      </c>
      <c r="B796" s="97" t="s">
        <v>277</v>
      </c>
      <c r="C796" s="97" t="n">
        <v>2</v>
      </c>
      <c r="D796" s="97" t="s">
        <v>278</v>
      </c>
      <c r="E796" s="97" t="s">
        <v>2</v>
      </c>
      <c r="F796" s="97" t="s">
        <v>12</v>
      </c>
      <c r="G796" s="97" t="n">
        <v>0.0117014352794522</v>
      </c>
      <c r="H796" s="97" t="n">
        <v>0.0311432654972525</v>
      </c>
      <c r="I796" s="97" t="n">
        <v>4.60419392068075</v>
      </c>
      <c r="J796" s="97" t="n">
        <v>4.57622560957271</v>
      </c>
      <c r="K796" s="98" t="n">
        <v>0.0315819084258948</v>
      </c>
    </row>
    <row r="797" s="97" customFormat="true" ht="16" hidden="false" customHeight="false" outlineLevel="0" collapsed="false">
      <c r="A797" s="97" t="s">
        <v>276</v>
      </c>
      <c r="B797" s="97" t="s">
        <v>277</v>
      </c>
      <c r="C797" s="97" t="n">
        <v>2</v>
      </c>
      <c r="D797" s="97" t="s">
        <v>278</v>
      </c>
      <c r="E797" s="97" t="s">
        <v>2</v>
      </c>
      <c r="F797" s="97" t="s">
        <v>13</v>
      </c>
      <c r="G797" s="97" t="n">
        <v>0.0414849879397771</v>
      </c>
      <c r="H797" s="97" t="n">
        <v>0.207048132220146</v>
      </c>
      <c r="I797" s="97" t="n">
        <v>24.099204636808</v>
      </c>
      <c r="J797" s="97" t="n">
        <v>28.9571400915389</v>
      </c>
      <c r="K797" s="98" t="n">
        <v>0.232229076368002</v>
      </c>
    </row>
    <row r="798" s="97" customFormat="true" ht="16" hidden="false" customHeight="false" outlineLevel="0" collapsed="false">
      <c r="A798" s="97" t="s">
        <v>276</v>
      </c>
      <c r="B798" s="97" t="s">
        <v>277</v>
      </c>
      <c r="C798" s="97" t="n">
        <v>2</v>
      </c>
      <c r="D798" s="97" t="s">
        <v>278</v>
      </c>
      <c r="E798" s="97" t="s">
        <v>2</v>
      </c>
      <c r="F798" s="97" t="s">
        <v>14</v>
      </c>
      <c r="G798" s="97" t="n">
        <v>0.0272223808416067</v>
      </c>
      <c r="H798" s="97" t="n">
        <v>0.165372001363031</v>
      </c>
      <c r="I798" s="97" t="n">
        <v>30.2370416244979</v>
      </c>
      <c r="J798" s="97" t="n">
        <v>22.3696209465065</v>
      </c>
      <c r="K798" s="98" t="n">
        <v>0.183259637550601</v>
      </c>
    </row>
    <row r="799" s="97" customFormat="true" ht="16" hidden="false" customHeight="false" outlineLevel="0" collapsed="false">
      <c r="A799" s="97" t="s">
        <v>276</v>
      </c>
      <c r="B799" s="97" t="s">
        <v>277</v>
      </c>
      <c r="C799" s="97" t="n">
        <v>2</v>
      </c>
      <c r="D799" s="97" t="s">
        <v>278</v>
      </c>
      <c r="E799" s="97" t="s">
        <v>2</v>
      </c>
      <c r="F799" s="97" t="s">
        <v>15</v>
      </c>
      <c r="G799" s="97" t="n">
        <v>0.0289136275047367</v>
      </c>
      <c r="H799" s="97" t="n">
        <v>0.120751320958362</v>
      </c>
      <c r="I799" s="97" t="n">
        <v>20.1657576877359</v>
      </c>
      <c r="J799" s="97" t="n">
        <v>16.0325302838566</v>
      </c>
      <c r="K799" s="98" t="n">
        <v>0.12352698760391</v>
      </c>
    </row>
    <row r="800" s="97" customFormat="true" ht="16" hidden="false" customHeight="false" outlineLevel="0" collapsed="false">
      <c r="A800" s="97" t="s">
        <v>276</v>
      </c>
      <c r="B800" s="97" t="s">
        <v>277</v>
      </c>
      <c r="C800" s="97" t="n">
        <v>2</v>
      </c>
      <c r="D800" s="97" t="s">
        <v>278</v>
      </c>
      <c r="E800" s="97" t="s">
        <v>3</v>
      </c>
      <c r="F800" s="97" t="s">
        <v>217</v>
      </c>
      <c r="G800" s="97" t="n">
        <v>0</v>
      </c>
      <c r="H800" s="97" t="n">
        <v>0</v>
      </c>
      <c r="I800" s="97" t="n">
        <v>0</v>
      </c>
      <c r="J800" s="97" t="n">
        <v>0</v>
      </c>
      <c r="K800" s="98" t="n">
        <v>0</v>
      </c>
    </row>
    <row r="801" s="97" customFormat="true" ht="16" hidden="false" customHeight="false" outlineLevel="0" collapsed="false">
      <c r="A801" s="97" t="s">
        <v>276</v>
      </c>
      <c r="B801" s="97" t="s">
        <v>277</v>
      </c>
      <c r="C801" s="97" t="n">
        <v>2</v>
      </c>
      <c r="D801" s="97" t="s">
        <v>278</v>
      </c>
      <c r="E801" s="97" t="s">
        <v>3</v>
      </c>
      <c r="F801" s="97" t="s">
        <v>218</v>
      </c>
      <c r="G801" s="97" t="n">
        <v>0.0386221209731637</v>
      </c>
      <c r="H801" s="97" t="n">
        <v>0.18667749867702</v>
      </c>
      <c r="I801" s="97" t="n">
        <v>26.6317417997032</v>
      </c>
      <c r="J801" s="97" t="n">
        <v>35.248889950932</v>
      </c>
      <c r="K801" s="98" t="n">
        <v>0.174975882153842</v>
      </c>
    </row>
    <row r="802" customFormat="false" ht="16" hidden="false" customHeight="false" outlineLevel="0" collapsed="false">
      <c r="A802" s="97" t="s">
        <v>276</v>
      </c>
      <c r="B802" s="97" t="s">
        <v>277</v>
      </c>
      <c r="C802" s="97" t="n">
        <v>2</v>
      </c>
      <c r="D802" s="97" t="s">
        <v>279</v>
      </c>
      <c r="E802" s="97" t="s">
        <v>1</v>
      </c>
      <c r="F802" s="97" t="s">
        <v>8</v>
      </c>
      <c r="G802" s="97" t="n">
        <v>0.0618679325771683</v>
      </c>
      <c r="H802" s="97" t="n">
        <v>0.802750799962293</v>
      </c>
      <c r="I802" s="97" t="n">
        <v>113.312022150806</v>
      </c>
      <c r="J802" s="97" t="n">
        <v>118.321336057828</v>
      </c>
      <c r="K802" s="98" t="n">
        <v>0.803815330939424</v>
      </c>
    </row>
    <row r="803" customFormat="false" ht="16" hidden="false" customHeight="false" outlineLevel="0" collapsed="false">
      <c r="A803" s="97" t="s">
        <v>276</v>
      </c>
      <c r="B803" s="97" t="s">
        <v>277</v>
      </c>
      <c r="C803" s="97" t="n">
        <v>2</v>
      </c>
      <c r="D803" s="97" t="s">
        <v>279</v>
      </c>
      <c r="E803" s="97" t="s">
        <v>1</v>
      </c>
      <c r="F803" s="97" t="s">
        <v>9</v>
      </c>
      <c r="G803" s="97" t="n">
        <v>0.0660625302988374</v>
      </c>
      <c r="H803" s="97" t="n">
        <v>0.820598232829428</v>
      </c>
      <c r="I803" s="97" t="n">
        <v>67.9130892142216</v>
      </c>
      <c r="J803" s="97" t="n">
        <v>86.043877316023</v>
      </c>
      <c r="K803" s="98" t="n">
        <v>0.810914614170172</v>
      </c>
    </row>
    <row r="804" customFormat="false" ht="16" hidden="false" customHeight="false" outlineLevel="0" collapsed="false">
      <c r="A804" s="97" t="s">
        <v>276</v>
      </c>
      <c r="B804" s="97" t="s">
        <v>277</v>
      </c>
      <c r="C804" s="97" t="n">
        <v>2</v>
      </c>
      <c r="D804" s="97" t="s">
        <v>279</v>
      </c>
      <c r="E804" s="97" t="s">
        <v>1</v>
      </c>
      <c r="F804" s="97" t="s">
        <v>10</v>
      </c>
      <c r="G804" s="97" t="n">
        <v>0.0315104670324107</v>
      </c>
      <c r="H804" s="97" t="n">
        <v>0.253198795504253</v>
      </c>
      <c r="I804" s="97" t="n">
        <v>33.9068233137208</v>
      </c>
      <c r="J804" s="97" t="n">
        <v>30.4191721713406</v>
      </c>
      <c r="K804" s="98" t="n">
        <v>0.273576680588119</v>
      </c>
    </row>
    <row r="805" customFormat="false" ht="16" hidden="false" customHeight="false" outlineLevel="0" collapsed="false">
      <c r="A805" s="97" t="s">
        <v>276</v>
      </c>
      <c r="B805" s="97" t="s">
        <v>277</v>
      </c>
      <c r="C805" s="97" t="n">
        <v>2</v>
      </c>
      <c r="D805" s="97" t="s">
        <v>279</v>
      </c>
      <c r="E805" s="97" t="s">
        <v>1</v>
      </c>
      <c r="F805" s="97" t="s">
        <v>11</v>
      </c>
      <c r="G805" s="97" t="n">
        <v>0.0948585165294844</v>
      </c>
      <c r="H805" s="97" t="n">
        <v>0.832719171649617</v>
      </c>
      <c r="I805" s="97" t="n">
        <v>78.0500948155751</v>
      </c>
      <c r="J805" s="97" t="n">
        <v>74.2572997763787</v>
      </c>
      <c r="K805" s="98" t="n">
        <v>0.794710225709662</v>
      </c>
    </row>
    <row r="806" customFormat="false" ht="16" hidden="false" customHeight="false" outlineLevel="0" collapsed="false">
      <c r="A806" s="97" t="s">
        <v>276</v>
      </c>
      <c r="B806" s="97" t="s">
        <v>277</v>
      </c>
      <c r="C806" s="97" t="n">
        <v>2</v>
      </c>
      <c r="D806" s="97" t="s">
        <v>279</v>
      </c>
      <c r="E806" s="97" t="s">
        <v>2</v>
      </c>
      <c r="F806" s="97" t="s">
        <v>12</v>
      </c>
      <c r="G806" s="97" t="n">
        <v>0.0293620678261514</v>
      </c>
      <c r="H806" s="97" t="n">
        <v>0.450488746770812</v>
      </c>
      <c r="I806" s="97" t="n">
        <v>61.7200720769702</v>
      </c>
      <c r="J806" s="97" t="n">
        <v>61.3451516876039</v>
      </c>
      <c r="K806" s="98" t="n">
        <v>0.475656510214964</v>
      </c>
    </row>
    <row r="807" customFormat="false" ht="16" hidden="false" customHeight="false" outlineLevel="0" collapsed="false">
      <c r="A807" s="97" t="s">
        <v>276</v>
      </c>
      <c r="B807" s="97" t="s">
        <v>277</v>
      </c>
      <c r="C807" s="97" t="n">
        <v>2</v>
      </c>
      <c r="D807" s="97" t="s">
        <v>279</v>
      </c>
      <c r="E807" s="97" t="s">
        <v>2</v>
      </c>
      <c r="F807" s="97" t="s">
        <v>13</v>
      </c>
      <c r="G807" s="97" t="n">
        <v>0.0403625820114166</v>
      </c>
      <c r="H807" s="97" t="n">
        <v>0.657016590290538</v>
      </c>
      <c r="I807" s="97" t="n">
        <v>62.9402927189174</v>
      </c>
      <c r="J807" s="97" t="n">
        <v>75.6278433720774</v>
      </c>
      <c r="K807" s="98" t="n">
        <v>0.681435730326055</v>
      </c>
    </row>
    <row r="808" customFormat="false" ht="16" hidden="false" customHeight="false" outlineLevel="0" collapsed="false">
      <c r="A808" s="97" t="s">
        <v>276</v>
      </c>
      <c r="B808" s="97" t="s">
        <v>277</v>
      </c>
      <c r="C808" s="97" t="n">
        <v>2</v>
      </c>
      <c r="D808" s="97" t="s">
        <v>279</v>
      </c>
      <c r="E808" s="97" t="s">
        <v>2</v>
      </c>
      <c r="F808" s="97" t="s">
        <v>14</v>
      </c>
      <c r="G808" s="97" t="n">
        <v>0.0230339569941532</v>
      </c>
      <c r="H808" s="97" t="n">
        <v>0.213308486985685</v>
      </c>
      <c r="I808" s="97" t="n">
        <v>29.2540323524868</v>
      </c>
      <c r="J808" s="97" t="n">
        <v>21.6423823140084</v>
      </c>
      <c r="K808" s="98" t="n">
        <v>0.19920283764753</v>
      </c>
    </row>
    <row r="809" customFormat="false" ht="16" hidden="false" customHeight="false" outlineLevel="0" collapsed="false">
      <c r="A809" s="97" t="s">
        <v>276</v>
      </c>
      <c r="B809" s="97" t="s">
        <v>277</v>
      </c>
      <c r="C809" s="97" t="n">
        <v>2</v>
      </c>
      <c r="D809" s="97" t="s">
        <v>279</v>
      </c>
      <c r="E809" s="97" t="s">
        <v>2</v>
      </c>
      <c r="F809" s="97" t="s">
        <v>15</v>
      </c>
      <c r="G809" s="97" t="n">
        <v>0.0303655702613558</v>
      </c>
      <c r="H809" s="97" t="n">
        <v>0.52019415361632</v>
      </c>
      <c r="I809" s="97" t="n">
        <v>71.7991999401591</v>
      </c>
      <c r="J809" s="97" t="n">
        <v>57.0830446949853</v>
      </c>
      <c r="K809" s="98" t="n">
        <v>0.494139042023524</v>
      </c>
    </row>
    <row r="810" customFormat="false" ht="16" hidden="false" customHeight="false" outlineLevel="0" collapsed="false">
      <c r="A810" s="97" t="s">
        <v>276</v>
      </c>
      <c r="B810" s="97" t="s">
        <v>277</v>
      </c>
      <c r="C810" s="97" t="n">
        <v>2</v>
      </c>
      <c r="D810" s="97" t="s">
        <v>279</v>
      </c>
      <c r="E810" s="97" t="s">
        <v>3</v>
      </c>
      <c r="F810" s="97" t="s">
        <v>217</v>
      </c>
      <c r="G810" s="97" t="n">
        <v>0.031148437065439</v>
      </c>
      <c r="H810" s="97" t="n">
        <v>0.422983390052449</v>
      </c>
      <c r="I810" s="97" t="n">
        <v>69.4124165060558</v>
      </c>
      <c r="J810" s="97" t="n">
        <v>66.1147095159925</v>
      </c>
      <c r="K810" s="98" t="n">
        <v>0.456269781196326</v>
      </c>
    </row>
    <row r="811" customFormat="false" ht="16" hidden="false" customHeight="false" outlineLevel="0" collapsed="false">
      <c r="A811" s="97" t="s">
        <v>276</v>
      </c>
      <c r="B811" s="97" t="s">
        <v>277</v>
      </c>
      <c r="C811" s="97" t="n">
        <v>2</v>
      </c>
      <c r="D811" s="97" t="s">
        <v>279</v>
      </c>
      <c r="E811" s="97" t="s">
        <v>3</v>
      </c>
      <c r="F811" s="97" t="s">
        <v>218</v>
      </c>
      <c r="G811" s="97" t="n">
        <v>0.0285702399982946</v>
      </c>
      <c r="H811" s="97" t="n">
        <v>0.147165123078936</v>
      </c>
      <c r="I811" s="97" t="n">
        <v>17.8719317894178</v>
      </c>
      <c r="J811" s="97" t="n">
        <v>23.6546960237791</v>
      </c>
      <c r="K811" s="98" t="n">
        <v>0.131926601875951</v>
      </c>
    </row>
    <row r="812" customFormat="false" ht="16" hidden="false" customHeight="false" outlineLevel="0" collapsed="false">
      <c r="A812" s="97" t="s">
        <v>280</v>
      </c>
      <c r="B812" s="97" t="s">
        <v>281</v>
      </c>
      <c r="C812" s="97" t="n">
        <v>11</v>
      </c>
      <c r="D812" s="97" t="s">
        <v>282</v>
      </c>
      <c r="E812" s="97" t="s">
        <v>1</v>
      </c>
      <c r="F812" s="97" t="s">
        <v>8</v>
      </c>
      <c r="G812" s="97" t="n">
        <v>0.278026519486783</v>
      </c>
      <c r="H812" s="97" t="n">
        <v>0.506798210091014</v>
      </c>
      <c r="I812" s="97" t="n">
        <v>21.5715217567928</v>
      </c>
      <c r="J812" s="97" t="n">
        <v>22.5251586426311</v>
      </c>
      <c r="K812" s="98" t="n">
        <v>0.64027214493565</v>
      </c>
    </row>
    <row r="813" customFormat="false" ht="16" hidden="false" customHeight="false" outlineLevel="0" collapsed="false">
      <c r="A813" s="97" t="s">
        <v>280</v>
      </c>
      <c r="B813" s="97" t="s">
        <v>281</v>
      </c>
      <c r="C813" s="97" t="n">
        <v>11</v>
      </c>
      <c r="D813" s="97" t="s">
        <v>282</v>
      </c>
      <c r="E813" s="97" t="s">
        <v>1</v>
      </c>
      <c r="F813" s="97" t="s">
        <v>9</v>
      </c>
      <c r="G813" s="100" t="n">
        <v>7.77773234589675E-011</v>
      </c>
      <c r="H813" s="100" t="n">
        <v>3.71602625852071E-011</v>
      </c>
      <c r="I813" s="97" t="n">
        <v>0</v>
      </c>
      <c r="J813" s="97" t="n">
        <v>0</v>
      </c>
      <c r="K813" s="98" t="n">
        <v>0</v>
      </c>
    </row>
    <row r="814" customFormat="false" ht="16" hidden="false" customHeight="false" outlineLevel="0" collapsed="false">
      <c r="A814" s="97" t="s">
        <v>280</v>
      </c>
      <c r="B814" s="97" t="s">
        <v>281</v>
      </c>
      <c r="C814" s="97" t="n">
        <v>11</v>
      </c>
      <c r="D814" s="97" t="s">
        <v>282</v>
      </c>
      <c r="E814" s="97" t="s">
        <v>1</v>
      </c>
      <c r="F814" s="97" t="s">
        <v>10</v>
      </c>
      <c r="G814" s="97" t="n">
        <v>0.516701299038994</v>
      </c>
      <c r="H814" s="97" t="n">
        <v>1.86068652613853</v>
      </c>
      <c r="I814" s="97" t="n">
        <v>45.1332176193037</v>
      </c>
      <c r="J814" s="97" t="n">
        <v>40.4908211160146</v>
      </c>
      <c r="K814" s="98" t="n">
        <v>1.52367309377382</v>
      </c>
    </row>
    <row r="815" customFormat="false" ht="16" hidden="false" customHeight="false" outlineLevel="0" collapsed="false">
      <c r="A815" s="97" t="s">
        <v>280</v>
      </c>
      <c r="B815" s="97" t="s">
        <v>281</v>
      </c>
      <c r="C815" s="97" t="n">
        <v>11</v>
      </c>
      <c r="D815" s="97" t="s">
        <v>282</v>
      </c>
      <c r="E815" s="97" t="s">
        <v>1</v>
      </c>
      <c r="F815" s="97" t="s">
        <v>11</v>
      </c>
      <c r="G815" s="97" t="n">
        <v>0.668685610960642</v>
      </c>
      <c r="H815" s="97" t="n">
        <v>0.971869086214184</v>
      </c>
      <c r="I815" s="97" t="n">
        <v>1.52256539523371</v>
      </c>
      <c r="J815" s="97" t="n">
        <v>1.44857729193237</v>
      </c>
      <c r="K815" s="98" t="n">
        <v>0.0648656614322071</v>
      </c>
    </row>
    <row r="816" customFormat="false" ht="16" hidden="false" customHeight="false" outlineLevel="0" collapsed="false">
      <c r="A816" s="97" t="s">
        <v>280</v>
      </c>
      <c r="B816" s="97" t="s">
        <v>281</v>
      </c>
      <c r="C816" s="97" t="n">
        <v>11</v>
      </c>
      <c r="D816" s="97" t="s">
        <v>282</v>
      </c>
      <c r="E816" s="97" t="s">
        <v>2</v>
      </c>
      <c r="F816" s="97" t="s">
        <v>12</v>
      </c>
      <c r="G816" s="97" t="n">
        <v>0.0252608468491391</v>
      </c>
      <c r="H816" s="97" t="n">
        <v>0.0120701140863595</v>
      </c>
      <c r="I816" s="97" t="n">
        <v>0</v>
      </c>
      <c r="J816" s="97" t="n">
        <v>0</v>
      </c>
      <c r="K816" s="98" t="n">
        <v>0</v>
      </c>
    </row>
    <row r="817" customFormat="false" ht="16" hidden="false" customHeight="false" outlineLevel="0" collapsed="false">
      <c r="A817" s="97" t="s">
        <v>280</v>
      </c>
      <c r="B817" s="97" t="s">
        <v>281</v>
      </c>
      <c r="C817" s="97" t="n">
        <v>11</v>
      </c>
      <c r="D817" s="97" t="s">
        <v>282</v>
      </c>
      <c r="E817" s="97" t="s">
        <v>2</v>
      </c>
      <c r="F817" s="97" t="s">
        <v>13</v>
      </c>
      <c r="G817" s="97" t="n">
        <v>0</v>
      </c>
      <c r="H817" s="97" t="n">
        <v>0</v>
      </c>
      <c r="I817" s="97" t="n">
        <v>0</v>
      </c>
      <c r="J817" s="97" t="n">
        <v>0</v>
      </c>
      <c r="K817" s="98" t="n">
        <v>0</v>
      </c>
    </row>
    <row r="818" customFormat="false" ht="16" hidden="false" customHeight="false" outlineLevel="0" collapsed="false">
      <c r="A818" s="97" t="s">
        <v>280</v>
      </c>
      <c r="B818" s="97" t="s">
        <v>281</v>
      </c>
      <c r="C818" s="97" t="n">
        <v>11</v>
      </c>
      <c r="D818" s="97" t="s">
        <v>282</v>
      </c>
      <c r="E818" s="97" t="s">
        <v>2</v>
      </c>
      <c r="F818" s="97" t="s">
        <v>14</v>
      </c>
      <c r="G818" s="97" t="n">
        <v>0.463350697260397</v>
      </c>
      <c r="H818" s="97" t="n">
        <v>1.31041488423082</v>
      </c>
      <c r="I818" s="97" t="n">
        <v>37.4855432669004</v>
      </c>
      <c r="J818" s="97" t="n">
        <v>27.7321242027545</v>
      </c>
      <c r="K818" s="98" t="n">
        <v>1.0680144346153</v>
      </c>
    </row>
    <row r="819" customFormat="false" ht="16" hidden="false" customHeight="false" outlineLevel="0" collapsed="false">
      <c r="A819" s="97" t="s">
        <v>280</v>
      </c>
      <c r="B819" s="97" t="s">
        <v>281</v>
      </c>
      <c r="C819" s="97" t="n">
        <v>11</v>
      </c>
      <c r="D819" s="97" t="s">
        <v>282</v>
      </c>
      <c r="E819" s="97" t="s">
        <v>2</v>
      </c>
      <c r="F819" s="97" t="s">
        <v>15</v>
      </c>
      <c r="G819" s="97" t="n">
        <v>0.355021286820865</v>
      </c>
      <c r="H819" s="97" t="n">
        <v>0.673384971355767</v>
      </c>
      <c r="I819" s="97" t="n">
        <v>26.497484243992</v>
      </c>
      <c r="J819" s="97" t="n">
        <v>21.0664893016232</v>
      </c>
      <c r="K819" s="98" t="n">
        <v>0.763023188243607</v>
      </c>
    </row>
    <row r="820" customFormat="false" ht="16" hidden="false" customHeight="false" outlineLevel="0" collapsed="false">
      <c r="A820" s="97" t="s">
        <v>280</v>
      </c>
      <c r="B820" s="97" t="s">
        <v>281</v>
      </c>
      <c r="C820" s="97" t="n">
        <v>11</v>
      </c>
      <c r="D820" s="97" t="s">
        <v>282</v>
      </c>
      <c r="E820" s="97" t="s">
        <v>3</v>
      </c>
      <c r="F820" s="97" t="s">
        <v>217</v>
      </c>
      <c r="G820" s="100" t="n">
        <v>4.30603271048304E-008</v>
      </c>
      <c r="H820" s="100" t="n">
        <v>2.424029088082E-008</v>
      </c>
      <c r="I820" s="97" t="n">
        <v>0</v>
      </c>
      <c r="J820" s="97" t="n">
        <v>0</v>
      </c>
      <c r="K820" s="98" t="n">
        <v>0</v>
      </c>
    </row>
    <row r="821" customFormat="false" ht="16" hidden="false" customHeight="false" outlineLevel="0" collapsed="false">
      <c r="A821" s="97" t="s">
        <v>280</v>
      </c>
      <c r="B821" s="97" t="s">
        <v>281</v>
      </c>
      <c r="C821" s="97" t="n">
        <v>11</v>
      </c>
      <c r="D821" s="97" t="s">
        <v>282</v>
      </c>
      <c r="E821" s="97" t="s">
        <v>3</v>
      </c>
      <c r="F821" s="97" t="s">
        <v>218</v>
      </c>
      <c r="G821" s="97" t="n">
        <v>0.0934934573459352</v>
      </c>
      <c r="H821" s="97" t="n">
        <v>0.0657787940464521</v>
      </c>
      <c r="I821" s="97" t="n">
        <v>0</v>
      </c>
      <c r="J821" s="97" t="n">
        <v>0</v>
      </c>
      <c r="K821" s="98" t="n">
        <v>0</v>
      </c>
    </row>
    <row r="822" customFormat="false" ht="16" hidden="false" customHeight="false" outlineLevel="0" collapsed="false">
      <c r="A822" s="97" t="s">
        <v>280</v>
      </c>
      <c r="B822" s="97" t="s">
        <v>281</v>
      </c>
      <c r="C822" s="97" t="n">
        <v>11</v>
      </c>
      <c r="D822" s="97" t="s">
        <v>283</v>
      </c>
      <c r="E822" s="97" t="s">
        <v>1</v>
      </c>
      <c r="F822" s="97" t="s">
        <v>8</v>
      </c>
      <c r="G822" s="97" t="n">
        <v>0.176000518463705</v>
      </c>
      <c r="H822" s="97" t="n">
        <v>0.518261938009316</v>
      </c>
      <c r="I822" s="97" t="n">
        <v>6.3783272097064</v>
      </c>
      <c r="J822" s="97" t="n">
        <v>6.66030120142103</v>
      </c>
      <c r="K822" s="98" t="n">
        <v>0.585747725930725</v>
      </c>
    </row>
    <row r="823" customFormat="false" ht="16" hidden="false" customHeight="false" outlineLevel="0" collapsed="false">
      <c r="A823" s="97" t="s">
        <v>280</v>
      </c>
      <c r="B823" s="97" t="s">
        <v>281</v>
      </c>
      <c r="C823" s="97" t="n">
        <v>11</v>
      </c>
      <c r="D823" s="97" t="s">
        <v>283</v>
      </c>
      <c r="E823" s="97" t="s">
        <v>1</v>
      </c>
      <c r="F823" s="97" t="s">
        <v>9</v>
      </c>
      <c r="G823" s="97" t="n">
        <v>0.22291991337584</v>
      </c>
      <c r="H823" s="97" t="n">
        <v>0.659631834043742</v>
      </c>
      <c r="I823" s="97" t="n">
        <v>3.98874024956682</v>
      </c>
      <c r="J823" s="97" t="n">
        <v>5.05361603558656</v>
      </c>
      <c r="K823" s="98" t="n">
        <v>0.616567910580775</v>
      </c>
    </row>
    <row r="824" customFormat="false" ht="16" hidden="false" customHeight="false" outlineLevel="0" collapsed="false">
      <c r="A824" s="97" t="s">
        <v>280</v>
      </c>
      <c r="B824" s="97" t="s">
        <v>281</v>
      </c>
      <c r="C824" s="97" t="n">
        <v>11</v>
      </c>
      <c r="D824" s="97" t="s">
        <v>283</v>
      </c>
      <c r="E824" s="97" t="s">
        <v>1</v>
      </c>
      <c r="F824" s="97" t="s">
        <v>10</v>
      </c>
      <c r="G824" s="97" t="n">
        <v>0.374486402299286</v>
      </c>
      <c r="H824" s="97" t="n">
        <v>1.53004153422037</v>
      </c>
      <c r="I824" s="97" t="n">
        <v>13.9007162432255</v>
      </c>
      <c r="J824" s="97" t="n">
        <v>12.4708904988016</v>
      </c>
      <c r="K824" s="98" t="n">
        <v>1.4519533794381</v>
      </c>
    </row>
    <row r="825" customFormat="false" ht="16" hidden="false" customHeight="false" outlineLevel="0" collapsed="false">
      <c r="A825" s="97" t="s">
        <v>280</v>
      </c>
      <c r="B825" s="97" t="s">
        <v>281</v>
      </c>
      <c r="C825" s="97" t="n">
        <v>11</v>
      </c>
      <c r="D825" s="97" t="s">
        <v>283</v>
      </c>
      <c r="E825" s="97" t="s">
        <v>1</v>
      </c>
      <c r="F825" s="97" t="s">
        <v>11</v>
      </c>
      <c r="G825" s="97" t="n">
        <v>0.32326794394905</v>
      </c>
      <c r="H825" s="97" t="n">
        <v>2.46721159814716</v>
      </c>
      <c r="I825" s="97" t="n">
        <v>18.0909276444323</v>
      </c>
      <c r="J825" s="97" t="n">
        <v>17.2118104468633</v>
      </c>
      <c r="K825" s="98" t="n">
        <v>2.38462297579746</v>
      </c>
    </row>
    <row r="826" customFormat="false" ht="16" hidden="false" customHeight="false" outlineLevel="0" collapsed="false">
      <c r="A826" s="97" t="s">
        <v>280</v>
      </c>
      <c r="B826" s="97" t="s">
        <v>281</v>
      </c>
      <c r="C826" s="97" t="n">
        <v>11</v>
      </c>
      <c r="D826" s="97" t="s">
        <v>283</v>
      </c>
      <c r="E826" s="97" t="s">
        <v>2</v>
      </c>
      <c r="F826" s="97" t="s">
        <v>12</v>
      </c>
      <c r="G826" s="97" t="n">
        <v>0.0743328640367864</v>
      </c>
      <c r="H826" s="97" t="n">
        <v>0.16291136014643</v>
      </c>
      <c r="I826" s="97" t="n">
        <v>1.44811433496428</v>
      </c>
      <c r="J826" s="97" t="n">
        <v>1.43931772193319</v>
      </c>
      <c r="K826" s="98" t="n">
        <v>0.144475229992811</v>
      </c>
    </row>
    <row r="827" customFormat="false" ht="16" hidden="false" customHeight="false" outlineLevel="0" collapsed="false">
      <c r="A827" s="97" t="s">
        <v>280</v>
      </c>
      <c r="B827" s="97" t="s">
        <v>281</v>
      </c>
      <c r="C827" s="97" t="n">
        <v>11</v>
      </c>
      <c r="D827" s="97" t="s">
        <v>283</v>
      </c>
      <c r="E827" s="97" t="s">
        <v>2</v>
      </c>
      <c r="F827" s="97" t="s">
        <v>13</v>
      </c>
      <c r="G827" s="97" t="n">
        <v>0</v>
      </c>
      <c r="H827" s="97" t="n">
        <v>0</v>
      </c>
      <c r="I827" s="97" t="n">
        <v>0</v>
      </c>
      <c r="J827" s="97" t="n">
        <v>0</v>
      </c>
      <c r="K827" s="98" t="n">
        <v>0</v>
      </c>
    </row>
    <row r="828" customFormat="false" ht="16" hidden="false" customHeight="false" outlineLevel="0" collapsed="false">
      <c r="A828" s="97" t="s">
        <v>280</v>
      </c>
      <c r="B828" s="97" t="s">
        <v>281</v>
      </c>
      <c r="C828" s="97" t="n">
        <v>11</v>
      </c>
      <c r="D828" s="97" t="s">
        <v>283</v>
      </c>
      <c r="E828" s="97" t="s">
        <v>2</v>
      </c>
      <c r="F828" s="97" t="s">
        <v>14</v>
      </c>
      <c r="G828" s="97" t="n">
        <v>0</v>
      </c>
      <c r="H828" s="97" t="n">
        <v>0</v>
      </c>
      <c r="I828" s="97" t="n">
        <v>0</v>
      </c>
      <c r="J828" s="97" t="n">
        <v>0</v>
      </c>
      <c r="K828" s="98" t="n">
        <v>0</v>
      </c>
    </row>
    <row r="829" customFormat="false" ht="16" hidden="false" customHeight="false" outlineLevel="0" collapsed="false">
      <c r="A829" s="97" t="s">
        <v>280</v>
      </c>
      <c r="B829" s="97" t="s">
        <v>281</v>
      </c>
      <c r="C829" s="97" t="n">
        <v>11</v>
      </c>
      <c r="D829" s="97" t="s">
        <v>283</v>
      </c>
      <c r="E829" s="97" t="s">
        <v>2</v>
      </c>
      <c r="F829" s="97" t="s">
        <v>15</v>
      </c>
      <c r="G829" s="97" t="n">
        <v>0.176936495940678</v>
      </c>
      <c r="H829" s="97" t="n">
        <v>0.862686420176884</v>
      </c>
      <c r="I829" s="97" t="n">
        <v>10.3006937607589</v>
      </c>
      <c r="J829" s="97" t="n">
        <v>8.18943613333884</v>
      </c>
      <c r="K829" s="98" t="n">
        <v>0.917739788710906</v>
      </c>
    </row>
    <row r="830" customFormat="false" ht="16" hidden="false" customHeight="false" outlineLevel="0" collapsed="false">
      <c r="A830" s="97" t="s">
        <v>280</v>
      </c>
      <c r="B830" s="97" t="s">
        <v>281</v>
      </c>
      <c r="C830" s="97" t="n">
        <v>11</v>
      </c>
      <c r="D830" s="97" t="s">
        <v>283</v>
      </c>
      <c r="E830" s="97" t="s">
        <v>3</v>
      </c>
      <c r="F830" s="97" t="s">
        <v>217</v>
      </c>
      <c r="G830" s="97" t="n">
        <v>0.123395104208269</v>
      </c>
      <c r="H830" s="97" t="n">
        <v>0.388838982681574</v>
      </c>
      <c r="I830" s="97" t="n">
        <v>5.13716842866154</v>
      </c>
      <c r="J830" s="97" t="n">
        <v>4.893107249278</v>
      </c>
      <c r="K830" s="98" t="n">
        <v>0.43715139468731</v>
      </c>
    </row>
    <row r="831" customFormat="false" ht="16" hidden="false" customHeight="false" outlineLevel="0" collapsed="false">
      <c r="A831" s="97" t="s">
        <v>280</v>
      </c>
      <c r="B831" s="97" t="s">
        <v>281</v>
      </c>
      <c r="C831" s="97" t="n">
        <v>11</v>
      </c>
      <c r="D831" s="97" t="s">
        <v>283</v>
      </c>
      <c r="E831" s="97" t="s">
        <v>3</v>
      </c>
      <c r="F831" s="97" t="s">
        <v>218</v>
      </c>
      <c r="G831" s="97" t="n">
        <v>0.0772593009903558</v>
      </c>
      <c r="H831" s="97" t="n">
        <v>0.169477430777969</v>
      </c>
      <c r="I831" s="97" t="n">
        <v>2.30358938448573</v>
      </c>
      <c r="J831" s="97" t="n">
        <v>3.0489544888415</v>
      </c>
      <c r="K831" s="98" t="n">
        <v>0.220135187368829</v>
      </c>
    </row>
    <row r="832" customFormat="false" ht="16" hidden="false" customHeight="false" outlineLevel="0" collapsed="false">
      <c r="A832" s="97" t="s">
        <v>280</v>
      </c>
      <c r="B832" s="97" t="s">
        <v>281</v>
      </c>
      <c r="C832" s="97" t="n">
        <v>11</v>
      </c>
      <c r="D832" s="97" t="s">
        <v>284</v>
      </c>
      <c r="E832" s="97" t="s">
        <v>1</v>
      </c>
      <c r="F832" s="97" t="s">
        <v>8</v>
      </c>
      <c r="G832" s="97" t="n">
        <v>0</v>
      </c>
      <c r="H832" s="97" t="n">
        <v>0</v>
      </c>
      <c r="I832" s="97" t="n">
        <v>0</v>
      </c>
      <c r="J832" s="97" t="n">
        <v>0</v>
      </c>
      <c r="K832" s="98" t="n">
        <v>0</v>
      </c>
    </row>
    <row r="833" customFormat="false" ht="16" hidden="false" customHeight="false" outlineLevel="0" collapsed="false">
      <c r="A833" s="97" t="s">
        <v>280</v>
      </c>
      <c r="B833" s="97" t="s">
        <v>281</v>
      </c>
      <c r="C833" s="97" t="n">
        <v>11</v>
      </c>
      <c r="D833" s="97" t="s">
        <v>284</v>
      </c>
      <c r="E833" s="97" t="s">
        <v>1</v>
      </c>
      <c r="F833" s="97" t="s">
        <v>9</v>
      </c>
      <c r="G833" s="97" t="n">
        <v>0</v>
      </c>
      <c r="H833" s="97" t="n">
        <v>0</v>
      </c>
      <c r="I833" s="97" t="n">
        <v>0</v>
      </c>
      <c r="J833" s="97" t="n">
        <v>0</v>
      </c>
      <c r="K833" s="98" t="n">
        <v>0</v>
      </c>
    </row>
    <row r="834" customFormat="false" ht="16" hidden="false" customHeight="false" outlineLevel="0" collapsed="false">
      <c r="A834" s="97" t="s">
        <v>280</v>
      </c>
      <c r="B834" s="97" t="s">
        <v>281</v>
      </c>
      <c r="C834" s="97" t="n">
        <v>11</v>
      </c>
      <c r="D834" s="97" t="s">
        <v>284</v>
      </c>
      <c r="E834" s="97" t="s">
        <v>1</v>
      </c>
      <c r="F834" s="97" t="s">
        <v>10</v>
      </c>
      <c r="G834" s="97" t="n">
        <v>0.223776743268455</v>
      </c>
      <c r="H834" s="97" t="n">
        <v>0.603220753556245</v>
      </c>
      <c r="I834" s="97" t="n">
        <v>9.70143357690442</v>
      </c>
      <c r="J834" s="97" t="n">
        <v>8.70354546499969</v>
      </c>
      <c r="K834" s="98" t="n">
        <v>0.764108827179454</v>
      </c>
    </row>
    <row r="835" customFormat="false" ht="16" hidden="false" customHeight="false" outlineLevel="0" collapsed="false">
      <c r="A835" s="97" t="s">
        <v>280</v>
      </c>
      <c r="B835" s="97" t="s">
        <v>281</v>
      </c>
      <c r="C835" s="97" t="n">
        <v>11</v>
      </c>
      <c r="D835" s="97" t="s">
        <v>284</v>
      </c>
      <c r="E835" s="97" t="s">
        <v>1</v>
      </c>
      <c r="F835" s="97" t="s">
        <v>11</v>
      </c>
      <c r="G835" s="97" t="n">
        <v>0</v>
      </c>
      <c r="H835" s="97" t="n">
        <v>0</v>
      </c>
      <c r="I835" s="97" t="n">
        <v>0</v>
      </c>
      <c r="J835" s="97" t="n">
        <v>0</v>
      </c>
      <c r="K835" s="98" t="n">
        <v>0</v>
      </c>
    </row>
    <row r="836" customFormat="false" ht="16" hidden="false" customHeight="false" outlineLevel="0" collapsed="false">
      <c r="A836" s="97" t="s">
        <v>280</v>
      </c>
      <c r="B836" s="97" t="s">
        <v>281</v>
      </c>
      <c r="C836" s="97" t="n">
        <v>11</v>
      </c>
      <c r="D836" s="97" t="s">
        <v>284</v>
      </c>
      <c r="E836" s="97" t="s">
        <v>2</v>
      </c>
      <c r="F836" s="97" t="s">
        <v>12</v>
      </c>
      <c r="G836" s="97" t="n">
        <v>0</v>
      </c>
      <c r="H836" s="97" t="n">
        <v>0</v>
      </c>
      <c r="I836" s="97" t="n">
        <v>0</v>
      </c>
      <c r="J836" s="97" t="n">
        <v>0</v>
      </c>
      <c r="K836" s="98" t="n">
        <v>0</v>
      </c>
    </row>
    <row r="837" customFormat="false" ht="16" hidden="false" customHeight="false" outlineLevel="0" collapsed="false">
      <c r="A837" s="97" t="s">
        <v>280</v>
      </c>
      <c r="B837" s="97" t="s">
        <v>281</v>
      </c>
      <c r="C837" s="97" t="n">
        <v>11</v>
      </c>
      <c r="D837" s="97" t="s">
        <v>284</v>
      </c>
      <c r="E837" s="97" t="s">
        <v>2</v>
      </c>
      <c r="F837" s="97" t="s">
        <v>13</v>
      </c>
      <c r="G837" s="97" t="n">
        <v>0</v>
      </c>
      <c r="H837" s="97" t="n">
        <v>0</v>
      </c>
      <c r="I837" s="97" t="n">
        <v>0</v>
      </c>
      <c r="J837" s="97" t="n">
        <v>0</v>
      </c>
      <c r="K837" s="98" t="n">
        <v>0</v>
      </c>
    </row>
    <row r="838" customFormat="false" ht="16" hidden="false" customHeight="false" outlineLevel="0" collapsed="false">
      <c r="A838" s="97" t="s">
        <v>280</v>
      </c>
      <c r="B838" s="97" t="s">
        <v>281</v>
      </c>
      <c r="C838" s="97" t="n">
        <v>11</v>
      </c>
      <c r="D838" s="97" t="s">
        <v>284</v>
      </c>
      <c r="E838" s="97" t="s">
        <v>2</v>
      </c>
      <c r="F838" s="97" t="s">
        <v>14</v>
      </c>
      <c r="G838" s="97" t="n">
        <v>0</v>
      </c>
      <c r="H838" s="97" t="n">
        <v>0</v>
      </c>
      <c r="I838" s="97" t="n">
        <v>0</v>
      </c>
      <c r="J838" s="97" t="n">
        <v>0</v>
      </c>
      <c r="K838" s="98" t="n">
        <v>0</v>
      </c>
    </row>
    <row r="839" customFormat="false" ht="16" hidden="false" customHeight="false" outlineLevel="0" collapsed="false">
      <c r="A839" s="97" t="s">
        <v>280</v>
      </c>
      <c r="B839" s="97" t="s">
        <v>281</v>
      </c>
      <c r="C839" s="97" t="n">
        <v>11</v>
      </c>
      <c r="D839" s="97" t="s">
        <v>284</v>
      </c>
      <c r="E839" s="97" t="s">
        <v>2</v>
      </c>
      <c r="F839" s="97" t="s">
        <v>15</v>
      </c>
      <c r="G839" s="97" t="n">
        <v>0</v>
      </c>
      <c r="H839" s="97" t="n">
        <v>0</v>
      </c>
      <c r="I839" s="97" t="n">
        <v>0</v>
      </c>
      <c r="J839" s="97" t="n">
        <v>0</v>
      </c>
      <c r="K839" s="98" t="n">
        <v>0</v>
      </c>
    </row>
    <row r="840" customFormat="false" ht="16" hidden="false" customHeight="false" outlineLevel="0" collapsed="false">
      <c r="A840" s="97" t="s">
        <v>280</v>
      </c>
      <c r="B840" s="97" t="s">
        <v>281</v>
      </c>
      <c r="C840" s="97" t="n">
        <v>11</v>
      </c>
      <c r="D840" s="97" t="s">
        <v>284</v>
      </c>
      <c r="E840" s="97" t="s">
        <v>3</v>
      </c>
      <c r="F840" s="97" t="s">
        <v>217</v>
      </c>
      <c r="G840" s="97" t="n">
        <v>0</v>
      </c>
      <c r="H840" s="97" t="n">
        <v>0</v>
      </c>
      <c r="I840" s="97" t="n">
        <v>0</v>
      </c>
      <c r="J840" s="97" t="n">
        <v>0</v>
      </c>
      <c r="K840" s="98" t="n">
        <v>0</v>
      </c>
    </row>
    <row r="841" customFormat="false" ht="16" hidden="false" customHeight="false" outlineLevel="0" collapsed="false">
      <c r="A841" s="97" t="s">
        <v>280</v>
      </c>
      <c r="B841" s="97" t="s">
        <v>281</v>
      </c>
      <c r="C841" s="97" t="n">
        <v>11</v>
      </c>
      <c r="D841" s="97" t="s">
        <v>284</v>
      </c>
      <c r="E841" s="97" t="s">
        <v>3</v>
      </c>
      <c r="F841" s="97" t="s">
        <v>218</v>
      </c>
      <c r="G841" s="97" t="n">
        <v>0</v>
      </c>
      <c r="H841" s="97" t="n">
        <v>0</v>
      </c>
      <c r="I841" s="97" t="n">
        <v>0</v>
      </c>
      <c r="J841" s="97" t="n">
        <v>0</v>
      </c>
      <c r="K841" s="98" t="n">
        <v>0</v>
      </c>
    </row>
    <row r="842" customFormat="false" ht="16" hidden="false" customHeight="false" outlineLevel="0" collapsed="false">
      <c r="A842" s="0" t="s">
        <v>280</v>
      </c>
      <c r="B842" s="0" t="s">
        <v>281</v>
      </c>
      <c r="C842" s="0" t="n">
        <v>11</v>
      </c>
      <c r="D842" s="0" t="s">
        <v>285</v>
      </c>
      <c r="E842" s="0" t="s">
        <v>1</v>
      </c>
      <c r="F842" s="0" t="s">
        <v>8</v>
      </c>
      <c r="G842" s="0" t="n">
        <v>0</v>
      </c>
      <c r="H842" s="0" t="n">
        <v>0</v>
      </c>
      <c r="I842" s="0" t="n">
        <v>0</v>
      </c>
      <c r="J842" s="0" t="n">
        <v>0</v>
      </c>
      <c r="K842" s="99" t="n">
        <v>0</v>
      </c>
    </row>
    <row r="843" customFormat="false" ht="16" hidden="false" customHeight="false" outlineLevel="0" collapsed="false">
      <c r="A843" s="0" t="s">
        <v>280</v>
      </c>
      <c r="B843" s="0" t="s">
        <v>281</v>
      </c>
      <c r="C843" s="0" t="n">
        <v>11</v>
      </c>
      <c r="D843" s="0" t="s">
        <v>285</v>
      </c>
      <c r="E843" s="0" t="s">
        <v>1</v>
      </c>
      <c r="F843" s="0" t="s">
        <v>9</v>
      </c>
      <c r="G843" s="0" t="n">
        <v>0</v>
      </c>
      <c r="H843" s="0" t="n">
        <v>0</v>
      </c>
      <c r="I843" s="0" t="n">
        <v>0</v>
      </c>
      <c r="J843" s="0" t="n">
        <v>0</v>
      </c>
      <c r="K843" s="99" t="n">
        <v>0</v>
      </c>
    </row>
    <row r="844" customFormat="false" ht="16" hidden="false" customHeight="false" outlineLevel="0" collapsed="false">
      <c r="A844" s="0" t="s">
        <v>280</v>
      </c>
      <c r="B844" s="0" t="s">
        <v>281</v>
      </c>
      <c r="C844" s="0" t="n">
        <v>11</v>
      </c>
      <c r="D844" s="0" t="s">
        <v>285</v>
      </c>
      <c r="E844" s="0" t="s">
        <v>1</v>
      </c>
      <c r="F844" s="0" t="s">
        <v>10</v>
      </c>
      <c r="G844" s="0" t="n">
        <v>0</v>
      </c>
      <c r="H844" s="0" t="n">
        <v>0</v>
      </c>
      <c r="I844" s="0" t="n">
        <v>0</v>
      </c>
      <c r="J844" s="0" t="n">
        <v>0</v>
      </c>
      <c r="K844" s="99" t="n">
        <v>0</v>
      </c>
    </row>
    <row r="845" customFormat="false" ht="16" hidden="false" customHeight="false" outlineLevel="0" collapsed="false">
      <c r="A845" s="0" t="s">
        <v>280</v>
      </c>
      <c r="B845" s="0" t="s">
        <v>281</v>
      </c>
      <c r="C845" s="0" t="n">
        <v>11</v>
      </c>
      <c r="D845" s="0" t="s">
        <v>285</v>
      </c>
      <c r="E845" s="0" t="s">
        <v>1</v>
      </c>
      <c r="F845" s="0" t="s">
        <v>11</v>
      </c>
      <c r="G845" s="0" t="n">
        <v>0</v>
      </c>
      <c r="H845" s="0" t="n">
        <v>0</v>
      </c>
      <c r="I845" s="0" t="n">
        <v>0</v>
      </c>
      <c r="J845" s="0" t="n">
        <v>0</v>
      </c>
      <c r="K845" s="99" t="n">
        <v>0</v>
      </c>
    </row>
    <row r="846" customFormat="false" ht="16" hidden="false" customHeight="false" outlineLevel="0" collapsed="false">
      <c r="A846" s="0" t="s">
        <v>280</v>
      </c>
      <c r="B846" s="0" t="s">
        <v>281</v>
      </c>
      <c r="C846" s="0" t="n">
        <v>11</v>
      </c>
      <c r="D846" s="0" t="s">
        <v>285</v>
      </c>
      <c r="E846" s="0" t="s">
        <v>2</v>
      </c>
      <c r="F846" s="0" t="s">
        <v>12</v>
      </c>
      <c r="G846" s="0" t="n">
        <v>0</v>
      </c>
      <c r="H846" s="0" t="n">
        <v>0</v>
      </c>
      <c r="I846" s="0" t="n">
        <v>0</v>
      </c>
      <c r="J846" s="0" t="n">
        <v>0</v>
      </c>
      <c r="K846" s="99" t="n">
        <v>0</v>
      </c>
    </row>
    <row r="847" customFormat="false" ht="16" hidden="false" customHeight="false" outlineLevel="0" collapsed="false">
      <c r="A847" s="0" t="s">
        <v>280</v>
      </c>
      <c r="B847" s="0" t="s">
        <v>281</v>
      </c>
      <c r="C847" s="0" t="n">
        <v>11</v>
      </c>
      <c r="D847" s="0" t="s">
        <v>285</v>
      </c>
      <c r="E847" s="0" t="s">
        <v>2</v>
      </c>
      <c r="F847" s="0" t="s">
        <v>13</v>
      </c>
      <c r="G847" s="102" t="n">
        <v>2.28904573977657E-006</v>
      </c>
      <c r="H847" s="102" t="n">
        <v>1.09365476949746E-006</v>
      </c>
      <c r="I847" s="0" t="n">
        <v>0</v>
      </c>
      <c r="J847" s="0" t="n">
        <v>0</v>
      </c>
      <c r="K847" s="99" t="n">
        <v>0</v>
      </c>
    </row>
    <row r="848" customFormat="false" ht="16" hidden="false" customHeight="false" outlineLevel="0" collapsed="false">
      <c r="A848" s="0" t="s">
        <v>280</v>
      </c>
      <c r="B848" s="0" t="s">
        <v>281</v>
      </c>
      <c r="C848" s="0" t="n">
        <v>11</v>
      </c>
      <c r="D848" s="0" t="s">
        <v>285</v>
      </c>
      <c r="E848" s="0" t="s">
        <v>2</v>
      </c>
      <c r="F848" s="0" t="s">
        <v>14</v>
      </c>
      <c r="G848" s="0" t="n">
        <v>0.0566362755983127</v>
      </c>
      <c r="H848" s="0" t="n">
        <v>0.0270595529182403</v>
      </c>
      <c r="I848" s="0" t="n">
        <v>0</v>
      </c>
      <c r="J848" s="0" t="n">
        <v>0</v>
      </c>
      <c r="K848" s="99" t="n">
        <v>0</v>
      </c>
    </row>
    <row r="849" customFormat="false" ht="16" hidden="false" customHeight="false" outlineLevel="0" collapsed="false">
      <c r="A849" s="0" t="s">
        <v>280</v>
      </c>
      <c r="B849" s="0" t="s">
        <v>281</v>
      </c>
      <c r="C849" s="0" t="n">
        <v>11</v>
      </c>
      <c r="D849" s="0" t="s">
        <v>285</v>
      </c>
      <c r="E849" s="0" t="s">
        <v>2</v>
      </c>
      <c r="F849" s="0" t="s">
        <v>15</v>
      </c>
      <c r="G849" s="0" t="n">
        <v>0.126914501175492</v>
      </c>
      <c r="H849" s="0" t="n">
        <v>0.104911031672009</v>
      </c>
      <c r="I849" s="0" t="n">
        <v>0</v>
      </c>
      <c r="J849" s="0" t="n">
        <v>0</v>
      </c>
      <c r="K849" s="99" t="n">
        <v>0</v>
      </c>
    </row>
    <row r="850" customFormat="false" ht="16" hidden="false" customHeight="false" outlineLevel="0" collapsed="false">
      <c r="A850" s="0" t="s">
        <v>280</v>
      </c>
      <c r="B850" s="0" t="s">
        <v>281</v>
      </c>
      <c r="C850" s="0" t="n">
        <v>11</v>
      </c>
      <c r="D850" s="0" t="s">
        <v>285</v>
      </c>
      <c r="E850" s="0" t="s">
        <v>3</v>
      </c>
      <c r="F850" s="0" t="s">
        <v>217</v>
      </c>
      <c r="G850" s="0" t="n">
        <v>0</v>
      </c>
      <c r="H850" s="0" t="n">
        <v>0</v>
      </c>
      <c r="I850" s="0" t="n">
        <v>0</v>
      </c>
      <c r="J850" s="0" t="n">
        <v>0</v>
      </c>
      <c r="K850" s="99" t="n">
        <v>0</v>
      </c>
    </row>
    <row r="851" customFormat="false" ht="16" hidden="false" customHeight="false" outlineLevel="0" collapsed="false">
      <c r="A851" s="0" t="s">
        <v>280</v>
      </c>
      <c r="B851" s="0" t="s">
        <v>281</v>
      </c>
      <c r="C851" s="0" t="n">
        <v>11</v>
      </c>
      <c r="D851" s="0" t="s">
        <v>285</v>
      </c>
      <c r="E851" s="0" t="s">
        <v>3</v>
      </c>
      <c r="F851" s="0" t="s">
        <v>218</v>
      </c>
      <c r="G851" s="0" t="n">
        <v>0</v>
      </c>
      <c r="H851" s="0" t="n">
        <v>0</v>
      </c>
      <c r="I851" s="0" t="n">
        <v>0</v>
      </c>
      <c r="J851" s="0" t="n">
        <v>0</v>
      </c>
      <c r="K851" s="99" t="n">
        <v>0</v>
      </c>
    </row>
    <row r="852" customFormat="false" ht="16" hidden="false" customHeight="false" outlineLevel="0" collapsed="false">
      <c r="A852" s="97" t="s">
        <v>280</v>
      </c>
      <c r="B852" s="97" t="s">
        <v>281</v>
      </c>
      <c r="C852" s="97" t="n">
        <v>11</v>
      </c>
      <c r="D852" s="97" t="s">
        <v>286</v>
      </c>
      <c r="E852" s="97" t="s">
        <v>1</v>
      </c>
      <c r="F852" s="97" t="s">
        <v>8</v>
      </c>
      <c r="G852" s="97" t="n">
        <v>1.56108374810484</v>
      </c>
      <c r="H852" s="97" t="n">
        <v>26.5282319175931</v>
      </c>
      <c r="I852" s="97" t="n">
        <v>600.648615806464</v>
      </c>
      <c r="J852" s="97" t="n">
        <v>627.202174795893</v>
      </c>
      <c r="K852" s="98" t="n">
        <v>26.2992896419029</v>
      </c>
    </row>
    <row r="853" customFormat="false" ht="16" hidden="false" customHeight="false" outlineLevel="0" collapsed="false">
      <c r="A853" s="97" t="s">
        <v>280</v>
      </c>
      <c r="B853" s="97" t="s">
        <v>281</v>
      </c>
      <c r="C853" s="97" t="n">
        <v>11</v>
      </c>
      <c r="D853" s="97" t="s">
        <v>286</v>
      </c>
      <c r="E853" s="97" t="s">
        <v>1</v>
      </c>
      <c r="F853" s="97" t="s">
        <v>9</v>
      </c>
      <c r="G853" s="97" t="n">
        <v>2.76678257500992</v>
      </c>
      <c r="H853" s="97" t="n">
        <v>9.06420349653358</v>
      </c>
      <c r="I853" s="97" t="n">
        <v>123.424180568094</v>
      </c>
      <c r="J853" s="97" t="n">
        <v>156.374789801313</v>
      </c>
      <c r="K853" s="98" t="n">
        <v>9.09630756309887</v>
      </c>
    </row>
    <row r="854" customFormat="false" ht="16" hidden="false" customHeight="false" outlineLevel="0" collapsed="false">
      <c r="A854" s="97" t="s">
        <v>280</v>
      </c>
      <c r="B854" s="97" t="s">
        <v>281</v>
      </c>
      <c r="C854" s="97" t="n">
        <v>11</v>
      </c>
      <c r="D854" s="97" t="s">
        <v>286</v>
      </c>
      <c r="E854" s="97" t="s">
        <v>1</v>
      </c>
      <c r="F854" s="97" t="s">
        <v>10</v>
      </c>
      <c r="G854" s="97" t="n">
        <v>2.12224210033054</v>
      </c>
      <c r="H854" s="97" t="n">
        <v>22.7497775448136</v>
      </c>
      <c r="I854" s="97" t="n">
        <v>460.682905001862</v>
      </c>
      <c r="J854" s="97" t="n">
        <v>413.29712530086</v>
      </c>
      <c r="K854" s="98" t="n">
        <v>22.9423188772652</v>
      </c>
    </row>
    <row r="855" customFormat="false" ht="16" hidden="false" customHeight="false" outlineLevel="0" collapsed="false">
      <c r="A855" s="97" t="s">
        <v>280</v>
      </c>
      <c r="B855" s="97" t="s">
        <v>281</v>
      </c>
      <c r="C855" s="97" t="n">
        <v>11</v>
      </c>
      <c r="D855" s="97" t="s">
        <v>286</v>
      </c>
      <c r="E855" s="97" t="s">
        <v>1</v>
      </c>
      <c r="F855" s="97" t="s">
        <v>11</v>
      </c>
      <c r="G855" s="97" t="n">
        <v>2.67129148702192</v>
      </c>
      <c r="H855" s="97" t="n">
        <v>19.8500906890778</v>
      </c>
      <c r="I855" s="97" t="n">
        <v>382.025286697837</v>
      </c>
      <c r="J855" s="97" t="n">
        <v>363.461009285249</v>
      </c>
      <c r="K855" s="98" t="n">
        <v>24.0088146566347</v>
      </c>
    </row>
    <row r="856" customFormat="false" ht="16" hidden="false" customHeight="false" outlineLevel="0" collapsed="false">
      <c r="A856" s="97" t="s">
        <v>280</v>
      </c>
      <c r="B856" s="97" t="s">
        <v>281</v>
      </c>
      <c r="C856" s="97" t="n">
        <v>11</v>
      </c>
      <c r="D856" s="97" t="s">
        <v>286</v>
      </c>
      <c r="E856" s="97" t="s">
        <v>2</v>
      </c>
      <c r="F856" s="97" t="s">
        <v>12</v>
      </c>
      <c r="G856" s="97" t="n">
        <v>1.0816885731733</v>
      </c>
      <c r="H856" s="97" t="n">
        <v>6.65480227440573</v>
      </c>
      <c r="I856" s="97" t="n">
        <v>163.483561073202</v>
      </c>
      <c r="J856" s="97" t="n">
        <v>162.490475383086</v>
      </c>
      <c r="K856" s="98" t="n">
        <v>7.77650314923131</v>
      </c>
    </row>
    <row r="857" customFormat="false" ht="16" hidden="false" customHeight="false" outlineLevel="0" collapsed="false">
      <c r="A857" s="97" t="s">
        <v>280</v>
      </c>
      <c r="B857" s="97" t="s">
        <v>281</v>
      </c>
      <c r="C857" s="97" t="n">
        <v>11</v>
      </c>
      <c r="D857" s="97" t="s">
        <v>286</v>
      </c>
      <c r="E857" s="97" t="s">
        <v>2</v>
      </c>
      <c r="F857" s="97" t="s">
        <v>13</v>
      </c>
      <c r="G857" s="97" t="n">
        <v>0.590719146959746</v>
      </c>
      <c r="H857" s="97" t="n">
        <v>0.740480064430249</v>
      </c>
      <c r="I857" s="97" t="n">
        <v>0.0610280842469791</v>
      </c>
      <c r="J857" s="97" t="n">
        <v>0.0733301705052487</v>
      </c>
      <c r="K857" s="98" t="n">
        <v>0.00407820565670416</v>
      </c>
    </row>
    <row r="858" customFormat="false" ht="16" hidden="false" customHeight="false" outlineLevel="0" collapsed="false">
      <c r="A858" s="97" t="s">
        <v>280</v>
      </c>
      <c r="B858" s="97" t="s">
        <v>281</v>
      </c>
      <c r="C858" s="97" t="n">
        <v>11</v>
      </c>
      <c r="D858" s="97" t="s">
        <v>286</v>
      </c>
      <c r="E858" s="97" t="s">
        <v>2</v>
      </c>
      <c r="F858" s="97" t="s">
        <v>14</v>
      </c>
      <c r="G858" s="97" t="n">
        <v>0.909215109530555</v>
      </c>
      <c r="H858" s="97" t="n">
        <v>4.86608969568138</v>
      </c>
      <c r="I858" s="97" t="n">
        <v>113.594043160319</v>
      </c>
      <c r="J858" s="97" t="n">
        <v>84.037840699954</v>
      </c>
      <c r="K858" s="98" t="n">
        <v>4.77428766962028</v>
      </c>
    </row>
    <row r="859" customFormat="false" ht="16" hidden="false" customHeight="false" outlineLevel="0" collapsed="false">
      <c r="A859" s="97" t="s">
        <v>280</v>
      </c>
      <c r="B859" s="97" t="s">
        <v>281</v>
      </c>
      <c r="C859" s="97" t="n">
        <v>11</v>
      </c>
      <c r="D859" s="97" t="s">
        <v>286</v>
      </c>
      <c r="E859" s="97" t="s">
        <v>2</v>
      </c>
      <c r="F859" s="97" t="s">
        <v>15</v>
      </c>
      <c r="G859" s="97" t="n">
        <v>0.940142015469029</v>
      </c>
      <c r="H859" s="97" t="n">
        <v>3.07132703188869</v>
      </c>
      <c r="I859" s="97" t="n">
        <v>71.5721860673376</v>
      </c>
      <c r="J859" s="97" t="n">
        <v>56.9025601901517</v>
      </c>
      <c r="K859" s="98" t="n">
        <v>3.04030454494876</v>
      </c>
    </row>
    <row r="860" customFormat="false" ht="16" hidden="false" customHeight="false" outlineLevel="0" collapsed="false">
      <c r="A860" s="97" t="s">
        <v>280</v>
      </c>
      <c r="B860" s="97" t="s">
        <v>281</v>
      </c>
      <c r="C860" s="97" t="n">
        <v>11</v>
      </c>
      <c r="D860" s="97" t="s">
        <v>286</v>
      </c>
      <c r="E860" s="97" t="s">
        <v>3</v>
      </c>
      <c r="F860" s="97" t="s">
        <v>217</v>
      </c>
      <c r="G860" s="97" t="n">
        <v>1.24461356555178</v>
      </c>
      <c r="H860" s="97" t="n">
        <v>7.50120752979562</v>
      </c>
      <c r="I860" s="97" t="n">
        <v>177.547981610078</v>
      </c>
      <c r="J860" s="97" t="n">
        <v>169.112873750433</v>
      </c>
      <c r="K860" s="98" t="n">
        <v>7.20349939805211</v>
      </c>
    </row>
    <row r="861" customFormat="false" ht="16" hidden="false" customHeight="false" outlineLevel="0" collapsed="false">
      <c r="A861" s="97" t="s">
        <v>280</v>
      </c>
      <c r="B861" s="97" t="s">
        <v>281</v>
      </c>
      <c r="C861" s="97" t="n">
        <v>11</v>
      </c>
      <c r="D861" s="97" t="s">
        <v>286</v>
      </c>
      <c r="E861" s="97" t="s">
        <v>3</v>
      </c>
      <c r="F861" s="97" t="s">
        <v>218</v>
      </c>
      <c r="G861" s="97" t="n">
        <v>1.24277628315621</v>
      </c>
      <c r="H861" s="97" t="n">
        <v>6.77718126096488</v>
      </c>
      <c r="I861" s="97" t="n">
        <v>188.339159722037</v>
      </c>
      <c r="J861" s="97" t="n">
        <v>249.279463747545</v>
      </c>
      <c r="K861" s="98" t="n">
        <v>8.58113528420473</v>
      </c>
    </row>
    <row r="862" customFormat="false" ht="16" hidden="false" customHeight="false" outlineLevel="0" collapsed="false">
      <c r="A862" s="97" t="s">
        <v>280</v>
      </c>
      <c r="B862" s="97" t="s">
        <v>281</v>
      </c>
      <c r="C862" s="97" t="n">
        <v>11</v>
      </c>
      <c r="D862" s="97" t="s">
        <v>287</v>
      </c>
      <c r="E862" s="97" t="s">
        <v>1</v>
      </c>
      <c r="F862" s="97" t="s">
        <v>8</v>
      </c>
      <c r="G862" s="97" t="n">
        <v>0.115138169399409</v>
      </c>
      <c r="H862" s="97" t="n">
        <v>4.71661268441754</v>
      </c>
      <c r="I862" s="97" t="n">
        <v>579.313981478604</v>
      </c>
      <c r="J862" s="97" t="n">
        <v>604.924375935168</v>
      </c>
      <c r="K862" s="98" t="n">
        <v>4.75420200338703</v>
      </c>
    </row>
    <row r="863" customFormat="false" ht="16" hidden="false" customHeight="false" outlineLevel="0" collapsed="false">
      <c r="A863" s="97" t="s">
        <v>280</v>
      </c>
      <c r="B863" s="97" t="s">
        <v>281</v>
      </c>
      <c r="C863" s="97" t="n">
        <v>11</v>
      </c>
      <c r="D863" s="97" t="s">
        <v>287</v>
      </c>
      <c r="E863" s="97" t="s">
        <v>1</v>
      </c>
      <c r="F863" s="97" t="s">
        <v>9</v>
      </c>
      <c r="G863" s="97" t="n">
        <v>0.32990712746563</v>
      </c>
      <c r="H863" s="97" t="n">
        <v>3.32527003547522</v>
      </c>
      <c r="I863" s="97" t="n">
        <v>266.125436111504</v>
      </c>
      <c r="J863" s="97" t="n">
        <v>337.173063990972</v>
      </c>
      <c r="K863" s="98" t="n">
        <v>3.67613416300938</v>
      </c>
    </row>
    <row r="864" customFormat="false" ht="16" hidden="false" customHeight="false" outlineLevel="0" collapsed="false">
      <c r="A864" s="97" t="s">
        <v>280</v>
      </c>
      <c r="B864" s="97" t="s">
        <v>281</v>
      </c>
      <c r="C864" s="97" t="n">
        <v>11</v>
      </c>
      <c r="D864" s="97" t="s">
        <v>287</v>
      </c>
      <c r="E864" s="97" t="s">
        <v>1</v>
      </c>
      <c r="F864" s="97" t="s">
        <v>10</v>
      </c>
      <c r="G864" s="97" t="n">
        <v>0.0773776085718158</v>
      </c>
      <c r="H864" s="97" t="n">
        <v>3.67626148337978</v>
      </c>
      <c r="I864" s="97" t="n">
        <v>406.676145490188</v>
      </c>
      <c r="J864" s="97" t="n">
        <v>364.845493580556</v>
      </c>
      <c r="K864" s="98" t="n">
        <v>3.79598070875698</v>
      </c>
    </row>
    <row r="865" customFormat="false" ht="16" hidden="false" customHeight="false" outlineLevel="0" collapsed="false">
      <c r="A865" s="97" t="s">
        <v>280</v>
      </c>
      <c r="B865" s="97" t="s">
        <v>281</v>
      </c>
      <c r="C865" s="97" t="n">
        <v>11</v>
      </c>
      <c r="D865" s="97" t="s">
        <v>287</v>
      </c>
      <c r="E865" s="97" t="s">
        <v>1</v>
      </c>
      <c r="F865" s="97" t="s">
        <v>11</v>
      </c>
      <c r="G865" s="97" t="n">
        <v>0.195486036466148</v>
      </c>
      <c r="H865" s="97" t="n">
        <v>4.88299320079999</v>
      </c>
      <c r="I865" s="97" t="n">
        <v>418.219889497829</v>
      </c>
      <c r="J865" s="97" t="n">
        <v>397.896758232854</v>
      </c>
      <c r="K865" s="98" t="n">
        <v>4.92632857155828</v>
      </c>
    </row>
    <row r="866" customFormat="false" ht="16" hidden="false" customHeight="false" outlineLevel="0" collapsed="false">
      <c r="A866" s="97" t="s">
        <v>280</v>
      </c>
      <c r="B866" s="97" t="s">
        <v>281</v>
      </c>
      <c r="C866" s="97" t="n">
        <v>11</v>
      </c>
      <c r="D866" s="97" t="s">
        <v>287</v>
      </c>
      <c r="E866" s="97" t="s">
        <v>2</v>
      </c>
      <c r="F866" s="97" t="s">
        <v>12</v>
      </c>
      <c r="G866" s="97" t="n">
        <v>0.128788696443885</v>
      </c>
      <c r="H866" s="97" t="n">
        <v>1.23913971953291</v>
      </c>
      <c r="I866" s="97" t="n">
        <v>157.319677776151</v>
      </c>
      <c r="J866" s="97" t="n">
        <v>156.364034776038</v>
      </c>
      <c r="K866" s="98" t="n">
        <v>1.40259857822429</v>
      </c>
    </row>
    <row r="867" customFormat="false" ht="16" hidden="false" customHeight="false" outlineLevel="0" collapsed="false">
      <c r="A867" s="97" t="s">
        <v>280</v>
      </c>
      <c r="B867" s="97" t="s">
        <v>281</v>
      </c>
      <c r="C867" s="97" t="n">
        <v>11</v>
      </c>
      <c r="D867" s="97" t="s">
        <v>287</v>
      </c>
      <c r="E867" s="97" t="s">
        <v>2</v>
      </c>
      <c r="F867" s="97" t="s">
        <v>13</v>
      </c>
      <c r="G867" s="97" t="n">
        <v>0.121412376466557</v>
      </c>
      <c r="H867" s="97" t="n">
        <v>1.36710587914646</v>
      </c>
      <c r="I867" s="97" t="n">
        <v>105.081983040068</v>
      </c>
      <c r="J867" s="97" t="n">
        <v>126.264486726687</v>
      </c>
      <c r="K867" s="98" t="n">
        <v>1.31615709293503</v>
      </c>
    </row>
    <row r="868" customFormat="false" ht="16" hidden="false" customHeight="false" outlineLevel="0" collapsed="false">
      <c r="A868" s="97" t="s">
        <v>280</v>
      </c>
      <c r="B868" s="97" t="s">
        <v>281</v>
      </c>
      <c r="C868" s="97" t="n">
        <v>11</v>
      </c>
      <c r="D868" s="97" t="s">
        <v>287</v>
      </c>
      <c r="E868" s="97" t="s">
        <v>2</v>
      </c>
      <c r="F868" s="97" t="s">
        <v>14</v>
      </c>
      <c r="G868" s="97" t="n">
        <v>0.0704856776536524</v>
      </c>
      <c r="H868" s="97" t="n">
        <v>1.2114382947707</v>
      </c>
      <c r="I868" s="97" t="n">
        <v>154.289148010848</v>
      </c>
      <c r="J868" s="97" t="n">
        <v>114.144425900642</v>
      </c>
      <c r="K868" s="98" t="n">
        <v>1.21542590829836</v>
      </c>
    </row>
    <row r="869" customFormat="false" ht="16" hidden="false" customHeight="false" outlineLevel="0" collapsed="false">
      <c r="A869" s="97" t="s">
        <v>280</v>
      </c>
      <c r="B869" s="97" t="s">
        <v>281</v>
      </c>
      <c r="C869" s="97" t="n">
        <v>11</v>
      </c>
      <c r="D869" s="97" t="s">
        <v>287</v>
      </c>
      <c r="E869" s="97" t="s">
        <v>2</v>
      </c>
      <c r="F869" s="97" t="s">
        <v>15</v>
      </c>
      <c r="G869" s="97" t="n">
        <v>0.0867160665889182</v>
      </c>
      <c r="H869" s="97" t="n">
        <v>1.16757159432818</v>
      </c>
      <c r="I869" s="97" t="n">
        <v>147.724685152339</v>
      </c>
      <c r="J869" s="97" t="n">
        <v>117.446640242952</v>
      </c>
      <c r="K869" s="98" t="n">
        <v>1.17615880055145</v>
      </c>
    </row>
    <row r="870" customFormat="false" ht="16" hidden="false" customHeight="false" outlineLevel="0" collapsed="false">
      <c r="A870" s="97" t="s">
        <v>280</v>
      </c>
      <c r="B870" s="97" t="s">
        <v>281</v>
      </c>
      <c r="C870" s="97" t="n">
        <v>11</v>
      </c>
      <c r="D870" s="97" t="s">
        <v>287</v>
      </c>
      <c r="E870" s="97" t="s">
        <v>3</v>
      </c>
      <c r="F870" s="97" t="s">
        <v>217</v>
      </c>
      <c r="G870" s="97" t="n">
        <v>0.0668342546554125</v>
      </c>
      <c r="H870" s="97" t="n">
        <v>1.14289647442323</v>
      </c>
      <c r="I870" s="97" t="n">
        <v>147.816765291622</v>
      </c>
      <c r="J870" s="97" t="n">
        <v>140.794154573146</v>
      </c>
      <c r="K870" s="98" t="n">
        <v>1.12406535355885</v>
      </c>
    </row>
    <row r="871" customFormat="false" ht="16" hidden="false" customHeight="false" outlineLevel="0" collapsed="false">
      <c r="A871" s="97" t="s">
        <v>280</v>
      </c>
      <c r="B871" s="97" t="s">
        <v>281</v>
      </c>
      <c r="C871" s="97" t="n">
        <v>11</v>
      </c>
      <c r="D871" s="97" t="s">
        <v>287</v>
      </c>
      <c r="E871" s="97" t="s">
        <v>3</v>
      </c>
      <c r="F871" s="97" t="s">
        <v>218</v>
      </c>
      <c r="G871" s="97" t="n">
        <v>0.0590656343055526</v>
      </c>
      <c r="H871" s="97" t="n">
        <v>0.950432945893604</v>
      </c>
      <c r="I871" s="97" t="n">
        <v>119.912715931948</v>
      </c>
      <c r="J871" s="97" t="n">
        <v>158.712492761165</v>
      </c>
      <c r="K871" s="98" t="n">
        <v>1.02402236743358</v>
      </c>
    </row>
    <row r="872" customFormat="false" ht="16" hidden="false" customHeight="false" outlineLevel="0" collapsed="false">
      <c r="A872" s="97" t="s">
        <v>280</v>
      </c>
      <c r="B872" s="97" t="s">
        <v>281</v>
      </c>
      <c r="C872" s="97" t="n">
        <v>11</v>
      </c>
      <c r="D872" s="97" t="s">
        <v>288</v>
      </c>
      <c r="E872" s="97" t="s">
        <v>1</v>
      </c>
      <c r="F872" s="97" t="s">
        <v>8</v>
      </c>
      <c r="G872" s="97" t="n">
        <v>1.45377175962544</v>
      </c>
      <c r="H872" s="97" t="n">
        <v>4.01991519859155</v>
      </c>
      <c r="I872" s="97" t="n">
        <v>83.5011242921058</v>
      </c>
      <c r="J872" s="97" t="n">
        <v>87.192553808841</v>
      </c>
      <c r="K872" s="98" t="n">
        <v>3.65608143495699</v>
      </c>
    </row>
    <row r="873" customFormat="false" ht="16" hidden="false" customHeight="false" outlineLevel="0" collapsed="false">
      <c r="A873" s="97" t="s">
        <v>280</v>
      </c>
      <c r="B873" s="97" t="s">
        <v>281</v>
      </c>
      <c r="C873" s="97" t="n">
        <v>11</v>
      </c>
      <c r="D873" s="97" t="s">
        <v>288</v>
      </c>
      <c r="E873" s="97" t="s">
        <v>1</v>
      </c>
      <c r="F873" s="97" t="s">
        <v>9</v>
      </c>
      <c r="G873" s="97" t="n">
        <v>0.938052435397396</v>
      </c>
      <c r="H873" s="97" t="n">
        <v>0.682494782975868</v>
      </c>
      <c r="I873" s="97" t="n">
        <v>0.00387452747444516</v>
      </c>
      <c r="J873" s="97" t="n">
        <v>0.00490891182430422</v>
      </c>
      <c r="K873" s="98" t="n">
        <v>0.000285550962599146</v>
      </c>
    </row>
    <row r="874" customFormat="false" ht="16" hidden="false" customHeight="false" outlineLevel="0" collapsed="false">
      <c r="A874" s="97" t="s">
        <v>280</v>
      </c>
      <c r="B874" s="97" t="s">
        <v>281</v>
      </c>
      <c r="C874" s="97" t="n">
        <v>11</v>
      </c>
      <c r="D874" s="97" t="s">
        <v>288</v>
      </c>
      <c r="E874" s="97" t="s">
        <v>1</v>
      </c>
      <c r="F874" s="97" t="s">
        <v>10</v>
      </c>
      <c r="G874" s="97" t="n">
        <v>1.74412630204163</v>
      </c>
      <c r="H874" s="97" t="n">
        <v>3.77137960879931</v>
      </c>
      <c r="I874" s="97" t="n">
        <v>49.5584172291241</v>
      </c>
      <c r="J874" s="97" t="n">
        <v>44.4608453078475</v>
      </c>
      <c r="K874" s="98" t="n">
        <v>2.46804254896005</v>
      </c>
    </row>
    <row r="875" customFormat="false" ht="16" hidden="false" customHeight="false" outlineLevel="0" collapsed="false">
      <c r="A875" s="97" t="s">
        <v>280</v>
      </c>
      <c r="B875" s="97" t="s">
        <v>281</v>
      </c>
      <c r="C875" s="97" t="n">
        <v>11</v>
      </c>
      <c r="D875" s="97" t="s">
        <v>288</v>
      </c>
      <c r="E875" s="97" t="s">
        <v>1</v>
      </c>
      <c r="F875" s="97" t="s">
        <v>11</v>
      </c>
      <c r="G875" s="97" t="n">
        <v>3.07518034473342</v>
      </c>
      <c r="H875" s="97" t="n">
        <v>6.74273089579266</v>
      </c>
      <c r="I875" s="97" t="n">
        <v>36.2764915573234</v>
      </c>
      <c r="J875" s="97" t="n">
        <v>34.5136583725185</v>
      </c>
      <c r="K875" s="98" t="n">
        <v>2.27983746762196</v>
      </c>
    </row>
    <row r="876" customFormat="false" ht="16" hidden="false" customHeight="false" outlineLevel="0" collapsed="false">
      <c r="A876" s="97" t="s">
        <v>280</v>
      </c>
      <c r="B876" s="97" t="s">
        <v>281</v>
      </c>
      <c r="C876" s="97" t="n">
        <v>11</v>
      </c>
      <c r="D876" s="97" t="s">
        <v>288</v>
      </c>
      <c r="E876" s="97" t="s">
        <v>2</v>
      </c>
      <c r="F876" s="97" t="s">
        <v>12</v>
      </c>
      <c r="G876" s="97" t="n">
        <v>0.913947904354517</v>
      </c>
      <c r="H876" s="97" t="n">
        <v>1.03768339025784</v>
      </c>
      <c r="I876" s="97" t="n">
        <v>1.87629024882199</v>
      </c>
      <c r="J876" s="97" t="n">
        <v>1.86489266863486</v>
      </c>
      <c r="K876" s="98" t="n">
        <v>0.0892504233028231</v>
      </c>
    </row>
    <row r="877" customFormat="false" ht="16" hidden="false" customHeight="false" outlineLevel="0" collapsed="false">
      <c r="A877" s="97" t="s">
        <v>280</v>
      </c>
      <c r="B877" s="97" t="s">
        <v>281</v>
      </c>
      <c r="C877" s="97" t="n">
        <v>11</v>
      </c>
      <c r="D877" s="97" t="s">
        <v>288</v>
      </c>
      <c r="E877" s="97" t="s">
        <v>2</v>
      </c>
      <c r="F877" s="97" t="s">
        <v>13</v>
      </c>
      <c r="G877" s="100" t="n">
        <v>3.32178980807051E-006</v>
      </c>
      <c r="H877" s="100" t="n">
        <v>1.59556420073495E-006</v>
      </c>
      <c r="I877" s="97" t="n">
        <v>0</v>
      </c>
      <c r="J877" s="97" t="n">
        <v>0</v>
      </c>
      <c r="K877" s="98" t="n">
        <v>0</v>
      </c>
    </row>
    <row r="878" customFormat="false" ht="16" hidden="false" customHeight="false" outlineLevel="0" collapsed="false">
      <c r="A878" s="97" t="s">
        <v>280</v>
      </c>
      <c r="B878" s="97" t="s">
        <v>281</v>
      </c>
      <c r="C878" s="97" t="n">
        <v>11</v>
      </c>
      <c r="D878" s="97" t="s">
        <v>288</v>
      </c>
      <c r="E878" s="97" t="s">
        <v>2</v>
      </c>
      <c r="F878" s="97" t="s">
        <v>14</v>
      </c>
      <c r="G878" s="97" t="n">
        <v>0.245550509784309</v>
      </c>
      <c r="H878" s="97" t="n">
        <v>0.160408709131833</v>
      </c>
      <c r="I878" s="100" t="n">
        <v>1.11686438100192E-005</v>
      </c>
      <c r="J878" s="100" t="n">
        <v>8.26265782278974E-006</v>
      </c>
      <c r="K878" s="101" t="n">
        <v>4.69411220386797E-007</v>
      </c>
    </row>
    <row r="879" customFormat="false" ht="16" hidden="false" customHeight="false" outlineLevel="0" collapsed="false">
      <c r="A879" s="97" t="s">
        <v>280</v>
      </c>
      <c r="B879" s="97" t="s">
        <v>281</v>
      </c>
      <c r="C879" s="97" t="n">
        <v>11</v>
      </c>
      <c r="D879" s="97" t="s">
        <v>288</v>
      </c>
      <c r="E879" s="97" t="s">
        <v>2</v>
      </c>
      <c r="F879" s="97" t="s">
        <v>15</v>
      </c>
      <c r="G879" s="97" t="n">
        <v>0.228219692582517</v>
      </c>
      <c r="H879" s="97" t="n">
        <v>0.129545938958178</v>
      </c>
      <c r="I879" s="100" t="n">
        <v>1.45016419577876E-006</v>
      </c>
      <c r="J879" s="100" t="n">
        <v>1.15293467993654E-006</v>
      </c>
      <c r="K879" s="101" t="n">
        <v>6.16013152260021E-008</v>
      </c>
    </row>
    <row r="880" customFormat="false" ht="16" hidden="false" customHeight="false" outlineLevel="0" collapsed="false">
      <c r="A880" s="97" t="s">
        <v>280</v>
      </c>
      <c r="B880" s="97" t="s">
        <v>281</v>
      </c>
      <c r="C880" s="97" t="n">
        <v>11</v>
      </c>
      <c r="D880" s="97" t="s">
        <v>288</v>
      </c>
      <c r="E880" s="97" t="s">
        <v>3</v>
      </c>
      <c r="F880" s="97" t="s">
        <v>217</v>
      </c>
      <c r="G880" s="100" t="n">
        <v>1.7172007004887E-010</v>
      </c>
      <c r="H880" s="100" t="n">
        <v>8.20440021638524E-011</v>
      </c>
      <c r="I880" s="97" t="n">
        <v>0</v>
      </c>
      <c r="J880" s="97" t="n">
        <v>0</v>
      </c>
      <c r="K880" s="98" t="n">
        <v>0</v>
      </c>
    </row>
    <row r="881" customFormat="false" ht="16" hidden="false" customHeight="false" outlineLevel="0" collapsed="false">
      <c r="A881" s="97" t="s">
        <v>280</v>
      </c>
      <c r="B881" s="97" t="s">
        <v>281</v>
      </c>
      <c r="C881" s="97" t="n">
        <v>11</v>
      </c>
      <c r="D881" s="97" t="s">
        <v>288</v>
      </c>
      <c r="E881" s="97" t="s">
        <v>3</v>
      </c>
      <c r="F881" s="97" t="s">
        <v>218</v>
      </c>
      <c r="G881" s="97" t="n">
        <v>0.939022158238046</v>
      </c>
      <c r="H881" s="97" t="n">
        <v>1.00645343458561</v>
      </c>
      <c r="I881" s="97" t="n">
        <v>0.79803670158698</v>
      </c>
      <c r="J881" s="97" t="n">
        <v>1.05625490373888</v>
      </c>
      <c r="K881" s="98" t="n">
        <v>0.0363602604375277</v>
      </c>
    </row>
    <row r="882" customFormat="false" ht="16" hidden="false" customHeight="false" outlineLevel="0" collapsed="false">
      <c r="A882" s="97" t="s">
        <v>280</v>
      </c>
      <c r="B882" s="97" t="s">
        <v>281</v>
      </c>
      <c r="C882" s="97" t="n">
        <v>11</v>
      </c>
      <c r="D882" s="97" t="s">
        <v>289</v>
      </c>
      <c r="E882" s="97" t="s">
        <v>1</v>
      </c>
      <c r="F882" s="97" t="s">
        <v>8</v>
      </c>
      <c r="G882" s="97" t="n">
        <v>0.0192895748804015</v>
      </c>
      <c r="H882" s="97" t="n">
        <v>0.00922761659340351</v>
      </c>
      <c r="I882" s="100" t="n">
        <v>2.66316840229055E-006</v>
      </c>
      <c r="J882" s="100" t="n">
        <v>2.78090212781334E-006</v>
      </c>
      <c r="K882" s="101" t="n">
        <v>2.04116203311639E-008</v>
      </c>
    </row>
    <row r="883" customFormat="false" ht="16" hidden="false" customHeight="false" outlineLevel="0" collapsed="false">
      <c r="A883" s="97" t="s">
        <v>280</v>
      </c>
      <c r="B883" s="97" t="s">
        <v>281</v>
      </c>
      <c r="C883" s="97" t="n">
        <v>11</v>
      </c>
      <c r="D883" s="97" t="s">
        <v>289</v>
      </c>
      <c r="E883" s="97" t="s">
        <v>1</v>
      </c>
      <c r="F883" s="97" t="s">
        <v>9</v>
      </c>
      <c r="G883" s="97" t="n">
        <v>0.215365461115762</v>
      </c>
      <c r="H883" s="97" t="n">
        <v>0.255338926166802</v>
      </c>
      <c r="I883" s="97" t="n">
        <v>0.0314408666372588</v>
      </c>
      <c r="J883" s="97" t="n">
        <v>0.0398346490042928</v>
      </c>
      <c r="K883" s="98" t="n">
        <v>0.00040561565335747</v>
      </c>
    </row>
    <row r="884" customFormat="false" ht="16" hidden="false" customHeight="false" outlineLevel="0" collapsed="false">
      <c r="A884" s="97" t="s">
        <v>280</v>
      </c>
      <c r="B884" s="97" t="s">
        <v>281</v>
      </c>
      <c r="C884" s="97" t="n">
        <v>11</v>
      </c>
      <c r="D884" s="97" t="s">
        <v>289</v>
      </c>
      <c r="E884" s="97" t="s">
        <v>1</v>
      </c>
      <c r="F884" s="97" t="s">
        <v>10</v>
      </c>
      <c r="G884" s="97" t="n">
        <v>0.00357540198172152</v>
      </c>
      <c r="H884" s="97" t="n">
        <v>0.00174824913898819</v>
      </c>
      <c r="I884" s="97" t="n">
        <v>0</v>
      </c>
      <c r="J884" s="97" t="n">
        <v>0</v>
      </c>
      <c r="K884" s="98" t="n">
        <v>0</v>
      </c>
    </row>
    <row r="885" customFormat="false" ht="16" hidden="false" customHeight="false" outlineLevel="0" collapsed="false">
      <c r="A885" s="97" t="s">
        <v>280</v>
      </c>
      <c r="B885" s="97" t="s">
        <v>281</v>
      </c>
      <c r="C885" s="97" t="n">
        <v>11</v>
      </c>
      <c r="D885" s="97" t="s">
        <v>289</v>
      </c>
      <c r="E885" s="97" t="s">
        <v>1</v>
      </c>
      <c r="F885" s="97" t="s">
        <v>11</v>
      </c>
      <c r="G885" s="100" t="n">
        <v>8.94003437527937E-010</v>
      </c>
      <c r="H885" s="100" t="n">
        <v>4.51154595545934E-010</v>
      </c>
      <c r="I885" s="97" t="n">
        <v>0</v>
      </c>
      <c r="J885" s="97" t="n">
        <v>0</v>
      </c>
      <c r="K885" s="98" t="n">
        <v>0</v>
      </c>
    </row>
    <row r="886" customFormat="false" ht="16" hidden="false" customHeight="false" outlineLevel="0" collapsed="false">
      <c r="A886" s="97" t="s">
        <v>280</v>
      </c>
      <c r="B886" s="97" t="s">
        <v>281</v>
      </c>
      <c r="C886" s="97" t="n">
        <v>11</v>
      </c>
      <c r="D886" s="97" t="s">
        <v>289</v>
      </c>
      <c r="E886" s="97" t="s">
        <v>2</v>
      </c>
      <c r="F886" s="97" t="s">
        <v>12</v>
      </c>
      <c r="G886" s="97" t="n">
        <v>0.0967270397531378</v>
      </c>
      <c r="H886" s="97" t="n">
        <v>0.12603188169836</v>
      </c>
      <c r="I886" s="97" t="n">
        <v>0.0154132173837044</v>
      </c>
      <c r="J886" s="97" t="n">
        <v>0.0153195893423165</v>
      </c>
      <c r="K886" s="98" t="n">
        <v>0.000128339068065071</v>
      </c>
    </row>
    <row r="887" customFormat="false" ht="16" hidden="false" customHeight="false" outlineLevel="0" collapsed="false">
      <c r="A887" s="97" t="s">
        <v>280</v>
      </c>
      <c r="B887" s="97" t="s">
        <v>281</v>
      </c>
      <c r="C887" s="97" t="n">
        <v>11</v>
      </c>
      <c r="D887" s="97" t="s">
        <v>289</v>
      </c>
      <c r="E887" s="97" t="s">
        <v>2</v>
      </c>
      <c r="F887" s="97" t="s">
        <v>13</v>
      </c>
      <c r="G887" s="97" t="n">
        <v>0.0114445048706672</v>
      </c>
      <c r="H887" s="97" t="n">
        <v>0.00604754300614024</v>
      </c>
      <c r="I887" s="97" t="n">
        <v>0</v>
      </c>
      <c r="J887" s="97" t="n">
        <v>0</v>
      </c>
      <c r="K887" s="98" t="n">
        <v>0</v>
      </c>
    </row>
    <row r="888" customFormat="false" ht="16" hidden="false" customHeight="false" outlineLevel="0" collapsed="false">
      <c r="A888" s="97" t="s">
        <v>280</v>
      </c>
      <c r="B888" s="97" t="s">
        <v>281</v>
      </c>
      <c r="C888" s="97" t="n">
        <v>11</v>
      </c>
      <c r="D888" s="97" t="s">
        <v>289</v>
      </c>
      <c r="E888" s="97" t="s">
        <v>2</v>
      </c>
      <c r="F888" s="97" t="s">
        <v>14</v>
      </c>
      <c r="G888" s="100" t="n">
        <v>4.45370272801818E-010</v>
      </c>
      <c r="H888" s="100" t="n">
        <v>2.79154668828935E-010</v>
      </c>
      <c r="I888" s="97" t="n">
        <v>0</v>
      </c>
      <c r="J888" s="97" t="n">
        <v>0</v>
      </c>
      <c r="K888" s="98" t="n">
        <v>0</v>
      </c>
    </row>
    <row r="889" customFormat="false" ht="16" hidden="false" customHeight="false" outlineLevel="0" collapsed="false">
      <c r="A889" s="97" t="s">
        <v>280</v>
      </c>
      <c r="B889" s="97" t="s">
        <v>281</v>
      </c>
      <c r="C889" s="97" t="n">
        <v>11</v>
      </c>
      <c r="D889" s="97" t="s">
        <v>289</v>
      </c>
      <c r="E889" s="97" t="s">
        <v>2</v>
      </c>
      <c r="F889" s="97" t="s">
        <v>15</v>
      </c>
      <c r="G889" s="97" t="n">
        <v>0.0233523398299581</v>
      </c>
      <c r="H889" s="97" t="n">
        <v>0.0146770128758931</v>
      </c>
      <c r="I889" s="97" t="n">
        <v>0.0021475528768543</v>
      </c>
      <c r="J889" s="97" t="n">
        <v>0.00170738471955802</v>
      </c>
      <c r="K889" s="101" t="n">
        <v>1.59687891613787E-005</v>
      </c>
    </row>
    <row r="890" customFormat="false" ht="16" hidden="false" customHeight="false" outlineLevel="0" collapsed="false">
      <c r="A890" s="97" t="s">
        <v>280</v>
      </c>
      <c r="B890" s="97" t="s">
        <v>281</v>
      </c>
      <c r="C890" s="97" t="n">
        <v>11</v>
      </c>
      <c r="D890" s="97" t="s">
        <v>289</v>
      </c>
      <c r="E890" s="97" t="s">
        <v>3</v>
      </c>
      <c r="F890" s="97" t="s">
        <v>217</v>
      </c>
      <c r="G890" s="100" t="n">
        <v>1.31033221919746E-010</v>
      </c>
      <c r="H890" s="100" t="n">
        <v>6.2604737697001E-011</v>
      </c>
      <c r="I890" s="97" t="n">
        <v>0</v>
      </c>
      <c r="J890" s="97" t="n">
        <v>0</v>
      </c>
      <c r="K890" s="98" t="n">
        <v>0</v>
      </c>
    </row>
    <row r="891" customFormat="false" ht="16" hidden="false" customHeight="false" outlineLevel="0" collapsed="false">
      <c r="A891" s="97" t="s">
        <v>280</v>
      </c>
      <c r="B891" s="97" t="s">
        <v>281</v>
      </c>
      <c r="C891" s="97" t="n">
        <v>11</v>
      </c>
      <c r="D891" s="97" t="s">
        <v>289</v>
      </c>
      <c r="E891" s="97" t="s">
        <v>3</v>
      </c>
      <c r="F891" s="97" t="s">
        <v>218</v>
      </c>
      <c r="G891" s="97" t="n">
        <v>0.0128091603639505</v>
      </c>
      <c r="H891" s="97" t="n">
        <v>0.00619564868822268</v>
      </c>
      <c r="I891" s="97" t="n">
        <v>0</v>
      </c>
      <c r="J891" s="97" t="n">
        <v>0</v>
      </c>
      <c r="K891" s="98" t="n">
        <v>0</v>
      </c>
    </row>
    <row r="892" customFormat="false" ht="16" hidden="false" customHeight="false" outlineLevel="0" collapsed="false">
      <c r="A892" s="97" t="s">
        <v>280</v>
      </c>
      <c r="B892" s="97" t="s">
        <v>281</v>
      </c>
      <c r="C892" s="97" t="n">
        <v>11</v>
      </c>
      <c r="D892" s="97" t="s">
        <v>290</v>
      </c>
      <c r="E892" s="97" t="s">
        <v>1</v>
      </c>
      <c r="F892" s="97" t="s">
        <v>8</v>
      </c>
      <c r="G892" s="97" t="n">
        <v>0.743252119489549</v>
      </c>
      <c r="H892" s="97" t="n">
        <v>2.30545934139982</v>
      </c>
      <c r="I892" s="97" t="n">
        <v>78.4929554118739</v>
      </c>
      <c r="J892" s="97" t="n">
        <v>81.9629830901786</v>
      </c>
      <c r="K892" s="98" t="n">
        <v>2.59053846281443</v>
      </c>
    </row>
    <row r="893" customFormat="false" ht="16" hidden="false" customHeight="false" outlineLevel="0" collapsed="false">
      <c r="A893" s="97" t="s">
        <v>280</v>
      </c>
      <c r="B893" s="97" t="s">
        <v>281</v>
      </c>
      <c r="C893" s="97" t="n">
        <v>11</v>
      </c>
      <c r="D893" s="97" t="s">
        <v>290</v>
      </c>
      <c r="E893" s="97" t="s">
        <v>1</v>
      </c>
      <c r="F893" s="97" t="s">
        <v>9</v>
      </c>
      <c r="G893" s="97" t="n">
        <v>1.22311156184864</v>
      </c>
      <c r="H893" s="97" t="n">
        <v>12.2844361190646</v>
      </c>
      <c r="I893" s="97" t="n">
        <v>215.285480872472</v>
      </c>
      <c r="J893" s="97" t="n">
        <v>272.760342938912</v>
      </c>
      <c r="K893" s="98" t="n">
        <v>11.9595668572857</v>
      </c>
    </row>
    <row r="894" customFormat="false" ht="16" hidden="false" customHeight="false" outlineLevel="0" collapsed="false">
      <c r="A894" s="97" t="s">
        <v>280</v>
      </c>
      <c r="B894" s="97" t="s">
        <v>281</v>
      </c>
      <c r="C894" s="97" t="n">
        <v>11</v>
      </c>
      <c r="D894" s="97" t="s">
        <v>290</v>
      </c>
      <c r="E894" s="97" t="s">
        <v>1</v>
      </c>
      <c r="F894" s="97" t="s">
        <v>10</v>
      </c>
      <c r="G894" s="97" t="n">
        <v>0.861593026587065</v>
      </c>
      <c r="H894" s="97" t="n">
        <v>5.61611982707976</v>
      </c>
      <c r="I894" s="97" t="n">
        <v>172.218966970661</v>
      </c>
      <c r="J894" s="97" t="n">
        <v>154.504547918856</v>
      </c>
      <c r="K894" s="98" t="n">
        <v>6.46475425554002</v>
      </c>
    </row>
    <row r="895" customFormat="false" ht="16" hidden="false" customHeight="false" outlineLevel="0" collapsed="false">
      <c r="A895" s="97" t="s">
        <v>280</v>
      </c>
      <c r="B895" s="97" t="s">
        <v>281</v>
      </c>
      <c r="C895" s="97" t="n">
        <v>11</v>
      </c>
      <c r="D895" s="97" t="s">
        <v>290</v>
      </c>
      <c r="E895" s="97" t="s">
        <v>1</v>
      </c>
      <c r="F895" s="97" t="s">
        <v>11</v>
      </c>
      <c r="G895" s="97" t="n">
        <v>1.29207892207501</v>
      </c>
      <c r="H895" s="97" t="n">
        <v>11.1123080282732</v>
      </c>
      <c r="I895" s="97" t="n">
        <v>265.875238897358</v>
      </c>
      <c r="J895" s="97" t="n">
        <v>252.955199664634</v>
      </c>
      <c r="K895" s="98" t="n">
        <v>12.5948305133875</v>
      </c>
    </row>
    <row r="896" customFormat="false" ht="16" hidden="false" customHeight="false" outlineLevel="0" collapsed="false">
      <c r="A896" s="97" t="s">
        <v>280</v>
      </c>
      <c r="B896" s="97" t="s">
        <v>281</v>
      </c>
      <c r="C896" s="97" t="n">
        <v>11</v>
      </c>
      <c r="D896" s="97" t="s">
        <v>290</v>
      </c>
      <c r="E896" s="97" t="s">
        <v>2</v>
      </c>
      <c r="F896" s="97" t="s">
        <v>12</v>
      </c>
      <c r="G896" s="97" t="n">
        <v>0.594441595288826</v>
      </c>
      <c r="H896" s="97" t="n">
        <v>3.43123023907075</v>
      </c>
      <c r="I896" s="97" t="n">
        <v>83.7361128641211</v>
      </c>
      <c r="J896" s="97" t="n">
        <v>83.2274553888043</v>
      </c>
      <c r="K896" s="98" t="n">
        <v>3.00233317733866</v>
      </c>
    </row>
    <row r="897" customFormat="false" ht="16" hidden="false" customHeight="false" outlineLevel="0" collapsed="false">
      <c r="A897" s="97" t="s">
        <v>280</v>
      </c>
      <c r="B897" s="97" t="s">
        <v>281</v>
      </c>
      <c r="C897" s="97" t="n">
        <v>11</v>
      </c>
      <c r="D897" s="97" t="s">
        <v>290</v>
      </c>
      <c r="E897" s="97" t="s">
        <v>2</v>
      </c>
      <c r="F897" s="97" t="s">
        <v>13</v>
      </c>
      <c r="G897" s="97" t="n">
        <v>0.734083970297731</v>
      </c>
      <c r="H897" s="97" t="n">
        <v>8.89846323876377</v>
      </c>
      <c r="I897" s="97" t="n">
        <v>178.361504537716</v>
      </c>
      <c r="J897" s="97" t="n">
        <v>214.31574824456</v>
      </c>
      <c r="K897" s="98" t="n">
        <v>8.98413643487592</v>
      </c>
    </row>
    <row r="898" customFormat="false" ht="16" hidden="false" customHeight="false" outlineLevel="0" collapsed="false">
      <c r="A898" s="97" t="s">
        <v>280</v>
      </c>
      <c r="B898" s="97" t="s">
        <v>281</v>
      </c>
      <c r="C898" s="97" t="n">
        <v>11</v>
      </c>
      <c r="D898" s="97" t="s">
        <v>290</v>
      </c>
      <c r="E898" s="97" t="s">
        <v>2</v>
      </c>
      <c r="F898" s="97" t="s">
        <v>14</v>
      </c>
      <c r="G898" s="97" t="n">
        <v>0.789470064849434</v>
      </c>
      <c r="H898" s="97" t="n">
        <v>4.18480419596172</v>
      </c>
      <c r="I898" s="97" t="n">
        <v>131.520980822696</v>
      </c>
      <c r="J898" s="97" t="n">
        <v>97.3003418804307</v>
      </c>
      <c r="K898" s="98" t="n">
        <v>4.16661996543862</v>
      </c>
    </row>
    <row r="899" customFormat="false" ht="16" hidden="false" customHeight="false" outlineLevel="0" collapsed="false">
      <c r="A899" s="97" t="s">
        <v>280</v>
      </c>
      <c r="B899" s="97" t="s">
        <v>281</v>
      </c>
      <c r="C899" s="97" t="n">
        <v>11</v>
      </c>
      <c r="D899" s="97" t="s">
        <v>290</v>
      </c>
      <c r="E899" s="97" t="s">
        <v>2</v>
      </c>
      <c r="F899" s="97" t="s">
        <v>15</v>
      </c>
      <c r="G899" s="97" t="n">
        <v>0.716847007747431</v>
      </c>
      <c r="H899" s="97" t="n">
        <v>6.54570347211473</v>
      </c>
      <c r="I899" s="97" t="n">
        <v>190.310578050615</v>
      </c>
      <c r="J899" s="97" t="n">
        <v>151.304015112228</v>
      </c>
      <c r="K899" s="98" t="n">
        <v>6.09356657949848</v>
      </c>
    </row>
    <row r="900" customFormat="false" ht="16" hidden="false" customHeight="false" outlineLevel="0" collapsed="false">
      <c r="A900" s="97" t="s">
        <v>280</v>
      </c>
      <c r="B900" s="97" t="s">
        <v>281</v>
      </c>
      <c r="C900" s="97" t="n">
        <v>11</v>
      </c>
      <c r="D900" s="97" t="s">
        <v>290</v>
      </c>
      <c r="E900" s="97" t="s">
        <v>3</v>
      </c>
      <c r="F900" s="97" t="s">
        <v>217</v>
      </c>
      <c r="G900" s="97" t="n">
        <v>0.772115244800574</v>
      </c>
      <c r="H900" s="97" t="n">
        <v>5.26666453335054</v>
      </c>
      <c r="I900" s="97" t="n">
        <v>169.983065029964</v>
      </c>
      <c r="J900" s="97" t="n">
        <v>161.907357974112</v>
      </c>
      <c r="K900" s="98" t="n">
        <v>5.1983948822286</v>
      </c>
    </row>
    <row r="901" customFormat="false" ht="16" hidden="false" customHeight="false" outlineLevel="0" collapsed="false">
      <c r="A901" s="97" t="s">
        <v>280</v>
      </c>
      <c r="B901" s="97" t="s">
        <v>281</v>
      </c>
      <c r="C901" s="97" t="n">
        <v>11</v>
      </c>
      <c r="D901" s="97" t="s">
        <v>290</v>
      </c>
      <c r="E901" s="97" t="s">
        <v>3</v>
      </c>
      <c r="F901" s="97" t="s">
        <v>218</v>
      </c>
      <c r="G901" s="97" t="n">
        <v>0.112985428358731</v>
      </c>
      <c r="H901" s="97" t="n">
        <v>0.101907162249089</v>
      </c>
      <c r="I901" s="97" t="n">
        <v>0.0185185357715492</v>
      </c>
      <c r="J901" s="97" t="n">
        <v>0.0245105196037538</v>
      </c>
      <c r="K901" s="98" t="n">
        <v>0.000635984587416249</v>
      </c>
    </row>
    <row r="902" customFormat="false" ht="16" hidden="false" customHeight="false" outlineLevel="0" collapsed="false">
      <c r="A902" s="97" t="s">
        <v>280</v>
      </c>
      <c r="B902" s="97" t="s">
        <v>281</v>
      </c>
      <c r="C902" s="97" t="n">
        <v>11</v>
      </c>
      <c r="D902" s="97" t="s">
        <v>291</v>
      </c>
      <c r="E902" s="97" t="s">
        <v>1</v>
      </c>
      <c r="F902" s="97" t="s">
        <v>8</v>
      </c>
      <c r="G902" s="97" t="n">
        <v>0.504885483607727</v>
      </c>
      <c r="H902" s="97" t="n">
        <v>20.9358303029977</v>
      </c>
      <c r="I902" s="97" t="n">
        <v>875.730558827111</v>
      </c>
      <c r="J902" s="97" t="n">
        <v>914.444979273147</v>
      </c>
      <c r="K902" s="98" t="n">
        <v>20.4588119740606</v>
      </c>
    </row>
    <row r="903" customFormat="false" ht="16" hidden="false" customHeight="false" outlineLevel="0" collapsed="false">
      <c r="A903" s="97" t="s">
        <v>280</v>
      </c>
      <c r="B903" s="97" t="s">
        <v>281</v>
      </c>
      <c r="C903" s="97" t="n">
        <v>11</v>
      </c>
      <c r="D903" s="97" t="s">
        <v>291</v>
      </c>
      <c r="E903" s="97" t="s">
        <v>1</v>
      </c>
      <c r="F903" s="97" t="s">
        <v>9</v>
      </c>
      <c r="G903" s="97" t="n">
        <v>0.824085137354312</v>
      </c>
      <c r="H903" s="97" t="n">
        <v>15.3961466604622</v>
      </c>
      <c r="I903" s="97" t="n">
        <v>401.876401097761</v>
      </c>
      <c r="J903" s="97" t="n">
        <v>509.1655254142</v>
      </c>
      <c r="K903" s="98" t="n">
        <v>15.8031534347959</v>
      </c>
    </row>
    <row r="904" customFormat="false" ht="16" hidden="false" customHeight="false" outlineLevel="0" collapsed="false">
      <c r="A904" s="97" t="s">
        <v>280</v>
      </c>
      <c r="B904" s="97" t="s">
        <v>281</v>
      </c>
      <c r="C904" s="97" t="n">
        <v>11</v>
      </c>
      <c r="D904" s="97" t="s">
        <v>291</v>
      </c>
      <c r="E904" s="97" t="s">
        <v>1</v>
      </c>
      <c r="F904" s="97" t="s">
        <v>10</v>
      </c>
      <c r="G904" s="97" t="n">
        <v>0.714210186017521</v>
      </c>
      <c r="H904" s="97" t="n">
        <v>14.3975358102959</v>
      </c>
      <c r="I904" s="97" t="n">
        <v>533.532985886751</v>
      </c>
      <c r="J904" s="97" t="n">
        <v>478.653856971939</v>
      </c>
      <c r="K904" s="98" t="n">
        <v>14.1769516652538</v>
      </c>
    </row>
    <row r="905" customFormat="false" ht="16" hidden="false" customHeight="false" outlineLevel="0" collapsed="false">
      <c r="A905" s="97" t="s">
        <v>280</v>
      </c>
      <c r="B905" s="97" t="s">
        <v>281</v>
      </c>
      <c r="C905" s="97" t="n">
        <v>11</v>
      </c>
      <c r="D905" s="97" t="s">
        <v>291</v>
      </c>
      <c r="E905" s="97" t="s">
        <v>1</v>
      </c>
      <c r="F905" s="97" t="s">
        <v>11</v>
      </c>
      <c r="G905" s="97" t="n">
        <v>0.895751571254966</v>
      </c>
      <c r="H905" s="97" t="n">
        <v>15.2905345354159</v>
      </c>
      <c r="I905" s="97" t="n">
        <v>437.860838994087</v>
      </c>
      <c r="J905" s="97" t="n">
        <v>416.583268199083</v>
      </c>
      <c r="K905" s="98" t="n">
        <v>14.6825362650755</v>
      </c>
    </row>
    <row r="906" customFormat="false" ht="16" hidden="false" customHeight="false" outlineLevel="0" collapsed="false">
      <c r="A906" s="97" t="s">
        <v>280</v>
      </c>
      <c r="B906" s="97" t="s">
        <v>281</v>
      </c>
      <c r="C906" s="97" t="n">
        <v>11</v>
      </c>
      <c r="D906" s="97" t="s">
        <v>291</v>
      </c>
      <c r="E906" s="97" t="s">
        <v>2</v>
      </c>
      <c r="F906" s="97" t="s">
        <v>12</v>
      </c>
      <c r="G906" s="97" t="n">
        <v>0.523297461504794</v>
      </c>
      <c r="H906" s="97" t="n">
        <v>4.38538228116088</v>
      </c>
      <c r="I906" s="97" t="n">
        <v>170.36700141856</v>
      </c>
      <c r="J906" s="97" t="n">
        <v>169.332102068032</v>
      </c>
      <c r="K906" s="98" t="n">
        <v>4.32396441641456</v>
      </c>
    </row>
    <row r="907" customFormat="false" ht="16" hidden="false" customHeight="false" outlineLevel="0" collapsed="false">
      <c r="A907" s="97" t="s">
        <v>280</v>
      </c>
      <c r="B907" s="97" t="s">
        <v>281</v>
      </c>
      <c r="C907" s="97" t="n">
        <v>11</v>
      </c>
      <c r="D907" s="97" t="s">
        <v>291</v>
      </c>
      <c r="E907" s="97" t="s">
        <v>2</v>
      </c>
      <c r="F907" s="97" t="s">
        <v>13</v>
      </c>
      <c r="G907" s="97" t="n">
        <v>0.528958590117892</v>
      </c>
      <c r="H907" s="97" t="n">
        <v>4.07516803916583</v>
      </c>
      <c r="I907" s="97" t="n">
        <v>116.160391285474</v>
      </c>
      <c r="J907" s="97" t="n">
        <v>139.57608868153</v>
      </c>
      <c r="K907" s="98" t="n">
        <v>4.14174942440152</v>
      </c>
    </row>
    <row r="908" customFormat="false" ht="16" hidden="false" customHeight="false" outlineLevel="0" collapsed="false">
      <c r="A908" s="97" t="s">
        <v>280</v>
      </c>
      <c r="B908" s="97" t="s">
        <v>281</v>
      </c>
      <c r="C908" s="97" t="n">
        <v>11</v>
      </c>
      <c r="D908" s="97" t="s">
        <v>291</v>
      </c>
      <c r="E908" s="97" t="s">
        <v>2</v>
      </c>
      <c r="F908" s="97" t="s">
        <v>14</v>
      </c>
      <c r="G908" s="97" t="n">
        <v>0.372001627679379</v>
      </c>
      <c r="H908" s="97" t="n">
        <v>4.93330847066689</v>
      </c>
      <c r="I908" s="97" t="n">
        <v>216.651124158597</v>
      </c>
      <c r="J908" s="97" t="n">
        <v>160.280347040823</v>
      </c>
      <c r="K908" s="98" t="n">
        <v>4.85847912679671</v>
      </c>
    </row>
    <row r="909" customFormat="false" ht="16" hidden="false" customHeight="false" outlineLevel="0" collapsed="false">
      <c r="A909" s="97" t="s">
        <v>280</v>
      </c>
      <c r="B909" s="97" t="s">
        <v>281</v>
      </c>
      <c r="C909" s="97" t="n">
        <v>11</v>
      </c>
      <c r="D909" s="97" t="s">
        <v>291</v>
      </c>
      <c r="E909" s="97" t="s">
        <v>2</v>
      </c>
      <c r="F909" s="97" t="s">
        <v>15</v>
      </c>
      <c r="G909" s="97" t="n">
        <v>0.394090145909962</v>
      </c>
      <c r="H909" s="97" t="n">
        <v>5.07616488306599</v>
      </c>
      <c r="I909" s="97" t="n">
        <v>233.027534651855</v>
      </c>
      <c r="J909" s="97" t="n">
        <v>185.265590518843</v>
      </c>
      <c r="K909" s="98" t="n">
        <v>5.28161105014306</v>
      </c>
    </row>
    <row r="910" customFormat="false" ht="16" hidden="false" customHeight="false" outlineLevel="0" collapsed="false">
      <c r="A910" s="97" t="s">
        <v>280</v>
      </c>
      <c r="B910" s="97" t="s">
        <v>281</v>
      </c>
      <c r="C910" s="97" t="n">
        <v>11</v>
      </c>
      <c r="D910" s="97" t="s">
        <v>291</v>
      </c>
      <c r="E910" s="97" t="s">
        <v>3</v>
      </c>
      <c r="F910" s="97" t="s">
        <v>217</v>
      </c>
      <c r="G910" s="97" t="n">
        <v>0.475654799647912</v>
      </c>
      <c r="H910" s="97" t="n">
        <v>6.70875416894008</v>
      </c>
      <c r="I910" s="97" t="n">
        <v>298.739686550044</v>
      </c>
      <c r="J910" s="97" t="n">
        <v>284.546895085141</v>
      </c>
      <c r="K910" s="98" t="n">
        <v>6.46706274095062</v>
      </c>
    </row>
    <row r="911" customFormat="false" ht="16" hidden="false" customHeight="false" outlineLevel="0" collapsed="false">
      <c r="A911" s="97" t="s">
        <v>280</v>
      </c>
      <c r="B911" s="97" t="s">
        <v>281</v>
      </c>
      <c r="C911" s="97" t="n">
        <v>11</v>
      </c>
      <c r="D911" s="97" t="s">
        <v>291</v>
      </c>
      <c r="E911" s="97" t="s">
        <v>3</v>
      </c>
      <c r="F911" s="97" t="s">
        <v>218</v>
      </c>
      <c r="G911" s="97" t="n">
        <v>0.284353604740634</v>
      </c>
      <c r="H911" s="97" t="n">
        <v>1.15258062319449</v>
      </c>
      <c r="I911" s="97" t="n">
        <v>35.065399947821</v>
      </c>
      <c r="J911" s="97" t="n">
        <v>46.4114000932501</v>
      </c>
      <c r="K911" s="98" t="n">
        <v>0.852450727492517</v>
      </c>
    </row>
    <row r="912" customFormat="false" ht="16" hidden="false" customHeight="false" outlineLevel="0" collapsed="false">
      <c r="A912" s="0" t="s">
        <v>280</v>
      </c>
      <c r="B912" s="0" t="s">
        <v>281</v>
      </c>
      <c r="C912" s="0" t="n">
        <v>11</v>
      </c>
      <c r="D912" s="0" t="s">
        <v>292</v>
      </c>
      <c r="E912" s="0" t="s">
        <v>1</v>
      </c>
      <c r="F912" s="0" t="s">
        <v>8</v>
      </c>
      <c r="G912" s="0" t="n">
        <v>0</v>
      </c>
      <c r="H912" s="0" t="n">
        <v>0</v>
      </c>
      <c r="I912" s="0" t="n">
        <v>0</v>
      </c>
      <c r="J912" s="0" t="n">
        <v>0</v>
      </c>
      <c r="K912" s="99" t="n">
        <v>0</v>
      </c>
    </row>
    <row r="913" customFormat="false" ht="16" hidden="false" customHeight="false" outlineLevel="0" collapsed="false">
      <c r="A913" s="0" t="s">
        <v>280</v>
      </c>
      <c r="B913" s="0" t="s">
        <v>281</v>
      </c>
      <c r="C913" s="0" t="n">
        <v>11</v>
      </c>
      <c r="D913" s="0" t="s">
        <v>292</v>
      </c>
      <c r="E913" s="0" t="s">
        <v>1</v>
      </c>
      <c r="F913" s="0" t="s">
        <v>9</v>
      </c>
      <c r="G913" s="0" t="n">
        <v>0</v>
      </c>
      <c r="H913" s="0" t="n">
        <v>0</v>
      </c>
      <c r="I913" s="0" t="n">
        <v>0</v>
      </c>
      <c r="J913" s="0" t="n">
        <v>0</v>
      </c>
      <c r="K913" s="99" t="n">
        <v>0</v>
      </c>
    </row>
    <row r="914" customFormat="false" ht="16" hidden="false" customHeight="false" outlineLevel="0" collapsed="false">
      <c r="A914" s="0" t="s">
        <v>280</v>
      </c>
      <c r="B914" s="0" t="s">
        <v>281</v>
      </c>
      <c r="C914" s="0" t="n">
        <v>11</v>
      </c>
      <c r="D914" s="0" t="s">
        <v>292</v>
      </c>
      <c r="E914" s="0" t="s">
        <v>1</v>
      </c>
      <c r="F914" s="0" t="s">
        <v>10</v>
      </c>
      <c r="G914" s="0" t="n">
        <v>0</v>
      </c>
      <c r="H914" s="0" t="n">
        <v>0</v>
      </c>
      <c r="I914" s="0" t="n">
        <v>0</v>
      </c>
      <c r="J914" s="0" t="n">
        <v>0</v>
      </c>
      <c r="K914" s="99" t="n">
        <v>0</v>
      </c>
    </row>
    <row r="915" customFormat="false" ht="16" hidden="false" customHeight="false" outlineLevel="0" collapsed="false">
      <c r="A915" s="0" t="s">
        <v>280</v>
      </c>
      <c r="B915" s="0" t="s">
        <v>281</v>
      </c>
      <c r="C915" s="0" t="n">
        <v>11</v>
      </c>
      <c r="D915" s="0" t="s">
        <v>292</v>
      </c>
      <c r="E915" s="0" t="s">
        <v>1</v>
      </c>
      <c r="F915" s="0" t="s">
        <v>11</v>
      </c>
      <c r="G915" s="0" t="n">
        <v>0</v>
      </c>
      <c r="H915" s="0" t="n">
        <v>0</v>
      </c>
      <c r="I915" s="0" t="n">
        <v>0</v>
      </c>
      <c r="J915" s="0" t="n">
        <v>0</v>
      </c>
      <c r="K915" s="99" t="n">
        <v>0</v>
      </c>
    </row>
    <row r="916" customFormat="false" ht="16" hidden="false" customHeight="false" outlineLevel="0" collapsed="false">
      <c r="A916" s="0" t="s">
        <v>280</v>
      </c>
      <c r="B916" s="0" t="s">
        <v>281</v>
      </c>
      <c r="C916" s="0" t="n">
        <v>11</v>
      </c>
      <c r="D916" s="0" t="s">
        <v>292</v>
      </c>
      <c r="E916" s="0" t="s">
        <v>2</v>
      </c>
      <c r="F916" s="0" t="s">
        <v>12</v>
      </c>
      <c r="G916" s="0" t="n">
        <v>0</v>
      </c>
      <c r="H916" s="0" t="n">
        <v>0</v>
      </c>
      <c r="I916" s="0" t="n">
        <v>0</v>
      </c>
      <c r="J916" s="0" t="n">
        <v>0</v>
      </c>
      <c r="K916" s="99" t="n">
        <v>0</v>
      </c>
    </row>
    <row r="917" customFormat="false" ht="16" hidden="false" customHeight="false" outlineLevel="0" collapsed="false">
      <c r="A917" s="0" t="s">
        <v>280</v>
      </c>
      <c r="B917" s="0" t="s">
        <v>281</v>
      </c>
      <c r="C917" s="0" t="n">
        <v>11</v>
      </c>
      <c r="D917" s="0" t="s">
        <v>292</v>
      </c>
      <c r="E917" s="0" t="s">
        <v>2</v>
      </c>
      <c r="F917" s="0" t="s">
        <v>13</v>
      </c>
      <c r="G917" s="0" t="n">
        <v>0</v>
      </c>
      <c r="H917" s="0" t="n">
        <v>0</v>
      </c>
      <c r="I917" s="0" t="n">
        <v>0</v>
      </c>
      <c r="J917" s="0" t="n">
        <v>0</v>
      </c>
      <c r="K917" s="99" t="n">
        <v>0</v>
      </c>
    </row>
    <row r="918" customFormat="false" ht="16" hidden="false" customHeight="false" outlineLevel="0" collapsed="false">
      <c r="A918" s="0" t="s">
        <v>280</v>
      </c>
      <c r="B918" s="0" t="s">
        <v>281</v>
      </c>
      <c r="C918" s="0" t="n">
        <v>11</v>
      </c>
      <c r="D918" s="0" t="s">
        <v>292</v>
      </c>
      <c r="E918" s="0" t="s">
        <v>2</v>
      </c>
      <c r="F918" s="0" t="s">
        <v>14</v>
      </c>
      <c r="G918" s="0" t="n">
        <v>0</v>
      </c>
      <c r="H918" s="0" t="n">
        <v>0</v>
      </c>
      <c r="I918" s="0" t="n">
        <v>0</v>
      </c>
      <c r="J918" s="0" t="n">
        <v>0</v>
      </c>
      <c r="K918" s="99" t="n">
        <v>0</v>
      </c>
    </row>
    <row r="919" customFormat="false" ht="16" hidden="false" customHeight="false" outlineLevel="0" collapsed="false">
      <c r="A919" s="0" t="s">
        <v>280</v>
      </c>
      <c r="B919" s="0" t="s">
        <v>281</v>
      </c>
      <c r="C919" s="0" t="n">
        <v>11</v>
      </c>
      <c r="D919" s="0" t="s">
        <v>292</v>
      </c>
      <c r="E919" s="0" t="s">
        <v>2</v>
      </c>
      <c r="F919" s="0" t="s">
        <v>15</v>
      </c>
      <c r="G919" s="0" t="n">
        <v>0</v>
      </c>
      <c r="H919" s="0" t="n">
        <v>0</v>
      </c>
      <c r="I919" s="0" t="n">
        <v>0</v>
      </c>
      <c r="J919" s="0" t="n">
        <v>0</v>
      </c>
      <c r="K919" s="99" t="n">
        <v>0</v>
      </c>
    </row>
    <row r="920" customFormat="false" ht="16" hidden="false" customHeight="false" outlineLevel="0" collapsed="false">
      <c r="A920" s="0" t="s">
        <v>280</v>
      </c>
      <c r="B920" s="0" t="s">
        <v>281</v>
      </c>
      <c r="C920" s="0" t="n">
        <v>11</v>
      </c>
      <c r="D920" s="0" t="s">
        <v>292</v>
      </c>
      <c r="E920" s="0" t="s">
        <v>3</v>
      </c>
      <c r="F920" s="0" t="s">
        <v>217</v>
      </c>
      <c r="G920" s="0" t="n">
        <v>0</v>
      </c>
      <c r="H920" s="0" t="n">
        <v>0</v>
      </c>
      <c r="I920" s="0" t="n">
        <v>0</v>
      </c>
      <c r="J920" s="0" t="n">
        <v>0</v>
      </c>
      <c r="K920" s="99" t="n">
        <v>0</v>
      </c>
    </row>
    <row r="921" customFormat="false" ht="16" hidden="false" customHeight="false" outlineLevel="0" collapsed="false">
      <c r="A921" s="0" t="s">
        <v>280</v>
      </c>
      <c r="B921" s="0" t="s">
        <v>281</v>
      </c>
      <c r="C921" s="0" t="n">
        <v>11</v>
      </c>
      <c r="D921" s="0" t="s">
        <v>292</v>
      </c>
      <c r="E921" s="0" t="s">
        <v>3</v>
      </c>
      <c r="F921" s="0" t="s">
        <v>218</v>
      </c>
      <c r="G921" s="0" t="n">
        <v>0</v>
      </c>
      <c r="H921" s="0" t="n">
        <v>0</v>
      </c>
      <c r="I921" s="0" t="n">
        <v>0</v>
      </c>
      <c r="J921" s="0" t="n">
        <v>0</v>
      </c>
      <c r="K921" s="99" t="n">
        <v>0</v>
      </c>
    </row>
    <row r="922" customFormat="false" ht="16" hidden="false" customHeight="false" outlineLevel="0" collapsed="false">
      <c r="A922" s="97" t="s">
        <v>293</v>
      </c>
      <c r="B922" s="97" t="s">
        <v>173</v>
      </c>
      <c r="C922" s="97" t="n">
        <v>4</v>
      </c>
      <c r="D922" s="97" t="s">
        <v>176</v>
      </c>
      <c r="E922" s="97" t="s">
        <v>1</v>
      </c>
      <c r="F922" s="97" t="s">
        <v>8</v>
      </c>
      <c r="G922" s="97" t="n">
        <v>0.167726225874243</v>
      </c>
      <c r="H922" s="97" t="n">
        <v>0.257678806303586</v>
      </c>
      <c r="I922" s="97" t="n">
        <v>4.6551409237968</v>
      </c>
      <c r="J922" s="97" t="n">
        <v>4.86093605238155</v>
      </c>
      <c r="K922" s="98" t="n">
        <v>0.225362961611713</v>
      </c>
    </row>
    <row r="923" customFormat="false" ht="16" hidden="false" customHeight="false" outlineLevel="0" collapsed="false">
      <c r="A923" s="97" t="s">
        <v>293</v>
      </c>
      <c r="B923" s="97" t="s">
        <v>173</v>
      </c>
      <c r="C923" s="97" t="n">
        <v>4</v>
      </c>
      <c r="D923" s="97" t="s">
        <v>176</v>
      </c>
      <c r="E923" s="97" t="s">
        <v>1</v>
      </c>
      <c r="F923" s="97" t="s">
        <v>9</v>
      </c>
      <c r="G923" s="97" t="n">
        <v>0.519187926535417</v>
      </c>
      <c r="H923" s="97" t="n">
        <v>1.48876807309945</v>
      </c>
      <c r="I923" s="97" t="n">
        <v>18.8092996676844</v>
      </c>
      <c r="J923" s="97" t="n">
        <v>23.8308268955557</v>
      </c>
      <c r="K923" s="98" t="n">
        <v>1.53272302055539</v>
      </c>
    </row>
    <row r="924" customFormat="false" ht="16" hidden="false" customHeight="false" outlineLevel="0" collapsed="false">
      <c r="A924" s="97" t="s">
        <v>293</v>
      </c>
      <c r="B924" s="97" t="s">
        <v>173</v>
      </c>
      <c r="C924" s="97" t="n">
        <v>4</v>
      </c>
      <c r="D924" s="97" t="s">
        <v>176</v>
      </c>
      <c r="E924" s="97" t="s">
        <v>1</v>
      </c>
      <c r="F924" s="97" t="s">
        <v>10</v>
      </c>
      <c r="G924" s="97" t="n">
        <v>0.333416898252962</v>
      </c>
      <c r="H924" s="97" t="n">
        <v>3.28494369135352</v>
      </c>
      <c r="I924" s="97" t="n">
        <v>59.023066961834</v>
      </c>
      <c r="J924" s="97" t="n">
        <v>52.9519624820191</v>
      </c>
      <c r="K924" s="98" t="n">
        <v>3.24999848524044</v>
      </c>
    </row>
    <row r="925" customFormat="false" ht="16" hidden="false" customHeight="false" outlineLevel="0" collapsed="false">
      <c r="A925" s="97" t="s">
        <v>293</v>
      </c>
      <c r="B925" s="97" t="s">
        <v>173</v>
      </c>
      <c r="C925" s="97" t="n">
        <v>4</v>
      </c>
      <c r="D925" s="97" t="s">
        <v>176</v>
      </c>
      <c r="E925" s="97" t="s">
        <v>1</v>
      </c>
      <c r="F925" s="97" t="s">
        <v>11</v>
      </c>
      <c r="G925" s="97" t="n">
        <v>0.550886863004836</v>
      </c>
      <c r="H925" s="97" t="n">
        <v>3.80483342297838</v>
      </c>
      <c r="I925" s="97" t="n">
        <v>50.1703586237238</v>
      </c>
      <c r="J925" s="97" t="n">
        <v>47.7323617480967</v>
      </c>
      <c r="K925" s="98" t="n">
        <v>3.48619748334004</v>
      </c>
    </row>
    <row r="926" customFormat="false" ht="16" hidden="false" customHeight="false" outlineLevel="0" collapsed="false">
      <c r="A926" s="97" t="s">
        <v>293</v>
      </c>
      <c r="B926" s="97" t="s">
        <v>173</v>
      </c>
      <c r="C926" s="97" t="n">
        <v>4</v>
      </c>
      <c r="D926" s="97" t="s">
        <v>176</v>
      </c>
      <c r="E926" s="97" t="s">
        <v>2</v>
      </c>
      <c r="F926" s="97" t="s">
        <v>12</v>
      </c>
      <c r="G926" s="97" t="n">
        <v>0.0670507101673559</v>
      </c>
      <c r="H926" s="97" t="n">
        <v>0.055816554520042</v>
      </c>
      <c r="I926" s="97" t="n">
        <v>0</v>
      </c>
      <c r="J926" s="97" t="n">
        <v>0</v>
      </c>
      <c r="K926" s="98" t="n">
        <v>0</v>
      </c>
    </row>
    <row r="927" customFormat="false" ht="16" hidden="false" customHeight="false" outlineLevel="0" collapsed="false">
      <c r="A927" s="97" t="s">
        <v>293</v>
      </c>
      <c r="B927" s="97" t="s">
        <v>173</v>
      </c>
      <c r="C927" s="97" t="n">
        <v>4</v>
      </c>
      <c r="D927" s="97" t="s">
        <v>176</v>
      </c>
      <c r="E927" s="97" t="s">
        <v>2</v>
      </c>
      <c r="F927" s="97" t="s">
        <v>13</v>
      </c>
      <c r="G927" s="97" t="n">
        <v>0.106458914592003</v>
      </c>
      <c r="H927" s="97" t="n">
        <v>0.0709756182239092</v>
      </c>
      <c r="I927" s="97" t="n">
        <v>0</v>
      </c>
      <c r="J927" s="97" t="n">
        <v>0</v>
      </c>
      <c r="K927" s="98" t="n">
        <v>0</v>
      </c>
    </row>
    <row r="928" customFormat="false" ht="16" hidden="false" customHeight="false" outlineLevel="0" collapsed="false">
      <c r="A928" s="97" t="s">
        <v>293</v>
      </c>
      <c r="B928" s="97" t="s">
        <v>173</v>
      </c>
      <c r="C928" s="97" t="n">
        <v>4</v>
      </c>
      <c r="D928" s="97" t="s">
        <v>176</v>
      </c>
      <c r="E928" s="97" t="s">
        <v>2</v>
      </c>
      <c r="F928" s="97" t="s">
        <v>14</v>
      </c>
      <c r="G928" s="97" t="n">
        <v>0.183680704423837</v>
      </c>
      <c r="H928" s="97" t="n">
        <v>0.990566572947835</v>
      </c>
      <c r="I928" s="97" t="n">
        <v>17.5837377337319</v>
      </c>
      <c r="J928" s="97" t="n">
        <v>13.0085989499608</v>
      </c>
      <c r="K928" s="98" t="n">
        <v>0.817128567754241</v>
      </c>
    </row>
    <row r="929" customFormat="false" ht="16" hidden="false" customHeight="false" outlineLevel="0" collapsed="false">
      <c r="A929" s="97" t="s">
        <v>293</v>
      </c>
      <c r="B929" s="97" t="s">
        <v>173</v>
      </c>
      <c r="C929" s="97" t="n">
        <v>4</v>
      </c>
      <c r="D929" s="97" t="s">
        <v>176</v>
      </c>
      <c r="E929" s="97" t="s">
        <v>2</v>
      </c>
      <c r="F929" s="97" t="s">
        <v>15</v>
      </c>
      <c r="G929" s="97" t="n">
        <v>0.325564808953394</v>
      </c>
      <c r="H929" s="97" t="n">
        <v>1.32662558527297</v>
      </c>
      <c r="I929" s="97" t="n">
        <v>26.899246428849</v>
      </c>
      <c r="J929" s="97" t="n">
        <v>21.3859052390439</v>
      </c>
      <c r="K929" s="98" t="n">
        <v>1.26339481728322</v>
      </c>
    </row>
    <row r="930" customFormat="false" ht="16" hidden="false" customHeight="false" outlineLevel="0" collapsed="false">
      <c r="A930" s="97" t="s">
        <v>293</v>
      </c>
      <c r="B930" s="97" t="s">
        <v>173</v>
      </c>
      <c r="C930" s="97" t="n">
        <v>4</v>
      </c>
      <c r="D930" s="97" t="s">
        <v>176</v>
      </c>
      <c r="E930" s="97" t="s">
        <v>3</v>
      </c>
      <c r="F930" s="97" t="s">
        <v>217</v>
      </c>
      <c r="G930" s="97" t="n">
        <v>0.128568366097698</v>
      </c>
      <c r="H930" s="97" t="n">
        <v>0.17523217418726</v>
      </c>
      <c r="I930" s="97" t="n">
        <v>0</v>
      </c>
      <c r="J930" s="97" t="n">
        <v>0</v>
      </c>
      <c r="K930" s="98" t="n">
        <v>0</v>
      </c>
    </row>
    <row r="931" customFormat="false" ht="16" hidden="false" customHeight="false" outlineLevel="0" collapsed="false">
      <c r="A931" s="97" t="s">
        <v>293</v>
      </c>
      <c r="B931" s="97" t="s">
        <v>173</v>
      </c>
      <c r="C931" s="97" t="n">
        <v>4</v>
      </c>
      <c r="D931" s="97" t="s">
        <v>176</v>
      </c>
      <c r="E931" s="97" t="s">
        <v>3</v>
      </c>
      <c r="F931" s="97" t="s">
        <v>218</v>
      </c>
      <c r="G931" s="97" t="n">
        <v>0.0692437872107002</v>
      </c>
      <c r="H931" s="97" t="n">
        <v>0.0874112871169241</v>
      </c>
      <c r="I931" s="97" t="n">
        <v>0</v>
      </c>
      <c r="J931" s="97" t="n">
        <v>0</v>
      </c>
      <c r="K931" s="98" t="n">
        <v>0</v>
      </c>
    </row>
    <row r="932" customFormat="false" ht="16" hidden="false" customHeight="false" outlineLevel="0" collapsed="false">
      <c r="A932" s="0" t="s">
        <v>293</v>
      </c>
      <c r="B932" s="0" t="s">
        <v>173</v>
      </c>
      <c r="C932" s="0" t="n">
        <v>4</v>
      </c>
      <c r="D932" s="0" t="s">
        <v>294</v>
      </c>
      <c r="E932" s="0" t="s">
        <v>1</v>
      </c>
      <c r="F932" s="0" t="s">
        <v>8</v>
      </c>
      <c r="G932" s="0" t="n">
        <v>1.80418034040041</v>
      </c>
      <c r="H932" s="0" t="n">
        <v>16.8725759077807</v>
      </c>
      <c r="I932" s="0" t="n">
        <v>17.0708509421909</v>
      </c>
      <c r="J932" s="0" t="n">
        <v>17.8255215358866</v>
      </c>
      <c r="K932" s="99" t="n">
        <v>17.521562074404</v>
      </c>
    </row>
    <row r="933" customFormat="false" ht="16" hidden="false" customHeight="false" outlineLevel="0" collapsed="false">
      <c r="A933" s="0" t="s">
        <v>293</v>
      </c>
      <c r="B933" s="0" t="s">
        <v>173</v>
      </c>
      <c r="C933" s="0" t="n">
        <v>4</v>
      </c>
      <c r="D933" s="0" t="s">
        <v>294</v>
      </c>
      <c r="E933" s="0" t="s">
        <v>1</v>
      </c>
      <c r="F933" s="0" t="s">
        <v>9</v>
      </c>
      <c r="G933" s="0" t="n">
        <v>2.60561566757822</v>
      </c>
      <c r="H933" s="0" t="n">
        <v>16.8580510716107</v>
      </c>
      <c r="I933" s="0" t="n">
        <v>10.1594049868061</v>
      </c>
      <c r="J933" s="0" t="n">
        <v>12.8716659248285</v>
      </c>
      <c r="K933" s="99" t="n">
        <v>17.5520266870631</v>
      </c>
    </row>
    <row r="934" customFormat="false" ht="16" hidden="false" customHeight="false" outlineLevel="0" collapsed="false">
      <c r="A934" s="0" t="s">
        <v>293</v>
      </c>
      <c r="B934" s="0" t="s">
        <v>173</v>
      </c>
      <c r="C934" s="0" t="n">
        <v>4</v>
      </c>
      <c r="D934" s="0" t="s">
        <v>294</v>
      </c>
      <c r="E934" s="0" t="s">
        <v>1</v>
      </c>
      <c r="F934" s="0" t="s">
        <v>10</v>
      </c>
      <c r="G934" s="0" t="n">
        <v>1.92320038693877</v>
      </c>
      <c r="H934" s="0" t="n">
        <v>16.6402052179814</v>
      </c>
      <c r="I934" s="0" t="n">
        <v>13.9949829375371</v>
      </c>
      <c r="J934" s="0" t="n">
        <v>12.5554609340134</v>
      </c>
      <c r="K934" s="99" t="n">
        <v>16.3381057268463</v>
      </c>
    </row>
    <row r="935" customFormat="false" ht="16" hidden="false" customHeight="false" outlineLevel="0" collapsed="false">
      <c r="A935" s="0" t="s">
        <v>293</v>
      </c>
      <c r="B935" s="0" t="s">
        <v>173</v>
      </c>
      <c r="C935" s="0" t="n">
        <v>4</v>
      </c>
      <c r="D935" s="0" t="s">
        <v>294</v>
      </c>
      <c r="E935" s="0" t="s">
        <v>1</v>
      </c>
      <c r="F935" s="0" t="s">
        <v>11</v>
      </c>
      <c r="G935" s="0" t="n">
        <v>2.37079329413655</v>
      </c>
      <c r="H935" s="0" t="n">
        <v>14.2419577991043</v>
      </c>
      <c r="I935" s="0" t="n">
        <v>8.86274173423222</v>
      </c>
      <c r="J935" s="0" t="n">
        <v>8.43206239985468</v>
      </c>
      <c r="K935" s="99" t="n">
        <v>13.0569221992133</v>
      </c>
    </row>
    <row r="936" customFormat="false" ht="16" hidden="false" customHeight="false" outlineLevel="0" collapsed="false">
      <c r="A936" s="0" t="s">
        <v>293</v>
      </c>
      <c r="B936" s="0" t="s">
        <v>173</v>
      </c>
      <c r="C936" s="0" t="n">
        <v>4</v>
      </c>
      <c r="D936" s="0" t="s">
        <v>294</v>
      </c>
      <c r="E936" s="0" t="s">
        <v>2</v>
      </c>
      <c r="F936" s="0" t="s">
        <v>12</v>
      </c>
      <c r="G936" s="0" t="n">
        <v>1.71364544347994</v>
      </c>
      <c r="H936" s="0" t="n">
        <v>10.4911566527179</v>
      </c>
      <c r="I936" s="0" t="n">
        <v>8.74403732185822</v>
      </c>
      <c r="J936" s="0" t="n">
        <v>8.69092141050192</v>
      </c>
      <c r="K936" s="99" t="n">
        <v>9.75026410374521</v>
      </c>
    </row>
    <row r="937" customFormat="false" ht="16" hidden="false" customHeight="false" outlineLevel="0" collapsed="false">
      <c r="A937" s="0" t="s">
        <v>293</v>
      </c>
      <c r="B937" s="0" t="s">
        <v>173</v>
      </c>
      <c r="C937" s="0" t="n">
        <v>4</v>
      </c>
      <c r="D937" s="0" t="s">
        <v>294</v>
      </c>
      <c r="E937" s="0" t="s">
        <v>2</v>
      </c>
      <c r="F937" s="0" t="s">
        <v>13</v>
      </c>
      <c r="G937" s="0" t="n">
        <v>1.88973781309674</v>
      </c>
      <c r="H937" s="0" t="n">
        <v>6.43612992019743</v>
      </c>
      <c r="I937" s="0" t="n">
        <v>4.13704344738923</v>
      </c>
      <c r="J937" s="0" t="n">
        <v>4.97099171845119</v>
      </c>
      <c r="K937" s="99" t="n">
        <v>6.48072482288251</v>
      </c>
    </row>
    <row r="938" customFormat="false" ht="16" hidden="false" customHeight="false" outlineLevel="0" collapsed="false">
      <c r="A938" s="0" t="s">
        <v>293</v>
      </c>
      <c r="B938" s="0" t="s">
        <v>173</v>
      </c>
      <c r="C938" s="0" t="n">
        <v>4</v>
      </c>
      <c r="D938" s="0" t="s">
        <v>294</v>
      </c>
      <c r="E938" s="0" t="s">
        <v>2</v>
      </c>
      <c r="F938" s="0" t="s">
        <v>14</v>
      </c>
      <c r="G938" s="0" t="n">
        <v>0.755498144157603</v>
      </c>
      <c r="H938" s="0" t="n">
        <v>4.72198765767741</v>
      </c>
      <c r="I938" s="0" t="n">
        <v>5</v>
      </c>
      <c r="J938" s="0" t="n">
        <v>3.69904258893879</v>
      </c>
      <c r="K938" s="99" t="n">
        <v>4.92625789485402</v>
      </c>
    </row>
    <row r="939" customFormat="false" ht="16" hidden="false" customHeight="false" outlineLevel="0" collapsed="false">
      <c r="A939" s="0" t="s">
        <v>293</v>
      </c>
      <c r="B939" s="0" t="s">
        <v>173</v>
      </c>
      <c r="C939" s="0" t="n">
        <v>4</v>
      </c>
      <c r="D939" s="0" t="s">
        <v>294</v>
      </c>
      <c r="E939" s="0" t="s">
        <v>2</v>
      </c>
      <c r="F939" s="0" t="s">
        <v>15</v>
      </c>
      <c r="G939" s="0" t="n">
        <v>1.13169567892027</v>
      </c>
      <c r="H939" s="0" t="n">
        <v>9.06027366159541</v>
      </c>
      <c r="I939" s="0" t="n">
        <v>8.49968716690855</v>
      </c>
      <c r="J939" s="0" t="n">
        <v>6.75756864765085</v>
      </c>
      <c r="K939" s="99" t="n">
        <v>8.46388710536543</v>
      </c>
    </row>
    <row r="940" customFormat="false" ht="16" hidden="false" customHeight="false" outlineLevel="0" collapsed="false">
      <c r="A940" s="0" t="s">
        <v>293</v>
      </c>
      <c r="B940" s="0" t="s">
        <v>173</v>
      </c>
      <c r="C940" s="0" t="n">
        <v>4</v>
      </c>
      <c r="D940" s="0" t="s">
        <v>294</v>
      </c>
      <c r="E940" s="0" t="s">
        <v>3</v>
      </c>
      <c r="F940" s="0" t="s">
        <v>217</v>
      </c>
      <c r="G940" s="0" t="n">
        <v>1.33453059220723</v>
      </c>
      <c r="H940" s="0" t="n">
        <v>10.6363712691474</v>
      </c>
      <c r="I940" s="0" t="n">
        <v>10.1785365715478</v>
      </c>
      <c r="J940" s="0" t="n">
        <v>9.69496557819847</v>
      </c>
      <c r="K940" s="99" t="n">
        <v>9.68071065779301</v>
      </c>
    </row>
    <row r="941" customFormat="false" ht="16" hidden="false" customHeight="false" outlineLevel="0" collapsed="false">
      <c r="A941" s="0" t="s">
        <v>293</v>
      </c>
      <c r="B941" s="0" t="s">
        <v>173</v>
      </c>
      <c r="C941" s="0" t="n">
        <v>4</v>
      </c>
      <c r="D941" s="0" t="s">
        <v>294</v>
      </c>
      <c r="E941" s="0" t="s">
        <v>3</v>
      </c>
      <c r="F941" s="0" t="s">
        <v>218</v>
      </c>
      <c r="G941" s="0" t="n">
        <v>1.20757752563562</v>
      </c>
      <c r="H941" s="0" t="n">
        <v>5.28575892543607</v>
      </c>
      <c r="I941" s="0" t="n">
        <v>3.88573112130561</v>
      </c>
      <c r="J941" s="0" t="n">
        <v>5.14302480490928</v>
      </c>
      <c r="K941" s="99" t="n">
        <v>4.15021867065747</v>
      </c>
    </row>
    <row r="942" customFormat="false" ht="16" hidden="false" customHeight="false" outlineLevel="0" collapsed="false">
      <c r="A942" s="97" t="s">
        <v>293</v>
      </c>
      <c r="B942" s="97" t="s">
        <v>173</v>
      </c>
      <c r="C942" s="97" t="n">
        <v>4</v>
      </c>
      <c r="D942" s="97" t="s">
        <v>174</v>
      </c>
      <c r="E942" s="97" t="s">
        <v>1</v>
      </c>
      <c r="F942" s="97" t="s">
        <v>8</v>
      </c>
      <c r="G942" s="97" t="n">
        <v>0.107717977046893</v>
      </c>
      <c r="H942" s="97" t="n">
        <v>2.0292947592917</v>
      </c>
      <c r="I942" s="97" t="n">
        <v>120.238762511893</v>
      </c>
      <c r="J942" s="97" t="n">
        <v>125.554294736817</v>
      </c>
      <c r="K942" s="98" t="n">
        <v>2.01323535570741</v>
      </c>
    </row>
    <row r="943" customFormat="false" ht="16" hidden="false" customHeight="false" outlineLevel="0" collapsed="false">
      <c r="A943" s="97" t="s">
        <v>293</v>
      </c>
      <c r="B943" s="97" t="s">
        <v>173</v>
      </c>
      <c r="C943" s="97" t="n">
        <v>4</v>
      </c>
      <c r="D943" s="97" t="s">
        <v>174</v>
      </c>
      <c r="E943" s="97" t="s">
        <v>1</v>
      </c>
      <c r="F943" s="97" t="s">
        <v>9</v>
      </c>
      <c r="G943" s="97" t="n">
        <v>0.247432393734279</v>
      </c>
      <c r="H943" s="97" t="n">
        <v>4.2151307589989</v>
      </c>
      <c r="I943" s="97" t="n">
        <v>159.031534030078</v>
      </c>
      <c r="J943" s="97" t="n">
        <v>201.488254499804</v>
      </c>
      <c r="K943" s="98" t="n">
        <v>4.48202882419615</v>
      </c>
    </row>
    <row r="944" customFormat="false" ht="16" hidden="false" customHeight="false" outlineLevel="0" collapsed="false">
      <c r="A944" s="97" t="s">
        <v>293</v>
      </c>
      <c r="B944" s="97" t="s">
        <v>173</v>
      </c>
      <c r="C944" s="97" t="n">
        <v>4</v>
      </c>
      <c r="D944" s="97" t="s">
        <v>174</v>
      </c>
      <c r="E944" s="97" t="s">
        <v>1</v>
      </c>
      <c r="F944" s="97" t="s">
        <v>10</v>
      </c>
      <c r="G944" s="97" t="n">
        <v>0.181459550255634</v>
      </c>
      <c r="H944" s="97" t="n">
        <v>2.1387544088271</v>
      </c>
      <c r="I944" s="97" t="n">
        <v>119.582462600822</v>
      </c>
      <c r="J944" s="97" t="n">
        <v>107.282227086585</v>
      </c>
      <c r="K944" s="98" t="n">
        <v>2.27734706191058</v>
      </c>
    </row>
    <row r="945" customFormat="false" ht="16" hidden="false" customHeight="false" outlineLevel="0" collapsed="false">
      <c r="A945" s="97" t="s">
        <v>293</v>
      </c>
      <c r="B945" s="97" t="s">
        <v>173</v>
      </c>
      <c r="C945" s="97" t="n">
        <v>4</v>
      </c>
      <c r="D945" s="97" t="s">
        <v>174</v>
      </c>
      <c r="E945" s="97" t="s">
        <v>1</v>
      </c>
      <c r="F945" s="97" t="s">
        <v>11</v>
      </c>
      <c r="G945" s="97" t="n">
        <v>0.223574450231521</v>
      </c>
      <c r="H945" s="97" t="n">
        <v>4.72265191478142</v>
      </c>
      <c r="I945" s="97" t="n">
        <v>191.088004175839</v>
      </c>
      <c r="J945" s="97" t="n">
        <v>181.80220335778</v>
      </c>
      <c r="K945" s="98" t="n">
        <v>4.59238771379645</v>
      </c>
    </row>
    <row r="946" customFormat="false" ht="16" hidden="false" customHeight="false" outlineLevel="0" collapsed="false">
      <c r="A946" s="97" t="s">
        <v>293</v>
      </c>
      <c r="B946" s="97" t="s">
        <v>173</v>
      </c>
      <c r="C946" s="97" t="n">
        <v>4</v>
      </c>
      <c r="D946" s="97" t="s">
        <v>174</v>
      </c>
      <c r="E946" s="97" t="s">
        <v>2</v>
      </c>
      <c r="F946" s="97" t="s">
        <v>12</v>
      </c>
      <c r="G946" s="97" t="n">
        <v>0.107256439515462</v>
      </c>
      <c r="H946" s="97" t="n">
        <v>1.60311648411208</v>
      </c>
      <c r="I946" s="97" t="n">
        <v>92.1137188809481</v>
      </c>
      <c r="J946" s="97" t="n">
        <v>91.5541713919925</v>
      </c>
      <c r="K946" s="98" t="n">
        <v>1.67556427713346</v>
      </c>
    </row>
    <row r="947" customFormat="false" ht="16" hidden="false" customHeight="false" outlineLevel="0" collapsed="false">
      <c r="A947" s="97" t="s">
        <v>293</v>
      </c>
      <c r="B947" s="97" t="s">
        <v>173</v>
      </c>
      <c r="C947" s="97" t="n">
        <v>4</v>
      </c>
      <c r="D947" s="97" t="s">
        <v>174</v>
      </c>
      <c r="E947" s="97" t="s">
        <v>2</v>
      </c>
      <c r="F947" s="97" t="s">
        <v>13</v>
      </c>
      <c r="G947" s="97" t="n">
        <v>0.240630686019443</v>
      </c>
      <c r="H947" s="97" t="n">
        <v>2.45896704918748</v>
      </c>
      <c r="I947" s="97" t="n">
        <v>93.5532143531665</v>
      </c>
      <c r="J947" s="97" t="n">
        <v>112.411740340208</v>
      </c>
      <c r="K947" s="98" t="n">
        <v>2.39069741928808</v>
      </c>
    </row>
    <row r="948" customFormat="false" ht="16" hidden="false" customHeight="false" outlineLevel="0" collapsed="false">
      <c r="A948" s="97" t="s">
        <v>293</v>
      </c>
      <c r="B948" s="97" t="s">
        <v>173</v>
      </c>
      <c r="C948" s="97" t="n">
        <v>4</v>
      </c>
      <c r="D948" s="97" t="s">
        <v>174</v>
      </c>
      <c r="E948" s="97" t="s">
        <v>2</v>
      </c>
      <c r="F948" s="97" t="s">
        <v>14</v>
      </c>
      <c r="G948" s="97" t="n">
        <v>0.155445955967517</v>
      </c>
      <c r="H948" s="97" t="n">
        <v>2.84207291368942</v>
      </c>
      <c r="I948" s="97" t="n">
        <v>168.294239970801</v>
      </c>
      <c r="J948" s="97" t="n">
        <v>124.505512225016</v>
      </c>
      <c r="K948" s="98" t="n">
        <v>2.70488491029024</v>
      </c>
    </row>
    <row r="949" customFormat="false" ht="16" hidden="false" customHeight="false" outlineLevel="0" collapsed="false">
      <c r="A949" s="97" t="s">
        <v>293</v>
      </c>
      <c r="B949" s="97" t="s">
        <v>173</v>
      </c>
      <c r="C949" s="97" t="n">
        <v>4</v>
      </c>
      <c r="D949" s="97" t="s">
        <v>174</v>
      </c>
      <c r="E949" s="97" t="s">
        <v>2</v>
      </c>
      <c r="F949" s="97" t="s">
        <v>15</v>
      </c>
      <c r="G949" s="97" t="n">
        <v>0.138587949498165</v>
      </c>
      <c r="H949" s="97" t="n">
        <v>2.22423656378142</v>
      </c>
      <c r="I949" s="97" t="n">
        <v>142.050133544447</v>
      </c>
      <c r="J949" s="97" t="n">
        <v>112.935159845854</v>
      </c>
      <c r="K949" s="98" t="n">
        <v>2.30749604896774</v>
      </c>
    </row>
    <row r="950" customFormat="false" ht="16" hidden="false" customHeight="false" outlineLevel="0" collapsed="false">
      <c r="A950" s="97" t="s">
        <v>293</v>
      </c>
      <c r="B950" s="97" t="s">
        <v>173</v>
      </c>
      <c r="C950" s="97" t="n">
        <v>4</v>
      </c>
      <c r="D950" s="97" t="s">
        <v>174</v>
      </c>
      <c r="E950" s="97" t="s">
        <v>3</v>
      </c>
      <c r="F950" s="97" t="s">
        <v>217</v>
      </c>
      <c r="G950" s="97" t="n">
        <v>0.075437220203061</v>
      </c>
      <c r="H950" s="97" t="n">
        <v>1.54476849465346</v>
      </c>
      <c r="I950" s="97" t="n">
        <v>102.940696068825</v>
      </c>
      <c r="J950" s="97" t="n">
        <v>98.0500976705032</v>
      </c>
      <c r="K950" s="98" t="n">
        <v>1.59713415970462</v>
      </c>
    </row>
    <row r="951" customFormat="false" ht="16" hidden="false" customHeight="false" outlineLevel="0" collapsed="false">
      <c r="A951" s="97" t="s">
        <v>293</v>
      </c>
      <c r="B951" s="97" t="s">
        <v>173</v>
      </c>
      <c r="C951" s="97" t="n">
        <v>4</v>
      </c>
      <c r="D951" s="97" t="s">
        <v>174</v>
      </c>
      <c r="E951" s="97" t="s">
        <v>3</v>
      </c>
      <c r="F951" s="97" t="s">
        <v>218</v>
      </c>
      <c r="G951" s="97" t="n">
        <v>0.0813705092106983</v>
      </c>
      <c r="H951" s="97" t="n">
        <v>0.695323477705458</v>
      </c>
      <c r="I951" s="97" t="n">
        <v>43.0985124019966</v>
      </c>
      <c r="J951" s="97" t="n">
        <v>57.0437612429761</v>
      </c>
      <c r="K951" s="98" t="n">
        <v>0.750918690009263</v>
      </c>
    </row>
    <row r="952" customFormat="false" ht="16" hidden="false" customHeight="false" outlineLevel="0" collapsed="false">
      <c r="A952" s="97" t="s">
        <v>293</v>
      </c>
      <c r="B952" s="97" t="s">
        <v>173</v>
      </c>
      <c r="C952" s="97" t="n">
        <v>4</v>
      </c>
      <c r="D952" s="97" t="s">
        <v>177</v>
      </c>
      <c r="E952" s="97" t="s">
        <v>1</v>
      </c>
      <c r="F952" s="97" t="s">
        <v>8</v>
      </c>
      <c r="G952" s="97" t="n">
        <v>0.428257449220954</v>
      </c>
      <c r="H952" s="97" t="n">
        <v>8.34114957103682</v>
      </c>
      <c r="I952" s="97" t="n">
        <v>179.707417094842</v>
      </c>
      <c r="J952" s="97" t="n">
        <v>187.651948015402</v>
      </c>
      <c r="K952" s="98" t="n">
        <v>8.30335108459326</v>
      </c>
    </row>
    <row r="953" customFormat="false" ht="16" hidden="false" customHeight="false" outlineLevel="0" collapsed="false">
      <c r="A953" s="97" t="s">
        <v>293</v>
      </c>
      <c r="B953" s="97" t="s">
        <v>173</v>
      </c>
      <c r="C953" s="97" t="n">
        <v>4</v>
      </c>
      <c r="D953" s="97" t="s">
        <v>177</v>
      </c>
      <c r="E953" s="97" t="s">
        <v>1</v>
      </c>
      <c r="F953" s="97" t="s">
        <v>9</v>
      </c>
      <c r="G953" s="97" t="n">
        <v>0.552713408131123</v>
      </c>
      <c r="H953" s="97" t="n">
        <v>15.3605888461146</v>
      </c>
      <c r="I953" s="97" t="n">
        <v>193.987165938601</v>
      </c>
      <c r="J953" s="97" t="n">
        <v>245.776007247343</v>
      </c>
      <c r="K953" s="98" t="n">
        <v>15.0869601588288</v>
      </c>
    </row>
    <row r="954" customFormat="false" ht="16" hidden="false" customHeight="false" outlineLevel="0" collapsed="false">
      <c r="A954" s="97" t="s">
        <v>293</v>
      </c>
      <c r="B954" s="97" t="s">
        <v>173</v>
      </c>
      <c r="C954" s="97" t="n">
        <v>4</v>
      </c>
      <c r="D954" s="97" t="s">
        <v>177</v>
      </c>
      <c r="E954" s="97" t="s">
        <v>1</v>
      </c>
      <c r="F954" s="97" t="s">
        <v>10</v>
      </c>
      <c r="G954" s="97" t="n">
        <v>0.398238851263974</v>
      </c>
      <c r="H954" s="97" t="n">
        <v>7.06757600345455</v>
      </c>
      <c r="I954" s="97" t="n">
        <v>136.764844475845</v>
      </c>
      <c r="J954" s="97" t="n">
        <v>122.697231545541</v>
      </c>
      <c r="K954" s="98" t="n">
        <v>7.18742874980636</v>
      </c>
    </row>
    <row r="955" customFormat="false" ht="16" hidden="false" customHeight="false" outlineLevel="0" collapsed="false">
      <c r="A955" s="97" t="s">
        <v>293</v>
      </c>
      <c r="B955" s="97" t="s">
        <v>173</v>
      </c>
      <c r="C955" s="97" t="n">
        <v>4</v>
      </c>
      <c r="D955" s="97" t="s">
        <v>177</v>
      </c>
      <c r="E955" s="97" t="s">
        <v>1</v>
      </c>
      <c r="F955" s="97" t="s">
        <v>11</v>
      </c>
      <c r="G955" s="97" t="n">
        <v>0.430745824415335</v>
      </c>
      <c r="H955" s="97" t="n">
        <v>9.4793338296029</v>
      </c>
      <c r="I955" s="97" t="n">
        <v>145.237579806873</v>
      </c>
      <c r="J955" s="97" t="n">
        <v>138.179851389015</v>
      </c>
      <c r="K955" s="98" t="n">
        <v>9.63211088478865</v>
      </c>
    </row>
    <row r="956" customFormat="false" ht="16" hidden="false" customHeight="false" outlineLevel="0" collapsed="false">
      <c r="A956" s="97" t="s">
        <v>293</v>
      </c>
      <c r="B956" s="97" t="s">
        <v>173</v>
      </c>
      <c r="C956" s="97" t="n">
        <v>4</v>
      </c>
      <c r="D956" s="97" t="s">
        <v>177</v>
      </c>
      <c r="E956" s="97" t="s">
        <v>2</v>
      </c>
      <c r="F956" s="97" t="s">
        <v>12</v>
      </c>
      <c r="G956" s="97" t="n">
        <v>0.279821517044311</v>
      </c>
      <c r="H956" s="97" t="n">
        <v>7.37511477393196</v>
      </c>
      <c r="I956" s="97" t="n">
        <v>139.882443946168</v>
      </c>
      <c r="J956" s="97" t="n">
        <v>139.032723934752</v>
      </c>
      <c r="K956" s="98" t="n">
        <v>7.02162022132078</v>
      </c>
    </row>
    <row r="957" customFormat="false" ht="16" hidden="false" customHeight="false" outlineLevel="0" collapsed="false">
      <c r="A957" s="97" t="s">
        <v>293</v>
      </c>
      <c r="B957" s="97" t="s">
        <v>173</v>
      </c>
      <c r="C957" s="97" t="n">
        <v>4</v>
      </c>
      <c r="D957" s="97" t="s">
        <v>177</v>
      </c>
      <c r="E957" s="97" t="s">
        <v>2</v>
      </c>
      <c r="F957" s="97" t="s">
        <v>13</v>
      </c>
      <c r="G957" s="97" t="n">
        <v>0.394250952912166</v>
      </c>
      <c r="H957" s="97" t="n">
        <v>9.91771721267794</v>
      </c>
      <c r="I957" s="97" t="n">
        <v>137.56135992899</v>
      </c>
      <c r="J957" s="97" t="n">
        <v>165.291080377081</v>
      </c>
      <c r="K957" s="98" t="n">
        <v>9.70062481005198</v>
      </c>
    </row>
    <row r="958" customFormat="false" ht="16" hidden="false" customHeight="false" outlineLevel="0" collapsed="false">
      <c r="A958" s="97" t="s">
        <v>293</v>
      </c>
      <c r="B958" s="97" t="s">
        <v>173</v>
      </c>
      <c r="C958" s="97" t="n">
        <v>4</v>
      </c>
      <c r="D958" s="97" t="s">
        <v>177</v>
      </c>
      <c r="E958" s="97" t="s">
        <v>2</v>
      </c>
      <c r="F958" s="97" t="s">
        <v>14</v>
      </c>
      <c r="G958" s="97" t="n">
        <v>0.186682368507893</v>
      </c>
      <c r="H958" s="97" t="n">
        <v>5.96799560942288</v>
      </c>
      <c r="I958" s="97" t="n">
        <v>138.624727435554</v>
      </c>
      <c r="J958" s="97" t="n">
        <v>102.555754132829</v>
      </c>
      <c r="K958" s="98" t="n">
        <v>6.14833599014273</v>
      </c>
    </row>
    <row r="959" customFormat="false" ht="16" hidden="false" customHeight="false" outlineLevel="0" collapsed="false">
      <c r="A959" s="97" t="s">
        <v>293</v>
      </c>
      <c r="B959" s="97" t="s">
        <v>173</v>
      </c>
      <c r="C959" s="97" t="n">
        <v>4</v>
      </c>
      <c r="D959" s="97" t="s">
        <v>177</v>
      </c>
      <c r="E959" s="97" t="s">
        <v>2</v>
      </c>
      <c r="F959" s="97" t="s">
        <v>15</v>
      </c>
      <c r="G959" s="97" t="n">
        <v>0.247752048749782</v>
      </c>
      <c r="H959" s="97" t="n">
        <v>6.05240073446582</v>
      </c>
      <c r="I959" s="97" t="n">
        <v>128.412809778597</v>
      </c>
      <c r="J959" s="97" t="n">
        <v>102.092978279836</v>
      </c>
      <c r="K959" s="98" t="n">
        <v>5.75632116557147</v>
      </c>
    </row>
    <row r="960" customFormat="false" ht="16" hidden="false" customHeight="false" outlineLevel="0" collapsed="false">
      <c r="A960" s="97" t="s">
        <v>293</v>
      </c>
      <c r="B960" s="97" t="s">
        <v>173</v>
      </c>
      <c r="C960" s="97" t="n">
        <v>4</v>
      </c>
      <c r="D960" s="97" t="s">
        <v>177</v>
      </c>
      <c r="E960" s="97" t="s">
        <v>3</v>
      </c>
      <c r="F960" s="97" t="s">
        <v>217</v>
      </c>
      <c r="G960" s="97" t="n">
        <v>0.322898434841388</v>
      </c>
      <c r="H960" s="97" t="n">
        <v>5.27952692843777</v>
      </c>
      <c r="I960" s="97" t="n">
        <v>123.192130677425</v>
      </c>
      <c r="J960" s="97" t="n">
        <v>117.339409062117</v>
      </c>
      <c r="K960" s="98" t="n">
        <v>5.27441882604048</v>
      </c>
    </row>
    <row r="961" customFormat="false" ht="16" hidden="false" customHeight="false" outlineLevel="0" collapsed="false">
      <c r="A961" s="97" t="s">
        <v>293</v>
      </c>
      <c r="B961" s="97" t="s">
        <v>173</v>
      </c>
      <c r="C961" s="97" t="n">
        <v>4</v>
      </c>
      <c r="D961" s="97" t="s">
        <v>177</v>
      </c>
      <c r="E961" s="97" t="s">
        <v>3</v>
      </c>
      <c r="F961" s="97" t="s">
        <v>218</v>
      </c>
      <c r="G961" s="97" t="n">
        <v>0.28467824892921</v>
      </c>
      <c r="H961" s="97" t="n">
        <v>4.75975226233153</v>
      </c>
      <c r="I961" s="97" t="n">
        <v>96.7795145975399</v>
      </c>
      <c r="J961" s="97" t="n">
        <v>128.094154907709</v>
      </c>
      <c r="K961" s="98" t="n">
        <v>4.65319680720724</v>
      </c>
    </row>
    <row r="962" customFormat="false" ht="16" hidden="false" customHeight="false" outlineLevel="0" collapsed="false">
      <c r="A962" s="0" t="s">
        <v>295</v>
      </c>
      <c r="B962" s="0" t="s">
        <v>188</v>
      </c>
      <c r="C962" s="0" t="n">
        <v>16</v>
      </c>
      <c r="D962" s="0" t="s">
        <v>296</v>
      </c>
      <c r="E962" s="0" t="s">
        <v>1</v>
      </c>
      <c r="F962" s="0" t="s">
        <v>8</v>
      </c>
      <c r="G962" s="0" t="n">
        <v>0</v>
      </c>
      <c r="H962" s="0" t="n">
        <v>0</v>
      </c>
      <c r="I962" s="0" t="n">
        <v>0</v>
      </c>
      <c r="J962" s="0" t="n">
        <v>0</v>
      </c>
      <c r="K962" s="99" t="n">
        <v>0</v>
      </c>
    </row>
    <row r="963" customFormat="false" ht="16" hidden="false" customHeight="false" outlineLevel="0" collapsed="false">
      <c r="A963" s="0" t="s">
        <v>295</v>
      </c>
      <c r="B963" s="0" t="s">
        <v>188</v>
      </c>
      <c r="C963" s="0" t="n">
        <v>16</v>
      </c>
      <c r="D963" s="0" t="s">
        <v>296</v>
      </c>
      <c r="E963" s="0" t="s">
        <v>1</v>
      </c>
      <c r="F963" s="0" t="s">
        <v>9</v>
      </c>
      <c r="G963" s="0" t="n">
        <v>0</v>
      </c>
      <c r="H963" s="0" t="n">
        <v>0</v>
      </c>
      <c r="I963" s="0" t="n">
        <v>0</v>
      </c>
      <c r="J963" s="0" t="n">
        <v>0</v>
      </c>
      <c r="K963" s="99" t="n">
        <v>0</v>
      </c>
    </row>
    <row r="964" customFormat="false" ht="16" hidden="false" customHeight="false" outlineLevel="0" collapsed="false">
      <c r="A964" s="0" t="s">
        <v>295</v>
      </c>
      <c r="B964" s="0" t="s">
        <v>188</v>
      </c>
      <c r="C964" s="0" t="n">
        <v>16</v>
      </c>
      <c r="D964" s="0" t="s">
        <v>296</v>
      </c>
      <c r="E964" s="0" t="s">
        <v>1</v>
      </c>
      <c r="F964" s="0" t="s">
        <v>10</v>
      </c>
      <c r="G964" s="0" t="n">
        <v>0</v>
      </c>
      <c r="H964" s="0" t="n">
        <v>0</v>
      </c>
      <c r="I964" s="0" t="n">
        <v>0</v>
      </c>
      <c r="J964" s="0" t="n">
        <v>0</v>
      </c>
      <c r="K964" s="99" t="n">
        <v>0</v>
      </c>
    </row>
    <row r="965" customFormat="false" ht="16" hidden="false" customHeight="false" outlineLevel="0" collapsed="false">
      <c r="A965" s="0" t="s">
        <v>295</v>
      </c>
      <c r="B965" s="0" t="s">
        <v>188</v>
      </c>
      <c r="C965" s="0" t="n">
        <v>16</v>
      </c>
      <c r="D965" s="0" t="s">
        <v>296</v>
      </c>
      <c r="E965" s="0" t="s">
        <v>1</v>
      </c>
      <c r="F965" s="0" t="s">
        <v>11</v>
      </c>
      <c r="G965" s="0" t="n">
        <v>0</v>
      </c>
      <c r="H965" s="0" t="n">
        <v>0</v>
      </c>
      <c r="I965" s="0" t="n">
        <v>0</v>
      </c>
      <c r="J965" s="0" t="n">
        <v>0</v>
      </c>
      <c r="K965" s="99" t="n">
        <v>0</v>
      </c>
    </row>
    <row r="966" customFormat="false" ht="16" hidden="false" customHeight="false" outlineLevel="0" collapsed="false">
      <c r="A966" s="0" t="s">
        <v>295</v>
      </c>
      <c r="B966" s="0" t="s">
        <v>188</v>
      </c>
      <c r="C966" s="0" t="n">
        <v>16</v>
      </c>
      <c r="D966" s="0" t="s">
        <v>296</v>
      </c>
      <c r="E966" s="0" t="s">
        <v>2</v>
      </c>
      <c r="F966" s="0" t="s">
        <v>12</v>
      </c>
      <c r="G966" s="0" t="n">
        <v>0</v>
      </c>
      <c r="H966" s="0" t="n">
        <v>0</v>
      </c>
      <c r="I966" s="0" t="n">
        <v>0</v>
      </c>
      <c r="J966" s="0" t="n">
        <v>0</v>
      </c>
      <c r="K966" s="99" t="n">
        <v>0</v>
      </c>
    </row>
    <row r="967" customFormat="false" ht="16" hidden="false" customHeight="false" outlineLevel="0" collapsed="false">
      <c r="A967" s="0" t="s">
        <v>295</v>
      </c>
      <c r="B967" s="0" t="s">
        <v>188</v>
      </c>
      <c r="C967" s="0" t="n">
        <v>16</v>
      </c>
      <c r="D967" s="0" t="s">
        <v>296</v>
      </c>
      <c r="E967" s="0" t="s">
        <v>2</v>
      </c>
      <c r="F967" s="0" t="s">
        <v>13</v>
      </c>
      <c r="G967" s="0" t="n">
        <v>0</v>
      </c>
      <c r="H967" s="0" t="n">
        <v>0</v>
      </c>
      <c r="I967" s="0" t="n">
        <v>0</v>
      </c>
      <c r="J967" s="0" t="n">
        <v>0</v>
      </c>
      <c r="K967" s="99" t="n">
        <v>0</v>
      </c>
    </row>
    <row r="968" customFormat="false" ht="16" hidden="false" customHeight="false" outlineLevel="0" collapsed="false">
      <c r="A968" s="0" t="s">
        <v>295</v>
      </c>
      <c r="B968" s="0" t="s">
        <v>188</v>
      </c>
      <c r="C968" s="0" t="n">
        <v>16</v>
      </c>
      <c r="D968" s="0" t="s">
        <v>296</v>
      </c>
      <c r="E968" s="0" t="s">
        <v>2</v>
      </c>
      <c r="F968" s="0" t="s">
        <v>14</v>
      </c>
      <c r="G968" s="0" t="n">
        <v>0</v>
      </c>
      <c r="H968" s="0" t="n">
        <v>0</v>
      </c>
      <c r="I968" s="0" t="n">
        <v>0</v>
      </c>
      <c r="J968" s="0" t="n">
        <v>0</v>
      </c>
      <c r="K968" s="99" t="n">
        <v>0</v>
      </c>
    </row>
    <row r="969" customFormat="false" ht="16" hidden="false" customHeight="false" outlineLevel="0" collapsed="false">
      <c r="A969" s="0" t="s">
        <v>295</v>
      </c>
      <c r="B969" s="0" t="s">
        <v>188</v>
      </c>
      <c r="C969" s="0" t="n">
        <v>16</v>
      </c>
      <c r="D969" s="0" t="s">
        <v>296</v>
      </c>
      <c r="E969" s="0" t="s">
        <v>2</v>
      </c>
      <c r="F969" s="0" t="s">
        <v>15</v>
      </c>
      <c r="G969" s="0" t="n">
        <v>0</v>
      </c>
      <c r="H969" s="0" t="n">
        <v>0</v>
      </c>
      <c r="I969" s="0" t="n">
        <v>0</v>
      </c>
      <c r="J969" s="0" t="n">
        <v>0</v>
      </c>
      <c r="K969" s="99" t="n">
        <v>0</v>
      </c>
    </row>
    <row r="970" customFormat="false" ht="16" hidden="false" customHeight="false" outlineLevel="0" collapsed="false">
      <c r="A970" s="0" t="s">
        <v>295</v>
      </c>
      <c r="B970" s="0" t="s">
        <v>188</v>
      </c>
      <c r="C970" s="0" t="n">
        <v>16</v>
      </c>
      <c r="D970" s="0" t="s">
        <v>296</v>
      </c>
      <c r="E970" s="0" t="s">
        <v>3</v>
      </c>
      <c r="F970" s="0" t="s">
        <v>217</v>
      </c>
      <c r="G970" s="0" t="n">
        <v>0</v>
      </c>
      <c r="H970" s="0" t="n">
        <v>0</v>
      </c>
      <c r="I970" s="0" t="n">
        <v>0</v>
      </c>
      <c r="J970" s="0" t="n">
        <v>0</v>
      </c>
      <c r="K970" s="99" t="n">
        <v>0</v>
      </c>
    </row>
    <row r="971" customFormat="false" ht="16" hidden="false" customHeight="false" outlineLevel="0" collapsed="false">
      <c r="A971" s="0" t="s">
        <v>295</v>
      </c>
      <c r="B971" s="0" t="s">
        <v>188</v>
      </c>
      <c r="C971" s="0" t="n">
        <v>16</v>
      </c>
      <c r="D971" s="0" t="s">
        <v>296</v>
      </c>
      <c r="E971" s="0" t="s">
        <v>3</v>
      </c>
      <c r="F971" s="0" t="s">
        <v>218</v>
      </c>
      <c r="G971" s="0" t="n">
        <v>0</v>
      </c>
      <c r="H971" s="0" t="n">
        <v>0</v>
      </c>
      <c r="I971" s="0" t="n">
        <v>0</v>
      </c>
      <c r="J971" s="0" t="n">
        <v>0</v>
      </c>
      <c r="K971" s="99" t="n">
        <v>0</v>
      </c>
    </row>
    <row r="972" customFormat="false" ht="16" hidden="false" customHeight="false" outlineLevel="0" collapsed="false">
      <c r="A972" s="0" t="s">
        <v>295</v>
      </c>
      <c r="B972" s="0" t="s">
        <v>188</v>
      </c>
      <c r="C972" s="0" t="n">
        <v>16</v>
      </c>
      <c r="D972" s="0" t="s">
        <v>297</v>
      </c>
      <c r="E972" s="0" t="s">
        <v>1</v>
      </c>
      <c r="F972" s="0" t="s">
        <v>8</v>
      </c>
      <c r="G972" s="0" t="n">
        <v>0</v>
      </c>
      <c r="H972" s="0" t="n">
        <v>0</v>
      </c>
      <c r="I972" s="0" t="n">
        <v>0</v>
      </c>
      <c r="J972" s="0" t="n">
        <v>0</v>
      </c>
      <c r="K972" s="99" t="n">
        <v>0</v>
      </c>
    </row>
    <row r="973" customFormat="false" ht="16" hidden="false" customHeight="false" outlineLevel="0" collapsed="false">
      <c r="A973" s="0" t="s">
        <v>295</v>
      </c>
      <c r="B973" s="0" t="s">
        <v>188</v>
      </c>
      <c r="C973" s="0" t="n">
        <v>16</v>
      </c>
      <c r="D973" s="0" t="s">
        <v>297</v>
      </c>
      <c r="E973" s="0" t="s">
        <v>1</v>
      </c>
      <c r="F973" s="0" t="s">
        <v>9</v>
      </c>
      <c r="G973" s="0" t="n">
        <v>0</v>
      </c>
      <c r="H973" s="0" t="n">
        <v>0</v>
      </c>
      <c r="I973" s="0" t="n">
        <v>0</v>
      </c>
      <c r="J973" s="0" t="n">
        <v>0</v>
      </c>
      <c r="K973" s="99" t="n">
        <v>0</v>
      </c>
    </row>
    <row r="974" customFormat="false" ht="16" hidden="false" customHeight="false" outlineLevel="0" collapsed="false">
      <c r="A974" s="0" t="s">
        <v>295</v>
      </c>
      <c r="B974" s="0" t="s">
        <v>188</v>
      </c>
      <c r="C974" s="0" t="n">
        <v>16</v>
      </c>
      <c r="D974" s="0" t="s">
        <v>297</v>
      </c>
      <c r="E974" s="0" t="s">
        <v>1</v>
      </c>
      <c r="F974" s="0" t="s">
        <v>10</v>
      </c>
      <c r="G974" s="0" t="n">
        <v>0</v>
      </c>
      <c r="H974" s="0" t="n">
        <v>0</v>
      </c>
      <c r="I974" s="0" t="n">
        <v>0</v>
      </c>
      <c r="J974" s="0" t="n">
        <v>0</v>
      </c>
      <c r="K974" s="99" t="n">
        <v>0</v>
      </c>
    </row>
    <row r="975" customFormat="false" ht="16" hidden="false" customHeight="false" outlineLevel="0" collapsed="false">
      <c r="A975" s="0" t="s">
        <v>295</v>
      </c>
      <c r="B975" s="0" t="s">
        <v>188</v>
      </c>
      <c r="C975" s="0" t="n">
        <v>16</v>
      </c>
      <c r="D975" s="0" t="s">
        <v>297</v>
      </c>
      <c r="E975" s="0" t="s">
        <v>1</v>
      </c>
      <c r="F975" s="0" t="s">
        <v>11</v>
      </c>
      <c r="G975" s="0" t="n">
        <v>0</v>
      </c>
      <c r="H975" s="0" t="n">
        <v>0</v>
      </c>
      <c r="I975" s="0" t="n">
        <v>0</v>
      </c>
      <c r="J975" s="0" t="n">
        <v>0</v>
      </c>
      <c r="K975" s="99" t="n">
        <v>0</v>
      </c>
    </row>
    <row r="976" customFormat="false" ht="16" hidden="false" customHeight="false" outlineLevel="0" collapsed="false">
      <c r="A976" s="0" t="s">
        <v>295</v>
      </c>
      <c r="B976" s="0" t="s">
        <v>188</v>
      </c>
      <c r="C976" s="0" t="n">
        <v>16</v>
      </c>
      <c r="D976" s="0" t="s">
        <v>297</v>
      </c>
      <c r="E976" s="0" t="s">
        <v>2</v>
      </c>
      <c r="F976" s="0" t="s">
        <v>12</v>
      </c>
      <c r="G976" s="0" t="n">
        <v>0</v>
      </c>
      <c r="H976" s="0" t="n">
        <v>0</v>
      </c>
      <c r="I976" s="0" t="n">
        <v>0</v>
      </c>
      <c r="J976" s="0" t="n">
        <v>0</v>
      </c>
      <c r="K976" s="99" t="n">
        <v>0</v>
      </c>
    </row>
    <row r="977" customFormat="false" ht="16" hidden="false" customHeight="false" outlineLevel="0" collapsed="false">
      <c r="A977" s="0" t="s">
        <v>295</v>
      </c>
      <c r="B977" s="0" t="s">
        <v>188</v>
      </c>
      <c r="C977" s="0" t="n">
        <v>16</v>
      </c>
      <c r="D977" s="0" t="s">
        <v>297</v>
      </c>
      <c r="E977" s="0" t="s">
        <v>2</v>
      </c>
      <c r="F977" s="0" t="s">
        <v>13</v>
      </c>
      <c r="G977" s="0" t="n">
        <v>0</v>
      </c>
      <c r="H977" s="0" t="n">
        <v>0</v>
      </c>
      <c r="I977" s="0" t="n">
        <v>0</v>
      </c>
      <c r="J977" s="0" t="n">
        <v>0</v>
      </c>
      <c r="K977" s="99" t="n">
        <v>0</v>
      </c>
    </row>
    <row r="978" customFormat="false" ht="16" hidden="false" customHeight="false" outlineLevel="0" collapsed="false">
      <c r="A978" s="0" t="s">
        <v>295</v>
      </c>
      <c r="B978" s="0" t="s">
        <v>188</v>
      </c>
      <c r="C978" s="0" t="n">
        <v>16</v>
      </c>
      <c r="D978" s="0" t="s">
        <v>297</v>
      </c>
      <c r="E978" s="0" t="s">
        <v>2</v>
      </c>
      <c r="F978" s="0" t="s">
        <v>14</v>
      </c>
      <c r="G978" s="0" t="n">
        <v>0</v>
      </c>
      <c r="H978" s="0" t="n">
        <v>0</v>
      </c>
      <c r="I978" s="0" t="n">
        <v>0</v>
      </c>
      <c r="J978" s="0" t="n">
        <v>0</v>
      </c>
      <c r="K978" s="99" t="n">
        <v>0</v>
      </c>
    </row>
    <row r="979" customFormat="false" ht="16" hidden="false" customHeight="false" outlineLevel="0" collapsed="false">
      <c r="A979" s="0" t="s">
        <v>295</v>
      </c>
      <c r="B979" s="0" t="s">
        <v>188</v>
      </c>
      <c r="C979" s="0" t="n">
        <v>16</v>
      </c>
      <c r="D979" s="0" t="s">
        <v>297</v>
      </c>
      <c r="E979" s="0" t="s">
        <v>2</v>
      </c>
      <c r="F979" s="0" t="s">
        <v>15</v>
      </c>
      <c r="G979" s="0" t="n">
        <v>0</v>
      </c>
      <c r="H979" s="0" t="n">
        <v>0</v>
      </c>
      <c r="I979" s="0" t="n">
        <v>0</v>
      </c>
      <c r="J979" s="0" t="n">
        <v>0</v>
      </c>
      <c r="K979" s="99" t="n">
        <v>0</v>
      </c>
    </row>
    <row r="980" customFormat="false" ht="16" hidden="false" customHeight="false" outlineLevel="0" collapsed="false">
      <c r="A980" s="0" t="s">
        <v>295</v>
      </c>
      <c r="B980" s="0" t="s">
        <v>188</v>
      </c>
      <c r="C980" s="0" t="n">
        <v>16</v>
      </c>
      <c r="D980" s="0" t="s">
        <v>297</v>
      </c>
      <c r="E980" s="0" t="s">
        <v>3</v>
      </c>
      <c r="F980" s="0" t="s">
        <v>217</v>
      </c>
      <c r="G980" s="0" t="n">
        <v>0</v>
      </c>
      <c r="H980" s="0" t="n">
        <v>0</v>
      </c>
      <c r="I980" s="0" t="n">
        <v>0</v>
      </c>
      <c r="J980" s="0" t="n">
        <v>0</v>
      </c>
      <c r="K980" s="99" t="n">
        <v>0</v>
      </c>
    </row>
    <row r="981" customFormat="false" ht="16" hidden="false" customHeight="false" outlineLevel="0" collapsed="false">
      <c r="A981" s="0" t="s">
        <v>295</v>
      </c>
      <c r="B981" s="0" t="s">
        <v>188</v>
      </c>
      <c r="C981" s="0" t="n">
        <v>16</v>
      </c>
      <c r="D981" s="0" t="s">
        <v>297</v>
      </c>
      <c r="E981" s="0" t="s">
        <v>3</v>
      </c>
      <c r="F981" s="0" t="s">
        <v>218</v>
      </c>
      <c r="G981" s="0" t="n">
        <v>0</v>
      </c>
      <c r="H981" s="0" t="n">
        <v>0</v>
      </c>
      <c r="I981" s="0" t="n">
        <v>0</v>
      </c>
      <c r="J981" s="0" t="n">
        <v>0</v>
      </c>
      <c r="K981" s="99" t="n">
        <v>0</v>
      </c>
    </row>
    <row r="982" customFormat="false" ht="16" hidden="false" customHeight="false" outlineLevel="0" collapsed="false">
      <c r="A982" s="0" t="s">
        <v>295</v>
      </c>
      <c r="B982" s="0" t="s">
        <v>188</v>
      </c>
      <c r="C982" s="0" t="n">
        <v>16</v>
      </c>
      <c r="D982" s="0" t="s">
        <v>298</v>
      </c>
      <c r="E982" s="0" t="s">
        <v>1</v>
      </c>
      <c r="F982" s="0" t="s">
        <v>8</v>
      </c>
      <c r="G982" s="0" t="n">
        <v>0</v>
      </c>
      <c r="H982" s="0" t="n">
        <v>0</v>
      </c>
      <c r="I982" s="0" t="n">
        <v>0</v>
      </c>
      <c r="J982" s="0" t="n">
        <v>0</v>
      </c>
      <c r="K982" s="99" t="n">
        <v>0</v>
      </c>
    </row>
    <row r="983" customFormat="false" ht="16" hidden="false" customHeight="false" outlineLevel="0" collapsed="false">
      <c r="A983" s="0" t="s">
        <v>295</v>
      </c>
      <c r="B983" s="0" t="s">
        <v>188</v>
      </c>
      <c r="C983" s="0" t="n">
        <v>16</v>
      </c>
      <c r="D983" s="0" t="s">
        <v>298</v>
      </c>
      <c r="E983" s="0" t="s">
        <v>1</v>
      </c>
      <c r="F983" s="0" t="s">
        <v>9</v>
      </c>
      <c r="G983" s="0" t="n">
        <v>0</v>
      </c>
      <c r="H983" s="0" t="n">
        <v>0</v>
      </c>
      <c r="I983" s="0" t="n">
        <v>0</v>
      </c>
      <c r="J983" s="0" t="n">
        <v>0</v>
      </c>
      <c r="K983" s="99" t="n">
        <v>0</v>
      </c>
    </row>
    <row r="984" customFormat="false" ht="16" hidden="false" customHeight="false" outlineLevel="0" collapsed="false">
      <c r="A984" s="0" t="s">
        <v>295</v>
      </c>
      <c r="B984" s="0" t="s">
        <v>188</v>
      </c>
      <c r="C984" s="0" t="n">
        <v>16</v>
      </c>
      <c r="D984" s="0" t="s">
        <v>298</v>
      </c>
      <c r="E984" s="0" t="s">
        <v>1</v>
      </c>
      <c r="F984" s="0" t="s">
        <v>10</v>
      </c>
      <c r="G984" s="0" t="n">
        <v>0</v>
      </c>
      <c r="H984" s="0" t="n">
        <v>0</v>
      </c>
      <c r="I984" s="0" t="n">
        <v>0</v>
      </c>
      <c r="J984" s="0" t="n">
        <v>0</v>
      </c>
      <c r="K984" s="99" t="n">
        <v>0</v>
      </c>
    </row>
    <row r="985" customFormat="false" ht="16" hidden="false" customHeight="false" outlineLevel="0" collapsed="false">
      <c r="A985" s="0" t="s">
        <v>295</v>
      </c>
      <c r="B985" s="0" t="s">
        <v>188</v>
      </c>
      <c r="C985" s="0" t="n">
        <v>16</v>
      </c>
      <c r="D985" s="0" t="s">
        <v>298</v>
      </c>
      <c r="E985" s="0" t="s">
        <v>1</v>
      </c>
      <c r="F985" s="0" t="s">
        <v>11</v>
      </c>
      <c r="G985" s="0" t="n">
        <v>0</v>
      </c>
      <c r="H985" s="0" t="n">
        <v>0</v>
      </c>
      <c r="I985" s="0" t="n">
        <v>0</v>
      </c>
      <c r="J985" s="0" t="n">
        <v>0</v>
      </c>
      <c r="K985" s="99" t="n">
        <v>0</v>
      </c>
    </row>
    <row r="986" customFormat="false" ht="16" hidden="false" customHeight="false" outlineLevel="0" collapsed="false">
      <c r="A986" s="0" t="s">
        <v>295</v>
      </c>
      <c r="B986" s="0" t="s">
        <v>188</v>
      </c>
      <c r="C986" s="0" t="n">
        <v>16</v>
      </c>
      <c r="D986" s="0" t="s">
        <v>298</v>
      </c>
      <c r="E986" s="0" t="s">
        <v>2</v>
      </c>
      <c r="F986" s="0" t="s">
        <v>12</v>
      </c>
      <c r="G986" s="0" t="n">
        <v>0</v>
      </c>
      <c r="H986" s="0" t="n">
        <v>0</v>
      </c>
      <c r="I986" s="0" t="n">
        <v>0</v>
      </c>
      <c r="J986" s="0" t="n">
        <v>0</v>
      </c>
      <c r="K986" s="99" t="n">
        <v>0</v>
      </c>
    </row>
    <row r="987" customFormat="false" ht="16" hidden="false" customHeight="false" outlineLevel="0" collapsed="false">
      <c r="A987" s="0" t="s">
        <v>295</v>
      </c>
      <c r="B987" s="0" t="s">
        <v>188</v>
      </c>
      <c r="C987" s="0" t="n">
        <v>16</v>
      </c>
      <c r="D987" s="0" t="s">
        <v>298</v>
      </c>
      <c r="E987" s="0" t="s">
        <v>2</v>
      </c>
      <c r="F987" s="0" t="s">
        <v>13</v>
      </c>
      <c r="G987" s="0" t="n">
        <v>0</v>
      </c>
      <c r="H987" s="0" t="n">
        <v>0</v>
      </c>
      <c r="I987" s="0" t="n">
        <v>0</v>
      </c>
      <c r="J987" s="0" t="n">
        <v>0</v>
      </c>
      <c r="K987" s="99" t="n">
        <v>0</v>
      </c>
    </row>
    <row r="988" customFormat="false" ht="16" hidden="false" customHeight="false" outlineLevel="0" collapsed="false">
      <c r="A988" s="0" t="s">
        <v>295</v>
      </c>
      <c r="B988" s="0" t="s">
        <v>188</v>
      </c>
      <c r="C988" s="0" t="n">
        <v>16</v>
      </c>
      <c r="D988" s="0" t="s">
        <v>298</v>
      </c>
      <c r="E988" s="0" t="s">
        <v>2</v>
      </c>
      <c r="F988" s="0" t="s">
        <v>14</v>
      </c>
      <c r="G988" s="0" t="n">
        <v>0</v>
      </c>
      <c r="H988" s="0" t="n">
        <v>0</v>
      </c>
      <c r="I988" s="0" t="n">
        <v>0</v>
      </c>
      <c r="J988" s="0" t="n">
        <v>0</v>
      </c>
      <c r="K988" s="99" t="n">
        <v>0</v>
      </c>
    </row>
    <row r="989" customFormat="false" ht="16" hidden="false" customHeight="false" outlineLevel="0" collapsed="false">
      <c r="A989" s="0" t="s">
        <v>295</v>
      </c>
      <c r="B989" s="0" t="s">
        <v>188</v>
      </c>
      <c r="C989" s="0" t="n">
        <v>16</v>
      </c>
      <c r="D989" s="0" t="s">
        <v>298</v>
      </c>
      <c r="E989" s="0" t="s">
        <v>2</v>
      </c>
      <c r="F989" s="0" t="s">
        <v>15</v>
      </c>
      <c r="G989" s="0" t="n">
        <v>0</v>
      </c>
      <c r="H989" s="0" t="n">
        <v>0</v>
      </c>
      <c r="I989" s="0" t="n">
        <v>0</v>
      </c>
      <c r="J989" s="0" t="n">
        <v>0</v>
      </c>
      <c r="K989" s="99" t="n">
        <v>0</v>
      </c>
    </row>
    <row r="990" customFormat="false" ht="16" hidden="false" customHeight="false" outlineLevel="0" collapsed="false">
      <c r="A990" s="0" t="s">
        <v>295</v>
      </c>
      <c r="B990" s="0" t="s">
        <v>188</v>
      </c>
      <c r="C990" s="0" t="n">
        <v>16</v>
      </c>
      <c r="D990" s="0" t="s">
        <v>298</v>
      </c>
      <c r="E990" s="0" t="s">
        <v>3</v>
      </c>
      <c r="F990" s="0" t="s">
        <v>217</v>
      </c>
      <c r="G990" s="0" t="n">
        <v>0</v>
      </c>
      <c r="H990" s="0" t="n">
        <v>0</v>
      </c>
      <c r="I990" s="0" t="n">
        <v>0</v>
      </c>
      <c r="J990" s="0" t="n">
        <v>0</v>
      </c>
      <c r="K990" s="99" t="n">
        <v>0</v>
      </c>
    </row>
    <row r="991" customFormat="false" ht="16" hidden="false" customHeight="false" outlineLevel="0" collapsed="false">
      <c r="A991" s="0" t="s">
        <v>295</v>
      </c>
      <c r="B991" s="0" t="s">
        <v>188</v>
      </c>
      <c r="C991" s="0" t="n">
        <v>16</v>
      </c>
      <c r="D991" s="0" t="s">
        <v>298</v>
      </c>
      <c r="E991" s="0" t="s">
        <v>3</v>
      </c>
      <c r="F991" s="0" t="s">
        <v>218</v>
      </c>
      <c r="G991" s="0" t="n">
        <v>0</v>
      </c>
      <c r="H991" s="0" t="n">
        <v>0</v>
      </c>
      <c r="I991" s="0" t="n">
        <v>0</v>
      </c>
      <c r="J991" s="0" t="n">
        <v>0</v>
      </c>
      <c r="K991" s="99" t="n">
        <v>0</v>
      </c>
    </row>
    <row r="992" customFormat="false" ht="16" hidden="false" customHeight="false" outlineLevel="0" collapsed="false">
      <c r="A992" s="0" t="s">
        <v>295</v>
      </c>
      <c r="B992" s="0" t="s">
        <v>188</v>
      </c>
      <c r="C992" s="0" t="n">
        <v>16</v>
      </c>
      <c r="D992" s="0" t="s">
        <v>299</v>
      </c>
      <c r="E992" s="0" t="s">
        <v>1</v>
      </c>
      <c r="F992" s="0" t="s">
        <v>8</v>
      </c>
      <c r="G992" s="0" t="n">
        <v>0</v>
      </c>
      <c r="H992" s="0" t="n">
        <v>0</v>
      </c>
      <c r="I992" s="0" t="n">
        <v>0</v>
      </c>
      <c r="J992" s="0" t="n">
        <v>0</v>
      </c>
      <c r="K992" s="99" t="n">
        <v>0</v>
      </c>
    </row>
    <row r="993" customFormat="false" ht="16" hidden="false" customHeight="false" outlineLevel="0" collapsed="false">
      <c r="A993" s="0" t="s">
        <v>295</v>
      </c>
      <c r="B993" s="0" t="s">
        <v>188</v>
      </c>
      <c r="C993" s="0" t="n">
        <v>16</v>
      </c>
      <c r="D993" s="0" t="s">
        <v>299</v>
      </c>
      <c r="E993" s="0" t="s">
        <v>1</v>
      </c>
      <c r="F993" s="0" t="s">
        <v>9</v>
      </c>
      <c r="G993" s="0" t="n">
        <v>0</v>
      </c>
      <c r="H993" s="0" t="n">
        <v>0</v>
      </c>
      <c r="I993" s="0" t="n">
        <v>0</v>
      </c>
      <c r="J993" s="0" t="n">
        <v>0</v>
      </c>
      <c r="K993" s="99" t="n">
        <v>0</v>
      </c>
    </row>
    <row r="994" customFormat="false" ht="16" hidden="false" customHeight="false" outlineLevel="0" collapsed="false">
      <c r="A994" s="0" t="s">
        <v>295</v>
      </c>
      <c r="B994" s="0" t="s">
        <v>188</v>
      </c>
      <c r="C994" s="0" t="n">
        <v>16</v>
      </c>
      <c r="D994" s="0" t="s">
        <v>299</v>
      </c>
      <c r="E994" s="0" t="s">
        <v>1</v>
      </c>
      <c r="F994" s="0" t="s">
        <v>10</v>
      </c>
      <c r="G994" s="0" t="n">
        <v>0</v>
      </c>
      <c r="H994" s="0" t="n">
        <v>0</v>
      </c>
      <c r="I994" s="0" t="n">
        <v>0</v>
      </c>
      <c r="J994" s="0" t="n">
        <v>0</v>
      </c>
      <c r="K994" s="99" t="n">
        <v>0</v>
      </c>
    </row>
    <row r="995" customFormat="false" ht="16" hidden="false" customHeight="false" outlineLevel="0" collapsed="false">
      <c r="A995" s="0" t="s">
        <v>295</v>
      </c>
      <c r="B995" s="0" t="s">
        <v>188</v>
      </c>
      <c r="C995" s="0" t="n">
        <v>16</v>
      </c>
      <c r="D995" s="0" t="s">
        <v>299</v>
      </c>
      <c r="E995" s="0" t="s">
        <v>1</v>
      </c>
      <c r="F995" s="0" t="s">
        <v>11</v>
      </c>
      <c r="G995" s="0" t="n">
        <v>0</v>
      </c>
      <c r="H995" s="0" t="n">
        <v>0</v>
      </c>
      <c r="I995" s="0" t="n">
        <v>0</v>
      </c>
      <c r="J995" s="0" t="n">
        <v>0</v>
      </c>
      <c r="K995" s="99" t="n">
        <v>0</v>
      </c>
    </row>
    <row r="996" customFormat="false" ht="16" hidden="false" customHeight="false" outlineLevel="0" collapsed="false">
      <c r="A996" s="0" t="s">
        <v>295</v>
      </c>
      <c r="B996" s="0" t="s">
        <v>188</v>
      </c>
      <c r="C996" s="0" t="n">
        <v>16</v>
      </c>
      <c r="D996" s="0" t="s">
        <v>299</v>
      </c>
      <c r="E996" s="0" t="s">
        <v>2</v>
      </c>
      <c r="F996" s="0" t="s">
        <v>12</v>
      </c>
      <c r="G996" s="0" t="n">
        <v>0</v>
      </c>
      <c r="H996" s="0" t="n">
        <v>0</v>
      </c>
      <c r="I996" s="0" t="n">
        <v>0</v>
      </c>
      <c r="J996" s="0" t="n">
        <v>0</v>
      </c>
      <c r="K996" s="99" t="n">
        <v>0</v>
      </c>
    </row>
    <row r="997" customFormat="false" ht="16" hidden="false" customHeight="false" outlineLevel="0" collapsed="false">
      <c r="A997" s="0" t="s">
        <v>295</v>
      </c>
      <c r="B997" s="0" t="s">
        <v>188</v>
      </c>
      <c r="C997" s="0" t="n">
        <v>16</v>
      </c>
      <c r="D997" s="0" t="s">
        <v>299</v>
      </c>
      <c r="E997" s="0" t="s">
        <v>2</v>
      </c>
      <c r="F997" s="0" t="s">
        <v>13</v>
      </c>
      <c r="G997" s="0" t="n">
        <v>0</v>
      </c>
      <c r="H997" s="0" t="n">
        <v>0</v>
      </c>
      <c r="I997" s="0" t="n">
        <v>0</v>
      </c>
      <c r="J997" s="0" t="n">
        <v>0</v>
      </c>
      <c r="K997" s="99" t="n">
        <v>0</v>
      </c>
    </row>
    <row r="998" customFormat="false" ht="16" hidden="false" customHeight="false" outlineLevel="0" collapsed="false">
      <c r="A998" s="0" t="s">
        <v>295</v>
      </c>
      <c r="B998" s="0" t="s">
        <v>188</v>
      </c>
      <c r="C998" s="0" t="n">
        <v>16</v>
      </c>
      <c r="D998" s="0" t="s">
        <v>299</v>
      </c>
      <c r="E998" s="0" t="s">
        <v>2</v>
      </c>
      <c r="F998" s="0" t="s">
        <v>14</v>
      </c>
      <c r="G998" s="0" t="n">
        <v>0</v>
      </c>
      <c r="H998" s="0" t="n">
        <v>0</v>
      </c>
      <c r="I998" s="0" t="n">
        <v>0</v>
      </c>
      <c r="J998" s="0" t="n">
        <v>0</v>
      </c>
      <c r="K998" s="99" t="n">
        <v>0</v>
      </c>
    </row>
    <row r="999" customFormat="false" ht="16" hidden="false" customHeight="false" outlineLevel="0" collapsed="false">
      <c r="A999" s="0" t="s">
        <v>295</v>
      </c>
      <c r="B999" s="0" t="s">
        <v>188</v>
      </c>
      <c r="C999" s="0" t="n">
        <v>16</v>
      </c>
      <c r="D999" s="0" t="s">
        <v>299</v>
      </c>
      <c r="E999" s="0" t="s">
        <v>2</v>
      </c>
      <c r="F999" s="0" t="s">
        <v>15</v>
      </c>
      <c r="G999" s="0" t="n">
        <v>0</v>
      </c>
      <c r="H999" s="0" t="n">
        <v>0</v>
      </c>
      <c r="I999" s="0" t="n">
        <v>0</v>
      </c>
      <c r="J999" s="0" t="n">
        <v>0</v>
      </c>
      <c r="K999" s="99" t="n">
        <v>0</v>
      </c>
    </row>
    <row r="1000" customFormat="false" ht="16" hidden="false" customHeight="false" outlineLevel="0" collapsed="false">
      <c r="A1000" s="0" t="s">
        <v>295</v>
      </c>
      <c r="B1000" s="0" t="s">
        <v>188</v>
      </c>
      <c r="C1000" s="0" t="n">
        <v>16</v>
      </c>
      <c r="D1000" s="0" t="s">
        <v>299</v>
      </c>
      <c r="E1000" s="0" t="s">
        <v>3</v>
      </c>
      <c r="F1000" s="0" t="s">
        <v>217</v>
      </c>
      <c r="G1000" s="0" t="n">
        <v>0</v>
      </c>
      <c r="H1000" s="0" t="n">
        <v>0</v>
      </c>
      <c r="I1000" s="0" t="n">
        <v>0</v>
      </c>
      <c r="J1000" s="0" t="n">
        <v>0</v>
      </c>
      <c r="K1000" s="99" t="n">
        <v>0</v>
      </c>
    </row>
    <row r="1001" customFormat="false" ht="16" hidden="false" customHeight="false" outlineLevel="0" collapsed="false">
      <c r="A1001" s="0" t="s">
        <v>295</v>
      </c>
      <c r="B1001" s="0" t="s">
        <v>188</v>
      </c>
      <c r="C1001" s="0" t="n">
        <v>16</v>
      </c>
      <c r="D1001" s="0" t="s">
        <v>299</v>
      </c>
      <c r="E1001" s="0" t="s">
        <v>3</v>
      </c>
      <c r="F1001" s="0" t="s">
        <v>218</v>
      </c>
      <c r="G1001" s="0" t="n">
        <v>0</v>
      </c>
      <c r="H1001" s="0" t="n">
        <v>0</v>
      </c>
      <c r="I1001" s="0" t="n">
        <v>0</v>
      </c>
      <c r="J1001" s="0" t="n">
        <v>0</v>
      </c>
      <c r="K1001" s="99" t="n">
        <v>0</v>
      </c>
    </row>
    <row r="1002" customFormat="false" ht="16" hidden="false" customHeight="false" outlineLevel="0" collapsed="false">
      <c r="A1002" s="0" t="s">
        <v>295</v>
      </c>
      <c r="B1002" s="0" t="s">
        <v>188</v>
      </c>
      <c r="C1002" s="0" t="n">
        <v>16</v>
      </c>
      <c r="D1002" s="0" t="s">
        <v>300</v>
      </c>
      <c r="E1002" s="0" t="s">
        <v>1</v>
      </c>
      <c r="F1002" s="0" t="s">
        <v>8</v>
      </c>
      <c r="G1002" s="0" t="n">
        <v>0.00991034847696547</v>
      </c>
      <c r="H1002" s="0" t="n">
        <v>0.00473494246570763</v>
      </c>
      <c r="I1002" s="0" t="n">
        <v>0</v>
      </c>
      <c r="J1002" s="0" t="n">
        <v>0</v>
      </c>
      <c r="K1002" s="99" t="n">
        <v>0</v>
      </c>
    </row>
    <row r="1003" customFormat="false" ht="16" hidden="false" customHeight="false" outlineLevel="0" collapsed="false">
      <c r="A1003" s="0" t="s">
        <v>295</v>
      </c>
      <c r="B1003" s="0" t="s">
        <v>188</v>
      </c>
      <c r="C1003" s="0" t="n">
        <v>16</v>
      </c>
      <c r="D1003" s="0" t="s">
        <v>300</v>
      </c>
      <c r="E1003" s="0" t="s">
        <v>1</v>
      </c>
      <c r="F1003" s="0" t="s">
        <v>9</v>
      </c>
      <c r="G1003" s="0" t="n">
        <v>0.0915069739518057</v>
      </c>
      <c r="H1003" s="0" t="n">
        <v>0.0498855939944745</v>
      </c>
      <c r="I1003" s="0" t="n">
        <v>0</v>
      </c>
      <c r="J1003" s="0" t="n">
        <v>0</v>
      </c>
      <c r="K1003" s="99" t="n">
        <v>0</v>
      </c>
    </row>
    <row r="1004" customFormat="false" ht="16" hidden="false" customHeight="false" outlineLevel="0" collapsed="false">
      <c r="A1004" s="0" t="s">
        <v>295</v>
      </c>
      <c r="B1004" s="0" t="s">
        <v>188</v>
      </c>
      <c r="C1004" s="0" t="n">
        <v>16</v>
      </c>
      <c r="D1004" s="0" t="s">
        <v>300</v>
      </c>
      <c r="E1004" s="0" t="s">
        <v>1</v>
      </c>
      <c r="F1004" s="0" t="s">
        <v>10</v>
      </c>
      <c r="G1004" s="0" t="n">
        <v>1.51676433339348</v>
      </c>
      <c r="H1004" s="0" t="n">
        <v>1.78184628074206</v>
      </c>
      <c r="I1004" s="102" t="n">
        <v>4.87547681334992E-005</v>
      </c>
      <c r="J1004" s="102" t="n">
        <v>4.37398594467137E-005</v>
      </c>
      <c r="K1004" s="103" t="n">
        <v>8.85175898392622E-006</v>
      </c>
    </row>
    <row r="1005" customFormat="false" ht="16" hidden="false" customHeight="false" outlineLevel="0" collapsed="false">
      <c r="A1005" s="0" t="s">
        <v>295</v>
      </c>
      <c r="B1005" s="0" t="s">
        <v>188</v>
      </c>
      <c r="C1005" s="0" t="n">
        <v>16</v>
      </c>
      <c r="D1005" s="0" t="s">
        <v>300</v>
      </c>
      <c r="E1005" s="0" t="s">
        <v>1</v>
      </c>
      <c r="F1005" s="0" t="s">
        <v>11</v>
      </c>
      <c r="G1005" s="0" t="n">
        <v>2.55438292450924</v>
      </c>
      <c r="H1005" s="0" t="n">
        <v>5.70724104227129</v>
      </c>
      <c r="I1005" s="0" t="n">
        <v>32.9200537818346</v>
      </c>
      <c r="J1005" s="0" t="n">
        <v>31.3203245698605</v>
      </c>
      <c r="K1005" s="99" t="n">
        <v>7.54251903288361</v>
      </c>
    </row>
    <row r="1006" customFormat="false" ht="16" hidden="false" customHeight="false" outlineLevel="0" collapsed="false">
      <c r="A1006" s="0" t="s">
        <v>295</v>
      </c>
      <c r="B1006" s="0" t="s">
        <v>188</v>
      </c>
      <c r="C1006" s="0" t="n">
        <v>16</v>
      </c>
      <c r="D1006" s="0" t="s">
        <v>300</v>
      </c>
      <c r="E1006" s="0" t="s">
        <v>2</v>
      </c>
      <c r="F1006" s="0" t="s">
        <v>12</v>
      </c>
      <c r="G1006" s="0" t="n">
        <v>1.32667563429508</v>
      </c>
      <c r="H1006" s="0" t="n">
        <v>2.06458785163493</v>
      </c>
      <c r="I1006" s="0" t="n">
        <v>0.871995796171318</v>
      </c>
      <c r="J1006" s="0" t="n">
        <v>0.866698832113682</v>
      </c>
      <c r="K1006" s="99" t="n">
        <v>0.151217454924228</v>
      </c>
    </row>
    <row r="1007" customFormat="false" ht="16" hidden="false" customHeight="false" outlineLevel="0" collapsed="false">
      <c r="A1007" s="0" t="s">
        <v>295</v>
      </c>
      <c r="B1007" s="0" t="s">
        <v>188</v>
      </c>
      <c r="C1007" s="0" t="n">
        <v>16</v>
      </c>
      <c r="D1007" s="0" t="s">
        <v>300</v>
      </c>
      <c r="E1007" s="0" t="s">
        <v>2</v>
      </c>
      <c r="F1007" s="0" t="s">
        <v>13</v>
      </c>
      <c r="G1007" s="0" t="n">
        <v>0</v>
      </c>
      <c r="H1007" s="0" t="n">
        <v>0</v>
      </c>
      <c r="I1007" s="0" t="n">
        <v>0</v>
      </c>
      <c r="J1007" s="0" t="n">
        <v>0</v>
      </c>
      <c r="K1007" s="99" t="n">
        <v>0</v>
      </c>
    </row>
    <row r="1008" customFormat="false" ht="16" hidden="false" customHeight="false" outlineLevel="0" collapsed="false">
      <c r="A1008" s="0" t="s">
        <v>295</v>
      </c>
      <c r="B1008" s="0" t="s">
        <v>188</v>
      </c>
      <c r="C1008" s="0" t="n">
        <v>16</v>
      </c>
      <c r="D1008" s="0" t="s">
        <v>300</v>
      </c>
      <c r="E1008" s="0" t="s">
        <v>2</v>
      </c>
      <c r="F1008" s="0" t="s">
        <v>14</v>
      </c>
      <c r="G1008" s="0" t="n">
        <v>0.532642529791699</v>
      </c>
      <c r="H1008" s="0" t="n">
        <v>0.359041223374029</v>
      </c>
      <c r="I1008" s="0" t="n">
        <v>0</v>
      </c>
      <c r="J1008" s="0" t="n">
        <v>0</v>
      </c>
      <c r="K1008" s="99" t="n">
        <v>0</v>
      </c>
    </row>
    <row r="1009" customFormat="false" ht="16" hidden="false" customHeight="false" outlineLevel="0" collapsed="false">
      <c r="A1009" s="0" t="s">
        <v>295</v>
      </c>
      <c r="B1009" s="0" t="s">
        <v>188</v>
      </c>
      <c r="C1009" s="0" t="n">
        <v>16</v>
      </c>
      <c r="D1009" s="0" t="s">
        <v>300</v>
      </c>
      <c r="E1009" s="0" t="s">
        <v>2</v>
      </c>
      <c r="F1009" s="0" t="s">
        <v>15</v>
      </c>
      <c r="G1009" s="0" t="n">
        <v>2.22369454234559</v>
      </c>
      <c r="H1009" s="0" t="n">
        <v>4.9541068031044</v>
      </c>
      <c r="I1009" s="0" t="n">
        <v>33.5538949037871</v>
      </c>
      <c r="J1009" s="0" t="n">
        <v>26.6765992389897</v>
      </c>
      <c r="K1009" s="99" t="n">
        <v>5.19628564195941</v>
      </c>
    </row>
    <row r="1010" customFormat="false" ht="16" hidden="false" customHeight="false" outlineLevel="0" collapsed="false">
      <c r="A1010" s="0" t="s">
        <v>295</v>
      </c>
      <c r="B1010" s="0" t="s">
        <v>188</v>
      </c>
      <c r="C1010" s="0" t="n">
        <v>16</v>
      </c>
      <c r="D1010" s="0" t="s">
        <v>300</v>
      </c>
      <c r="E1010" s="0" t="s">
        <v>3</v>
      </c>
      <c r="F1010" s="0" t="s">
        <v>217</v>
      </c>
      <c r="G1010" s="0" t="n">
        <v>0.974181992244477</v>
      </c>
      <c r="H1010" s="0" t="n">
        <v>0.633802656986156</v>
      </c>
      <c r="I1010" s="0" t="n">
        <v>0</v>
      </c>
      <c r="J1010" s="0" t="n">
        <v>0</v>
      </c>
      <c r="K1010" s="99" t="n">
        <v>0</v>
      </c>
    </row>
    <row r="1011" customFormat="false" ht="16" hidden="false" customHeight="false" outlineLevel="0" collapsed="false">
      <c r="A1011" s="0" t="s">
        <v>295</v>
      </c>
      <c r="B1011" s="0" t="s">
        <v>188</v>
      </c>
      <c r="C1011" s="0" t="n">
        <v>16</v>
      </c>
      <c r="D1011" s="0" t="s">
        <v>300</v>
      </c>
      <c r="E1011" s="0" t="s">
        <v>3</v>
      </c>
      <c r="F1011" s="0" t="s">
        <v>218</v>
      </c>
      <c r="G1011" s="0" t="n">
        <v>0</v>
      </c>
      <c r="H1011" s="0" t="n">
        <v>0</v>
      </c>
      <c r="I1011" s="0" t="n">
        <v>0</v>
      </c>
      <c r="J1011" s="0" t="n">
        <v>0</v>
      </c>
      <c r="K1011" s="99" t="n">
        <v>0</v>
      </c>
    </row>
    <row r="1012" customFormat="false" ht="16" hidden="false" customHeight="false" outlineLevel="0" collapsed="false">
      <c r="A1012" s="0" t="s">
        <v>295</v>
      </c>
      <c r="B1012" s="0" t="s">
        <v>188</v>
      </c>
      <c r="C1012" s="0" t="n">
        <v>16</v>
      </c>
      <c r="D1012" s="0" t="s">
        <v>301</v>
      </c>
      <c r="E1012" s="0" t="s">
        <v>1</v>
      </c>
      <c r="F1012" s="0" t="s">
        <v>8</v>
      </c>
      <c r="G1012" s="0" t="n">
        <v>0</v>
      </c>
      <c r="H1012" s="0" t="n">
        <v>0</v>
      </c>
      <c r="I1012" s="0" t="n">
        <v>0</v>
      </c>
      <c r="J1012" s="0" t="n">
        <v>0</v>
      </c>
      <c r="K1012" s="99" t="n">
        <v>0</v>
      </c>
    </row>
    <row r="1013" customFormat="false" ht="16" hidden="false" customHeight="false" outlineLevel="0" collapsed="false">
      <c r="A1013" s="0" t="s">
        <v>295</v>
      </c>
      <c r="B1013" s="0" t="s">
        <v>188</v>
      </c>
      <c r="C1013" s="0" t="n">
        <v>16</v>
      </c>
      <c r="D1013" s="0" t="s">
        <v>301</v>
      </c>
      <c r="E1013" s="0" t="s">
        <v>1</v>
      </c>
      <c r="F1013" s="0" t="s">
        <v>9</v>
      </c>
      <c r="G1013" s="0" t="n">
        <v>0</v>
      </c>
      <c r="H1013" s="0" t="n">
        <v>0</v>
      </c>
      <c r="I1013" s="0" t="n">
        <v>0</v>
      </c>
      <c r="J1013" s="0" t="n">
        <v>0</v>
      </c>
      <c r="K1013" s="99" t="n">
        <v>0</v>
      </c>
    </row>
    <row r="1014" customFormat="false" ht="16" hidden="false" customHeight="false" outlineLevel="0" collapsed="false">
      <c r="A1014" s="0" t="s">
        <v>295</v>
      </c>
      <c r="B1014" s="0" t="s">
        <v>188</v>
      </c>
      <c r="C1014" s="0" t="n">
        <v>16</v>
      </c>
      <c r="D1014" s="0" t="s">
        <v>301</v>
      </c>
      <c r="E1014" s="0" t="s">
        <v>1</v>
      </c>
      <c r="F1014" s="0" t="s">
        <v>10</v>
      </c>
      <c r="G1014" s="0" t="n">
        <v>0</v>
      </c>
      <c r="H1014" s="0" t="n">
        <v>0</v>
      </c>
      <c r="I1014" s="0" t="n">
        <v>0</v>
      </c>
      <c r="J1014" s="0" t="n">
        <v>0</v>
      </c>
      <c r="K1014" s="99" t="n">
        <v>0</v>
      </c>
    </row>
    <row r="1015" customFormat="false" ht="16" hidden="false" customHeight="false" outlineLevel="0" collapsed="false">
      <c r="A1015" s="0" t="s">
        <v>295</v>
      </c>
      <c r="B1015" s="0" t="s">
        <v>188</v>
      </c>
      <c r="C1015" s="0" t="n">
        <v>16</v>
      </c>
      <c r="D1015" s="0" t="s">
        <v>301</v>
      </c>
      <c r="E1015" s="0" t="s">
        <v>1</v>
      </c>
      <c r="F1015" s="0" t="s">
        <v>11</v>
      </c>
      <c r="G1015" s="0" t="n">
        <v>0</v>
      </c>
      <c r="H1015" s="0" t="n">
        <v>0</v>
      </c>
      <c r="I1015" s="0" t="n">
        <v>0</v>
      </c>
      <c r="J1015" s="0" t="n">
        <v>0</v>
      </c>
      <c r="K1015" s="99" t="n">
        <v>0</v>
      </c>
    </row>
    <row r="1016" customFormat="false" ht="16" hidden="false" customHeight="false" outlineLevel="0" collapsed="false">
      <c r="A1016" s="0" t="s">
        <v>295</v>
      </c>
      <c r="B1016" s="0" t="s">
        <v>188</v>
      </c>
      <c r="C1016" s="0" t="n">
        <v>16</v>
      </c>
      <c r="D1016" s="0" t="s">
        <v>301</v>
      </c>
      <c r="E1016" s="0" t="s">
        <v>2</v>
      </c>
      <c r="F1016" s="0" t="s">
        <v>12</v>
      </c>
      <c r="G1016" s="0" t="n">
        <v>0</v>
      </c>
      <c r="H1016" s="0" t="n">
        <v>0</v>
      </c>
      <c r="I1016" s="0" t="n">
        <v>0</v>
      </c>
      <c r="J1016" s="0" t="n">
        <v>0</v>
      </c>
      <c r="K1016" s="99" t="n">
        <v>0</v>
      </c>
    </row>
    <row r="1017" customFormat="false" ht="16" hidden="false" customHeight="false" outlineLevel="0" collapsed="false">
      <c r="A1017" s="0" t="s">
        <v>295</v>
      </c>
      <c r="B1017" s="0" t="s">
        <v>188</v>
      </c>
      <c r="C1017" s="0" t="n">
        <v>16</v>
      </c>
      <c r="D1017" s="0" t="s">
        <v>301</v>
      </c>
      <c r="E1017" s="0" t="s">
        <v>2</v>
      </c>
      <c r="F1017" s="0" t="s">
        <v>13</v>
      </c>
      <c r="G1017" s="0" t="n">
        <v>0</v>
      </c>
      <c r="H1017" s="0" t="n">
        <v>0</v>
      </c>
      <c r="I1017" s="0" t="n">
        <v>0</v>
      </c>
      <c r="J1017" s="0" t="n">
        <v>0</v>
      </c>
      <c r="K1017" s="99" t="n">
        <v>0</v>
      </c>
    </row>
    <row r="1018" customFormat="false" ht="16" hidden="false" customHeight="false" outlineLevel="0" collapsed="false">
      <c r="A1018" s="0" t="s">
        <v>295</v>
      </c>
      <c r="B1018" s="0" t="s">
        <v>188</v>
      </c>
      <c r="C1018" s="0" t="n">
        <v>16</v>
      </c>
      <c r="D1018" s="0" t="s">
        <v>301</v>
      </c>
      <c r="E1018" s="0" t="s">
        <v>2</v>
      </c>
      <c r="F1018" s="0" t="s">
        <v>14</v>
      </c>
      <c r="G1018" s="0" t="n">
        <v>0</v>
      </c>
      <c r="H1018" s="0" t="n">
        <v>0</v>
      </c>
      <c r="I1018" s="0" t="n">
        <v>0</v>
      </c>
      <c r="J1018" s="0" t="n">
        <v>0</v>
      </c>
      <c r="K1018" s="99" t="n">
        <v>0</v>
      </c>
    </row>
    <row r="1019" customFormat="false" ht="16" hidden="false" customHeight="false" outlineLevel="0" collapsed="false">
      <c r="A1019" s="0" t="s">
        <v>295</v>
      </c>
      <c r="B1019" s="0" t="s">
        <v>188</v>
      </c>
      <c r="C1019" s="0" t="n">
        <v>16</v>
      </c>
      <c r="D1019" s="0" t="s">
        <v>301</v>
      </c>
      <c r="E1019" s="0" t="s">
        <v>2</v>
      </c>
      <c r="F1019" s="0" t="s">
        <v>15</v>
      </c>
      <c r="G1019" s="0" t="n">
        <v>0</v>
      </c>
      <c r="H1019" s="0" t="n">
        <v>0</v>
      </c>
      <c r="I1019" s="0" t="n">
        <v>0</v>
      </c>
      <c r="J1019" s="0" t="n">
        <v>0</v>
      </c>
      <c r="K1019" s="99" t="n">
        <v>0</v>
      </c>
    </row>
    <row r="1020" customFormat="false" ht="16" hidden="false" customHeight="false" outlineLevel="0" collapsed="false">
      <c r="A1020" s="0" t="s">
        <v>295</v>
      </c>
      <c r="B1020" s="0" t="s">
        <v>188</v>
      </c>
      <c r="C1020" s="0" t="n">
        <v>16</v>
      </c>
      <c r="D1020" s="0" t="s">
        <v>301</v>
      </c>
      <c r="E1020" s="0" t="s">
        <v>3</v>
      </c>
      <c r="F1020" s="0" t="s">
        <v>217</v>
      </c>
      <c r="G1020" s="0" t="n">
        <v>0</v>
      </c>
      <c r="H1020" s="0" t="n">
        <v>0</v>
      </c>
      <c r="I1020" s="0" t="n">
        <v>0</v>
      </c>
      <c r="J1020" s="0" t="n">
        <v>0</v>
      </c>
      <c r="K1020" s="99" t="n">
        <v>0</v>
      </c>
    </row>
    <row r="1021" customFormat="false" ht="16" hidden="false" customHeight="false" outlineLevel="0" collapsed="false">
      <c r="A1021" s="0" t="s">
        <v>295</v>
      </c>
      <c r="B1021" s="0" t="s">
        <v>188</v>
      </c>
      <c r="C1021" s="0" t="n">
        <v>16</v>
      </c>
      <c r="D1021" s="0" t="s">
        <v>301</v>
      </c>
      <c r="E1021" s="0" t="s">
        <v>3</v>
      </c>
      <c r="F1021" s="0" t="s">
        <v>218</v>
      </c>
      <c r="G1021" s="0" t="n">
        <v>0</v>
      </c>
      <c r="H1021" s="0" t="n">
        <v>0</v>
      </c>
      <c r="I1021" s="0" t="n">
        <v>0</v>
      </c>
      <c r="J1021" s="0" t="n">
        <v>0</v>
      </c>
      <c r="K1021" s="99" t="n">
        <v>0</v>
      </c>
    </row>
    <row r="1022" customFormat="false" ht="16" hidden="false" customHeight="false" outlineLevel="0" collapsed="false">
      <c r="A1022" s="40" t="s">
        <v>295</v>
      </c>
      <c r="B1022" s="40" t="s">
        <v>188</v>
      </c>
      <c r="C1022" s="40" t="n">
        <v>16</v>
      </c>
      <c r="D1022" s="40" t="s">
        <v>302</v>
      </c>
      <c r="E1022" s="40" t="s">
        <v>1</v>
      </c>
      <c r="F1022" s="40" t="s">
        <v>8</v>
      </c>
      <c r="G1022" s="40" t="n">
        <v>0</v>
      </c>
      <c r="H1022" s="40" t="n">
        <v>0</v>
      </c>
      <c r="I1022" s="40" t="n">
        <v>0</v>
      </c>
      <c r="J1022" s="40" t="n">
        <v>0</v>
      </c>
      <c r="K1022" s="104" t="n">
        <v>0</v>
      </c>
    </row>
    <row r="1023" customFormat="false" ht="16" hidden="false" customHeight="false" outlineLevel="0" collapsed="false">
      <c r="A1023" s="40" t="s">
        <v>295</v>
      </c>
      <c r="B1023" s="40" t="s">
        <v>188</v>
      </c>
      <c r="C1023" s="40" t="n">
        <v>16</v>
      </c>
      <c r="D1023" s="40" t="s">
        <v>302</v>
      </c>
      <c r="E1023" s="40" t="s">
        <v>1</v>
      </c>
      <c r="F1023" s="40" t="s">
        <v>9</v>
      </c>
      <c r="G1023" s="40" t="n">
        <v>0</v>
      </c>
      <c r="H1023" s="40" t="n">
        <v>0</v>
      </c>
      <c r="I1023" s="40" t="n">
        <v>0</v>
      </c>
      <c r="J1023" s="40" t="n">
        <v>0</v>
      </c>
      <c r="K1023" s="104" t="n">
        <v>0</v>
      </c>
    </row>
    <row r="1024" customFormat="false" ht="16" hidden="false" customHeight="false" outlineLevel="0" collapsed="false">
      <c r="A1024" s="40" t="s">
        <v>295</v>
      </c>
      <c r="B1024" s="40" t="s">
        <v>188</v>
      </c>
      <c r="C1024" s="40" t="n">
        <v>16</v>
      </c>
      <c r="D1024" s="40" t="s">
        <v>302</v>
      </c>
      <c r="E1024" s="40" t="s">
        <v>1</v>
      </c>
      <c r="F1024" s="40" t="s">
        <v>10</v>
      </c>
      <c r="G1024" s="40" t="n">
        <v>0</v>
      </c>
      <c r="H1024" s="40" t="n">
        <v>0</v>
      </c>
      <c r="I1024" s="40" t="n">
        <v>0</v>
      </c>
      <c r="J1024" s="40" t="n">
        <v>0</v>
      </c>
      <c r="K1024" s="104" t="n">
        <v>0</v>
      </c>
    </row>
    <row r="1025" customFormat="false" ht="16" hidden="false" customHeight="false" outlineLevel="0" collapsed="false">
      <c r="A1025" s="40" t="s">
        <v>295</v>
      </c>
      <c r="B1025" s="40" t="s">
        <v>188</v>
      </c>
      <c r="C1025" s="40" t="n">
        <v>16</v>
      </c>
      <c r="D1025" s="40" t="s">
        <v>302</v>
      </c>
      <c r="E1025" s="40" t="s">
        <v>1</v>
      </c>
      <c r="F1025" s="40" t="s">
        <v>11</v>
      </c>
      <c r="G1025" s="40" t="n">
        <v>0.691650279758228</v>
      </c>
      <c r="H1025" s="40" t="n">
        <v>0.330523050544183</v>
      </c>
      <c r="I1025" s="105" t="n">
        <v>6.66055589310061E-008</v>
      </c>
      <c r="J1025" s="105" t="n">
        <v>6.33689038815363E-008</v>
      </c>
      <c r="K1025" s="106" t="n">
        <v>9.16346457065887E-009</v>
      </c>
    </row>
    <row r="1026" customFormat="false" ht="16" hidden="false" customHeight="false" outlineLevel="0" collapsed="false">
      <c r="A1026" s="40" t="s">
        <v>295</v>
      </c>
      <c r="B1026" s="40" t="s">
        <v>188</v>
      </c>
      <c r="C1026" s="40" t="n">
        <v>16</v>
      </c>
      <c r="D1026" s="40" t="s">
        <v>302</v>
      </c>
      <c r="E1026" s="40" t="s">
        <v>2</v>
      </c>
      <c r="F1026" s="40" t="s">
        <v>12</v>
      </c>
      <c r="G1026" s="40" t="n">
        <v>0</v>
      </c>
      <c r="H1026" s="40" t="n">
        <v>0</v>
      </c>
      <c r="I1026" s="40" t="n">
        <v>0</v>
      </c>
      <c r="J1026" s="40" t="n">
        <v>0</v>
      </c>
      <c r="K1026" s="104" t="n">
        <v>0</v>
      </c>
    </row>
    <row r="1027" customFormat="false" ht="16" hidden="false" customHeight="false" outlineLevel="0" collapsed="false">
      <c r="A1027" s="40" t="s">
        <v>295</v>
      </c>
      <c r="B1027" s="40" t="s">
        <v>188</v>
      </c>
      <c r="C1027" s="40" t="n">
        <v>16</v>
      </c>
      <c r="D1027" s="40" t="s">
        <v>302</v>
      </c>
      <c r="E1027" s="40" t="s">
        <v>2</v>
      </c>
      <c r="F1027" s="40" t="s">
        <v>13</v>
      </c>
      <c r="G1027" s="105" t="n">
        <v>3.22625019011596E-008</v>
      </c>
      <c r="H1027" s="105" t="n">
        <v>1.54143005825512E-008</v>
      </c>
      <c r="I1027" s="40" t="n">
        <v>0</v>
      </c>
      <c r="J1027" s="40" t="n">
        <v>0</v>
      </c>
      <c r="K1027" s="104" t="n">
        <v>0</v>
      </c>
    </row>
    <row r="1028" customFormat="false" ht="16" hidden="false" customHeight="false" outlineLevel="0" collapsed="false">
      <c r="A1028" s="40" t="s">
        <v>295</v>
      </c>
      <c r="B1028" s="40" t="s">
        <v>188</v>
      </c>
      <c r="C1028" s="40" t="n">
        <v>16</v>
      </c>
      <c r="D1028" s="40" t="s">
        <v>302</v>
      </c>
      <c r="E1028" s="40" t="s">
        <v>2</v>
      </c>
      <c r="F1028" s="40" t="s">
        <v>14</v>
      </c>
      <c r="G1028" s="105" t="n">
        <v>5.11919512034643E-008</v>
      </c>
      <c r="H1028" s="105" t="n">
        <v>2.4458367353994E-008</v>
      </c>
      <c r="I1028" s="40" t="n">
        <v>0</v>
      </c>
      <c r="J1028" s="40" t="n">
        <v>0</v>
      </c>
      <c r="K1028" s="104" t="n">
        <v>0</v>
      </c>
    </row>
    <row r="1029" customFormat="false" ht="16" hidden="false" customHeight="false" outlineLevel="0" collapsed="false">
      <c r="A1029" s="40" t="s">
        <v>295</v>
      </c>
      <c r="B1029" s="40" t="s">
        <v>188</v>
      </c>
      <c r="C1029" s="40" t="n">
        <v>16</v>
      </c>
      <c r="D1029" s="40" t="s">
        <v>302</v>
      </c>
      <c r="E1029" s="40" t="s">
        <v>2</v>
      </c>
      <c r="F1029" s="40" t="s">
        <v>15</v>
      </c>
      <c r="G1029" s="40" t="n">
        <v>1.66777068004771</v>
      </c>
      <c r="H1029" s="40" t="n">
        <v>0.802775264953404</v>
      </c>
      <c r="I1029" s="40" t="n">
        <v>0</v>
      </c>
      <c r="J1029" s="40" t="n">
        <v>0</v>
      </c>
      <c r="K1029" s="104" t="n">
        <v>0</v>
      </c>
    </row>
    <row r="1030" customFormat="false" ht="16" hidden="false" customHeight="false" outlineLevel="0" collapsed="false">
      <c r="A1030" s="40" t="s">
        <v>295</v>
      </c>
      <c r="B1030" s="40" t="s">
        <v>188</v>
      </c>
      <c r="C1030" s="40" t="n">
        <v>16</v>
      </c>
      <c r="D1030" s="40" t="s">
        <v>302</v>
      </c>
      <c r="E1030" s="40" t="s">
        <v>3</v>
      </c>
      <c r="F1030" s="40" t="s">
        <v>217</v>
      </c>
      <c r="G1030" s="40" t="n">
        <v>0</v>
      </c>
      <c r="H1030" s="40" t="n">
        <v>0</v>
      </c>
      <c r="I1030" s="40" t="n">
        <v>0</v>
      </c>
      <c r="J1030" s="40" t="n">
        <v>0</v>
      </c>
      <c r="K1030" s="104" t="n">
        <v>0</v>
      </c>
    </row>
    <row r="1031" customFormat="false" ht="16" hidden="false" customHeight="false" outlineLevel="0" collapsed="false">
      <c r="A1031" s="40" t="s">
        <v>295</v>
      </c>
      <c r="B1031" s="40" t="s">
        <v>188</v>
      </c>
      <c r="C1031" s="40" t="n">
        <v>16</v>
      </c>
      <c r="D1031" s="40" t="s">
        <v>302</v>
      </c>
      <c r="E1031" s="40" t="s">
        <v>3</v>
      </c>
      <c r="F1031" s="40" t="s">
        <v>218</v>
      </c>
      <c r="G1031" s="40" t="n">
        <v>0</v>
      </c>
      <c r="H1031" s="40" t="n">
        <v>0</v>
      </c>
      <c r="I1031" s="40" t="n">
        <v>0</v>
      </c>
      <c r="J1031" s="40" t="n">
        <v>0</v>
      </c>
      <c r="K1031" s="104" t="n">
        <v>0</v>
      </c>
    </row>
    <row r="1032" customFormat="false" ht="16" hidden="false" customHeight="false" outlineLevel="0" collapsed="false">
      <c r="A1032" s="0" t="s">
        <v>295</v>
      </c>
      <c r="B1032" s="0" t="s">
        <v>188</v>
      </c>
      <c r="C1032" s="0" t="n">
        <v>16</v>
      </c>
      <c r="D1032" s="0" t="s">
        <v>303</v>
      </c>
      <c r="E1032" s="0" t="s">
        <v>1</v>
      </c>
      <c r="F1032" s="0" t="s">
        <v>8</v>
      </c>
      <c r="G1032" s="0" t="n">
        <v>0</v>
      </c>
      <c r="H1032" s="0" t="n">
        <v>0</v>
      </c>
      <c r="I1032" s="0" t="n">
        <v>0</v>
      </c>
      <c r="J1032" s="0" t="n">
        <v>0</v>
      </c>
      <c r="K1032" s="99" t="n">
        <v>0</v>
      </c>
    </row>
    <row r="1033" customFormat="false" ht="16" hidden="false" customHeight="false" outlineLevel="0" collapsed="false">
      <c r="A1033" s="0" t="s">
        <v>295</v>
      </c>
      <c r="B1033" s="0" t="s">
        <v>188</v>
      </c>
      <c r="C1033" s="0" t="n">
        <v>16</v>
      </c>
      <c r="D1033" s="0" t="s">
        <v>303</v>
      </c>
      <c r="E1033" s="0" t="s">
        <v>1</v>
      </c>
      <c r="F1033" s="0" t="s">
        <v>9</v>
      </c>
      <c r="G1033" s="0" t="n">
        <v>0.445261870367616</v>
      </c>
      <c r="H1033" s="0" t="n">
        <v>0.212736145783804</v>
      </c>
      <c r="I1033" s="0" t="n">
        <v>0</v>
      </c>
      <c r="J1033" s="0" t="n">
        <v>0</v>
      </c>
      <c r="K1033" s="99" t="n">
        <v>0</v>
      </c>
    </row>
    <row r="1034" customFormat="false" ht="16" hidden="false" customHeight="false" outlineLevel="0" collapsed="false">
      <c r="A1034" s="0" t="s">
        <v>295</v>
      </c>
      <c r="B1034" s="0" t="s">
        <v>188</v>
      </c>
      <c r="C1034" s="0" t="n">
        <v>16</v>
      </c>
      <c r="D1034" s="0" t="s">
        <v>303</v>
      </c>
      <c r="E1034" s="0" t="s">
        <v>1</v>
      </c>
      <c r="F1034" s="0" t="s">
        <v>10</v>
      </c>
      <c r="G1034" s="0" t="n">
        <v>0</v>
      </c>
      <c r="H1034" s="0" t="n">
        <v>0</v>
      </c>
      <c r="I1034" s="0" t="n">
        <v>0</v>
      </c>
      <c r="J1034" s="0" t="n">
        <v>0</v>
      </c>
      <c r="K1034" s="99" t="n">
        <v>0</v>
      </c>
    </row>
    <row r="1035" customFormat="false" ht="16" hidden="false" customHeight="false" outlineLevel="0" collapsed="false">
      <c r="A1035" s="0" t="s">
        <v>295</v>
      </c>
      <c r="B1035" s="0" t="s">
        <v>188</v>
      </c>
      <c r="C1035" s="0" t="n">
        <v>16</v>
      </c>
      <c r="D1035" s="0" t="s">
        <v>303</v>
      </c>
      <c r="E1035" s="0" t="s">
        <v>1</v>
      </c>
      <c r="F1035" s="0" t="s">
        <v>11</v>
      </c>
      <c r="G1035" s="0" t="n">
        <v>0</v>
      </c>
      <c r="H1035" s="0" t="n">
        <v>0</v>
      </c>
      <c r="I1035" s="0" t="n">
        <v>0</v>
      </c>
      <c r="J1035" s="0" t="n">
        <v>0</v>
      </c>
      <c r="K1035" s="99" t="n">
        <v>0</v>
      </c>
    </row>
    <row r="1036" customFormat="false" ht="16" hidden="false" customHeight="false" outlineLevel="0" collapsed="false">
      <c r="A1036" s="0" t="s">
        <v>295</v>
      </c>
      <c r="B1036" s="0" t="s">
        <v>188</v>
      </c>
      <c r="C1036" s="0" t="n">
        <v>16</v>
      </c>
      <c r="D1036" s="0" t="s">
        <v>303</v>
      </c>
      <c r="E1036" s="0" t="s">
        <v>2</v>
      </c>
      <c r="F1036" s="0" t="s">
        <v>12</v>
      </c>
      <c r="G1036" s="0" t="n">
        <v>0</v>
      </c>
      <c r="H1036" s="0" t="n">
        <v>0</v>
      </c>
      <c r="I1036" s="0" t="n">
        <v>0</v>
      </c>
      <c r="J1036" s="0" t="n">
        <v>0</v>
      </c>
      <c r="K1036" s="99" t="n">
        <v>0</v>
      </c>
    </row>
    <row r="1037" customFormat="false" ht="16" hidden="false" customHeight="false" outlineLevel="0" collapsed="false">
      <c r="A1037" s="0" t="s">
        <v>295</v>
      </c>
      <c r="B1037" s="0" t="s">
        <v>188</v>
      </c>
      <c r="C1037" s="0" t="n">
        <v>16</v>
      </c>
      <c r="D1037" s="0" t="s">
        <v>303</v>
      </c>
      <c r="E1037" s="0" t="s">
        <v>2</v>
      </c>
      <c r="F1037" s="0" t="s">
        <v>13</v>
      </c>
      <c r="G1037" s="0" t="n">
        <v>0.809276012177041</v>
      </c>
      <c r="H1037" s="0" t="n">
        <v>0.386653947178749</v>
      </c>
      <c r="I1037" s="0" t="n">
        <v>0</v>
      </c>
      <c r="J1037" s="0" t="n">
        <v>0</v>
      </c>
      <c r="K1037" s="99" t="n">
        <v>0</v>
      </c>
    </row>
    <row r="1038" customFormat="false" ht="16" hidden="false" customHeight="false" outlineLevel="0" collapsed="false">
      <c r="A1038" s="0" t="s">
        <v>295</v>
      </c>
      <c r="B1038" s="0" t="s">
        <v>188</v>
      </c>
      <c r="C1038" s="0" t="n">
        <v>16</v>
      </c>
      <c r="D1038" s="0" t="s">
        <v>303</v>
      </c>
      <c r="E1038" s="0" t="s">
        <v>2</v>
      </c>
      <c r="F1038" s="0" t="s">
        <v>14</v>
      </c>
      <c r="G1038" s="0" t="n">
        <v>0</v>
      </c>
      <c r="H1038" s="0" t="n">
        <v>0</v>
      </c>
      <c r="I1038" s="0" t="n">
        <v>0</v>
      </c>
      <c r="J1038" s="0" t="n">
        <v>0</v>
      </c>
      <c r="K1038" s="99" t="n">
        <v>0</v>
      </c>
    </row>
    <row r="1039" customFormat="false" ht="16" hidden="false" customHeight="false" outlineLevel="0" collapsed="false">
      <c r="A1039" s="0" t="s">
        <v>295</v>
      </c>
      <c r="B1039" s="0" t="s">
        <v>188</v>
      </c>
      <c r="C1039" s="0" t="n">
        <v>16</v>
      </c>
      <c r="D1039" s="0" t="s">
        <v>303</v>
      </c>
      <c r="E1039" s="0" t="s">
        <v>2</v>
      </c>
      <c r="F1039" s="0" t="s">
        <v>15</v>
      </c>
      <c r="G1039" s="0" t="n">
        <v>0</v>
      </c>
      <c r="H1039" s="0" t="n">
        <v>0</v>
      </c>
      <c r="I1039" s="0" t="n">
        <v>0</v>
      </c>
      <c r="J1039" s="0" t="n">
        <v>0</v>
      </c>
      <c r="K1039" s="99" t="n">
        <v>0</v>
      </c>
    </row>
    <row r="1040" customFormat="false" ht="16" hidden="false" customHeight="false" outlineLevel="0" collapsed="false">
      <c r="A1040" s="0" t="s">
        <v>295</v>
      </c>
      <c r="B1040" s="0" t="s">
        <v>188</v>
      </c>
      <c r="C1040" s="0" t="n">
        <v>16</v>
      </c>
      <c r="D1040" s="0" t="s">
        <v>303</v>
      </c>
      <c r="E1040" s="0" t="s">
        <v>3</v>
      </c>
      <c r="F1040" s="0" t="s">
        <v>217</v>
      </c>
      <c r="G1040" s="0" t="n">
        <v>0</v>
      </c>
      <c r="H1040" s="0" t="n">
        <v>0</v>
      </c>
      <c r="I1040" s="0" t="n">
        <v>0</v>
      </c>
      <c r="J1040" s="0" t="n">
        <v>0</v>
      </c>
      <c r="K1040" s="99" t="n">
        <v>0</v>
      </c>
    </row>
    <row r="1041" customFormat="false" ht="16" hidden="false" customHeight="false" outlineLevel="0" collapsed="false">
      <c r="A1041" s="0" t="s">
        <v>295</v>
      </c>
      <c r="B1041" s="0" t="s">
        <v>188</v>
      </c>
      <c r="C1041" s="0" t="n">
        <v>16</v>
      </c>
      <c r="D1041" s="0" t="s">
        <v>303</v>
      </c>
      <c r="E1041" s="0" t="s">
        <v>3</v>
      </c>
      <c r="F1041" s="0" t="s">
        <v>218</v>
      </c>
      <c r="G1041" s="0" t="n">
        <v>0</v>
      </c>
      <c r="H1041" s="0" t="n">
        <v>0</v>
      </c>
      <c r="I1041" s="0" t="n">
        <v>0</v>
      </c>
      <c r="J1041" s="0" t="n">
        <v>0</v>
      </c>
      <c r="K1041" s="99" t="n">
        <v>0</v>
      </c>
    </row>
    <row r="1042" customFormat="false" ht="16" hidden="false" customHeight="false" outlineLevel="0" collapsed="false">
      <c r="A1042" s="0" t="s">
        <v>295</v>
      </c>
      <c r="B1042" s="0" t="s">
        <v>188</v>
      </c>
      <c r="C1042" s="0" t="n">
        <v>16</v>
      </c>
      <c r="D1042" s="0" t="s">
        <v>304</v>
      </c>
      <c r="E1042" s="0" t="s">
        <v>1</v>
      </c>
      <c r="F1042" s="0" t="s">
        <v>8</v>
      </c>
      <c r="G1042" s="0" t="n">
        <v>0</v>
      </c>
      <c r="H1042" s="0" t="n">
        <v>0</v>
      </c>
      <c r="I1042" s="0" t="n">
        <v>0</v>
      </c>
      <c r="J1042" s="0" t="n">
        <v>0</v>
      </c>
      <c r="K1042" s="99" t="n">
        <v>0</v>
      </c>
    </row>
    <row r="1043" customFormat="false" ht="16" hidden="false" customHeight="false" outlineLevel="0" collapsed="false">
      <c r="A1043" s="0" t="s">
        <v>295</v>
      </c>
      <c r="B1043" s="0" t="s">
        <v>188</v>
      </c>
      <c r="C1043" s="0" t="n">
        <v>16</v>
      </c>
      <c r="D1043" s="0" t="s">
        <v>304</v>
      </c>
      <c r="E1043" s="0" t="s">
        <v>1</v>
      </c>
      <c r="F1043" s="0" t="s">
        <v>9</v>
      </c>
      <c r="G1043" s="0" t="n">
        <v>0</v>
      </c>
      <c r="H1043" s="0" t="n">
        <v>0</v>
      </c>
      <c r="I1043" s="0" t="n">
        <v>0</v>
      </c>
      <c r="J1043" s="0" t="n">
        <v>0</v>
      </c>
      <c r="K1043" s="99" t="n">
        <v>0</v>
      </c>
    </row>
    <row r="1044" customFormat="false" ht="16" hidden="false" customHeight="false" outlineLevel="0" collapsed="false">
      <c r="A1044" s="0" t="s">
        <v>295</v>
      </c>
      <c r="B1044" s="0" t="s">
        <v>188</v>
      </c>
      <c r="C1044" s="0" t="n">
        <v>16</v>
      </c>
      <c r="D1044" s="0" t="s">
        <v>304</v>
      </c>
      <c r="E1044" s="0" t="s">
        <v>1</v>
      </c>
      <c r="F1044" s="0" t="s">
        <v>10</v>
      </c>
      <c r="G1044" s="0" t="n">
        <v>0</v>
      </c>
      <c r="H1044" s="0" t="n">
        <v>0</v>
      </c>
      <c r="I1044" s="0" t="n">
        <v>0</v>
      </c>
      <c r="J1044" s="0" t="n">
        <v>0</v>
      </c>
      <c r="K1044" s="99" t="n">
        <v>0</v>
      </c>
    </row>
    <row r="1045" customFormat="false" ht="16" hidden="false" customHeight="false" outlineLevel="0" collapsed="false">
      <c r="A1045" s="0" t="s">
        <v>295</v>
      </c>
      <c r="B1045" s="0" t="s">
        <v>188</v>
      </c>
      <c r="C1045" s="0" t="n">
        <v>16</v>
      </c>
      <c r="D1045" s="0" t="s">
        <v>304</v>
      </c>
      <c r="E1045" s="0" t="s">
        <v>1</v>
      </c>
      <c r="F1045" s="0" t="s">
        <v>11</v>
      </c>
      <c r="G1045" s="0" t="n">
        <v>0</v>
      </c>
      <c r="H1045" s="0" t="n">
        <v>0</v>
      </c>
      <c r="I1045" s="0" t="n">
        <v>0</v>
      </c>
      <c r="J1045" s="0" t="n">
        <v>0</v>
      </c>
      <c r="K1045" s="99" t="n">
        <v>0</v>
      </c>
    </row>
    <row r="1046" customFormat="false" ht="16" hidden="false" customHeight="false" outlineLevel="0" collapsed="false">
      <c r="A1046" s="0" t="s">
        <v>295</v>
      </c>
      <c r="B1046" s="0" t="s">
        <v>188</v>
      </c>
      <c r="C1046" s="0" t="n">
        <v>16</v>
      </c>
      <c r="D1046" s="0" t="s">
        <v>304</v>
      </c>
      <c r="E1046" s="0" t="s">
        <v>2</v>
      </c>
      <c r="F1046" s="0" t="s">
        <v>12</v>
      </c>
      <c r="G1046" s="0" t="n">
        <v>0</v>
      </c>
      <c r="H1046" s="0" t="n">
        <v>0</v>
      </c>
      <c r="I1046" s="0" t="n">
        <v>0</v>
      </c>
      <c r="J1046" s="0" t="n">
        <v>0</v>
      </c>
      <c r="K1046" s="99" t="n">
        <v>0</v>
      </c>
    </row>
    <row r="1047" customFormat="false" ht="16" hidden="false" customHeight="false" outlineLevel="0" collapsed="false">
      <c r="A1047" s="0" t="s">
        <v>295</v>
      </c>
      <c r="B1047" s="0" t="s">
        <v>188</v>
      </c>
      <c r="C1047" s="0" t="n">
        <v>16</v>
      </c>
      <c r="D1047" s="0" t="s">
        <v>304</v>
      </c>
      <c r="E1047" s="0" t="s">
        <v>2</v>
      </c>
      <c r="F1047" s="0" t="s">
        <v>13</v>
      </c>
      <c r="G1047" s="0" t="n">
        <v>0</v>
      </c>
      <c r="H1047" s="0" t="n">
        <v>0</v>
      </c>
      <c r="I1047" s="0" t="n">
        <v>0</v>
      </c>
      <c r="J1047" s="0" t="n">
        <v>0</v>
      </c>
      <c r="K1047" s="99" t="n">
        <v>0</v>
      </c>
    </row>
    <row r="1048" customFormat="false" ht="16" hidden="false" customHeight="false" outlineLevel="0" collapsed="false">
      <c r="A1048" s="0" t="s">
        <v>295</v>
      </c>
      <c r="B1048" s="0" t="s">
        <v>188</v>
      </c>
      <c r="C1048" s="0" t="n">
        <v>16</v>
      </c>
      <c r="D1048" s="0" t="s">
        <v>304</v>
      </c>
      <c r="E1048" s="0" t="s">
        <v>2</v>
      </c>
      <c r="F1048" s="0" t="s">
        <v>14</v>
      </c>
      <c r="G1048" s="0" t="n">
        <v>0</v>
      </c>
      <c r="H1048" s="0" t="n">
        <v>0</v>
      </c>
      <c r="I1048" s="0" t="n">
        <v>0</v>
      </c>
      <c r="J1048" s="0" t="n">
        <v>0</v>
      </c>
      <c r="K1048" s="99" t="n">
        <v>0</v>
      </c>
    </row>
    <row r="1049" customFormat="false" ht="16" hidden="false" customHeight="false" outlineLevel="0" collapsed="false">
      <c r="A1049" s="0" t="s">
        <v>295</v>
      </c>
      <c r="B1049" s="0" t="s">
        <v>188</v>
      </c>
      <c r="C1049" s="0" t="n">
        <v>16</v>
      </c>
      <c r="D1049" s="0" t="s">
        <v>304</v>
      </c>
      <c r="E1049" s="0" t="s">
        <v>2</v>
      </c>
      <c r="F1049" s="0" t="s">
        <v>15</v>
      </c>
      <c r="G1049" s="0" t="n">
        <v>0</v>
      </c>
      <c r="H1049" s="0" t="n">
        <v>0</v>
      </c>
      <c r="I1049" s="0" t="n">
        <v>0</v>
      </c>
      <c r="J1049" s="0" t="n">
        <v>0</v>
      </c>
      <c r="K1049" s="99" t="n">
        <v>0</v>
      </c>
    </row>
    <row r="1050" customFormat="false" ht="16" hidden="false" customHeight="false" outlineLevel="0" collapsed="false">
      <c r="A1050" s="0" t="s">
        <v>295</v>
      </c>
      <c r="B1050" s="0" t="s">
        <v>188</v>
      </c>
      <c r="C1050" s="0" t="n">
        <v>16</v>
      </c>
      <c r="D1050" s="0" t="s">
        <v>304</v>
      </c>
      <c r="E1050" s="0" t="s">
        <v>3</v>
      </c>
      <c r="F1050" s="0" t="s">
        <v>217</v>
      </c>
      <c r="G1050" s="0" t="n">
        <v>0.179842032382762</v>
      </c>
      <c r="H1050" s="0" t="n">
        <v>0.0862516371933981</v>
      </c>
      <c r="I1050" s="102" t="n">
        <v>1.14690050412856E-006</v>
      </c>
      <c r="J1050" s="102" t="n">
        <v>1.09241253209488E-006</v>
      </c>
      <c r="K1050" s="103" t="n">
        <v>2.87258743129485E-007</v>
      </c>
    </row>
    <row r="1051" customFormat="false" ht="16" hidden="false" customHeight="false" outlineLevel="0" collapsed="false">
      <c r="A1051" s="0" t="s">
        <v>295</v>
      </c>
      <c r="B1051" s="0" t="s">
        <v>188</v>
      </c>
      <c r="C1051" s="0" t="n">
        <v>16</v>
      </c>
      <c r="D1051" s="0" t="s">
        <v>304</v>
      </c>
      <c r="E1051" s="0" t="s">
        <v>3</v>
      </c>
      <c r="F1051" s="0" t="s">
        <v>218</v>
      </c>
      <c r="G1051" s="0" t="n">
        <v>0</v>
      </c>
      <c r="H1051" s="0" t="n">
        <v>0</v>
      </c>
      <c r="I1051" s="0" t="n">
        <v>0</v>
      </c>
      <c r="J1051" s="0" t="n">
        <v>0</v>
      </c>
      <c r="K1051" s="99" t="n">
        <v>0</v>
      </c>
    </row>
    <row r="1052" customFormat="false" ht="16" hidden="false" customHeight="false" outlineLevel="0" collapsed="false">
      <c r="A1052" s="97" t="s">
        <v>295</v>
      </c>
      <c r="B1052" s="97" t="s">
        <v>188</v>
      </c>
      <c r="C1052" s="97" t="n">
        <v>16</v>
      </c>
      <c r="D1052" s="97" t="s">
        <v>189</v>
      </c>
      <c r="E1052" s="97" t="s">
        <v>1</v>
      </c>
      <c r="F1052" s="97" t="s">
        <v>8</v>
      </c>
      <c r="G1052" s="97" t="n">
        <v>0</v>
      </c>
      <c r="H1052" s="97" t="n">
        <v>0</v>
      </c>
      <c r="I1052" s="97" t="n">
        <v>0</v>
      </c>
      <c r="J1052" s="97" t="n">
        <v>0</v>
      </c>
      <c r="K1052" s="98" t="n">
        <v>0</v>
      </c>
    </row>
    <row r="1053" customFormat="false" ht="16" hidden="false" customHeight="false" outlineLevel="0" collapsed="false">
      <c r="A1053" s="97" t="s">
        <v>295</v>
      </c>
      <c r="B1053" s="97" t="s">
        <v>188</v>
      </c>
      <c r="C1053" s="97" t="n">
        <v>16</v>
      </c>
      <c r="D1053" s="97" t="s">
        <v>189</v>
      </c>
      <c r="E1053" s="97" t="s">
        <v>1</v>
      </c>
      <c r="F1053" s="97" t="s">
        <v>9</v>
      </c>
      <c r="G1053" s="97" t="n">
        <v>0</v>
      </c>
      <c r="H1053" s="97" t="n">
        <v>0</v>
      </c>
      <c r="I1053" s="97" t="n">
        <v>0</v>
      </c>
      <c r="J1053" s="97" t="n">
        <v>0</v>
      </c>
      <c r="K1053" s="98" t="n">
        <v>0</v>
      </c>
    </row>
    <row r="1054" customFormat="false" ht="16" hidden="false" customHeight="false" outlineLevel="0" collapsed="false">
      <c r="A1054" s="97" t="s">
        <v>295</v>
      </c>
      <c r="B1054" s="97" t="s">
        <v>188</v>
      </c>
      <c r="C1054" s="97" t="n">
        <v>16</v>
      </c>
      <c r="D1054" s="97" t="s">
        <v>189</v>
      </c>
      <c r="E1054" s="97" t="s">
        <v>1</v>
      </c>
      <c r="F1054" s="97" t="s">
        <v>10</v>
      </c>
      <c r="G1054" s="97" t="n">
        <v>0</v>
      </c>
      <c r="H1054" s="97" t="n">
        <v>0</v>
      </c>
      <c r="I1054" s="97" t="n">
        <v>0</v>
      </c>
      <c r="J1054" s="97" t="n">
        <v>0</v>
      </c>
      <c r="K1054" s="98" t="n">
        <v>0</v>
      </c>
    </row>
    <row r="1055" customFormat="false" ht="16" hidden="false" customHeight="false" outlineLevel="0" collapsed="false">
      <c r="A1055" s="97" t="s">
        <v>295</v>
      </c>
      <c r="B1055" s="97" t="s">
        <v>188</v>
      </c>
      <c r="C1055" s="97" t="n">
        <v>16</v>
      </c>
      <c r="D1055" s="97" t="s">
        <v>189</v>
      </c>
      <c r="E1055" s="97" t="s">
        <v>1</v>
      </c>
      <c r="F1055" s="97" t="s">
        <v>11</v>
      </c>
      <c r="G1055" s="97" t="n">
        <v>0</v>
      </c>
      <c r="H1055" s="97" t="n">
        <v>0</v>
      </c>
      <c r="I1055" s="97" t="n">
        <v>0</v>
      </c>
      <c r="J1055" s="97" t="n">
        <v>0</v>
      </c>
      <c r="K1055" s="98" t="n">
        <v>0</v>
      </c>
    </row>
    <row r="1056" customFormat="false" ht="16" hidden="false" customHeight="false" outlineLevel="0" collapsed="false">
      <c r="A1056" s="97" t="s">
        <v>295</v>
      </c>
      <c r="B1056" s="97" t="s">
        <v>188</v>
      </c>
      <c r="C1056" s="97" t="n">
        <v>16</v>
      </c>
      <c r="D1056" s="97" t="s">
        <v>189</v>
      </c>
      <c r="E1056" s="97" t="s">
        <v>2</v>
      </c>
      <c r="F1056" s="97" t="s">
        <v>12</v>
      </c>
      <c r="G1056" s="97" t="n">
        <v>0.0375282189023667</v>
      </c>
      <c r="H1056" s="97" t="n">
        <v>0.0179301421898736</v>
      </c>
      <c r="I1056" s="97" t="n">
        <v>0</v>
      </c>
      <c r="J1056" s="97" t="n">
        <v>0</v>
      </c>
      <c r="K1056" s="98" t="n">
        <v>0</v>
      </c>
    </row>
    <row r="1057" customFormat="false" ht="16" hidden="false" customHeight="false" outlineLevel="0" collapsed="false">
      <c r="A1057" s="97" t="s">
        <v>295</v>
      </c>
      <c r="B1057" s="97" t="s">
        <v>188</v>
      </c>
      <c r="C1057" s="97" t="n">
        <v>16</v>
      </c>
      <c r="D1057" s="97" t="s">
        <v>189</v>
      </c>
      <c r="E1057" s="97" t="s">
        <v>2</v>
      </c>
      <c r="F1057" s="97" t="s">
        <v>13</v>
      </c>
      <c r="G1057" s="97" t="n">
        <v>0.291149897159353</v>
      </c>
      <c r="H1057" s="97" t="n">
        <v>0.375263068815196</v>
      </c>
      <c r="I1057" s="97" t="n">
        <v>0.349766422097116</v>
      </c>
      <c r="J1057" s="97" t="n">
        <v>0.420272595574093</v>
      </c>
      <c r="K1057" s="98" t="n">
        <v>0.0648010465616728</v>
      </c>
    </row>
    <row r="1058" customFormat="false" ht="16" hidden="false" customHeight="false" outlineLevel="0" collapsed="false">
      <c r="A1058" s="97" t="s">
        <v>295</v>
      </c>
      <c r="B1058" s="97" t="s">
        <v>188</v>
      </c>
      <c r="C1058" s="97" t="n">
        <v>16</v>
      </c>
      <c r="D1058" s="97" t="s">
        <v>189</v>
      </c>
      <c r="E1058" s="97" t="s">
        <v>2</v>
      </c>
      <c r="F1058" s="97" t="s">
        <v>14</v>
      </c>
      <c r="G1058" s="97" t="n">
        <v>0</v>
      </c>
      <c r="H1058" s="97" t="n">
        <v>0</v>
      </c>
      <c r="I1058" s="97" t="n">
        <v>0</v>
      </c>
      <c r="J1058" s="97" t="n">
        <v>0</v>
      </c>
      <c r="K1058" s="98" t="n">
        <v>0</v>
      </c>
    </row>
    <row r="1059" customFormat="false" ht="16" hidden="false" customHeight="false" outlineLevel="0" collapsed="false">
      <c r="A1059" s="97" t="s">
        <v>295</v>
      </c>
      <c r="B1059" s="97" t="s">
        <v>188</v>
      </c>
      <c r="C1059" s="97" t="n">
        <v>16</v>
      </c>
      <c r="D1059" s="97" t="s">
        <v>189</v>
      </c>
      <c r="E1059" s="97" t="s">
        <v>2</v>
      </c>
      <c r="F1059" s="97" t="s">
        <v>15</v>
      </c>
      <c r="G1059" s="97" t="n">
        <v>0</v>
      </c>
      <c r="H1059" s="97" t="n">
        <v>0</v>
      </c>
      <c r="I1059" s="97" t="n">
        <v>0</v>
      </c>
      <c r="J1059" s="97" t="n">
        <v>0</v>
      </c>
      <c r="K1059" s="98" t="n">
        <v>0</v>
      </c>
    </row>
    <row r="1060" customFormat="false" ht="16" hidden="false" customHeight="false" outlineLevel="0" collapsed="false">
      <c r="A1060" s="97" t="s">
        <v>295</v>
      </c>
      <c r="B1060" s="97" t="s">
        <v>188</v>
      </c>
      <c r="C1060" s="97" t="n">
        <v>16</v>
      </c>
      <c r="D1060" s="97" t="s">
        <v>189</v>
      </c>
      <c r="E1060" s="97" t="s">
        <v>3</v>
      </c>
      <c r="F1060" s="97" t="s">
        <v>217</v>
      </c>
      <c r="G1060" s="97" t="n">
        <v>0.262782722305423</v>
      </c>
      <c r="H1060" s="97" t="n">
        <v>0.419624883846782</v>
      </c>
      <c r="I1060" s="97" t="n">
        <v>0</v>
      </c>
      <c r="J1060" s="97" t="n">
        <v>0</v>
      </c>
      <c r="K1060" s="98" t="n">
        <v>0</v>
      </c>
    </row>
    <row r="1061" customFormat="false" ht="16" hidden="false" customHeight="false" outlineLevel="0" collapsed="false">
      <c r="A1061" s="97" t="s">
        <v>295</v>
      </c>
      <c r="B1061" s="97" t="s">
        <v>188</v>
      </c>
      <c r="C1061" s="97" t="n">
        <v>16</v>
      </c>
      <c r="D1061" s="97" t="s">
        <v>189</v>
      </c>
      <c r="E1061" s="97" t="s">
        <v>3</v>
      </c>
      <c r="F1061" s="97" t="s">
        <v>218</v>
      </c>
      <c r="G1061" s="97" t="n">
        <v>0</v>
      </c>
      <c r="H1061" s="97" t="n">
        <v>0</v>
      </c>
      <c r="I1061" s="97" t="n">
        <v>0</v>
      </c>
      <c r="J1061" s="97" t="n">
        <v>0</v>
      </c>
      <c r="K1061" s="98" t="n">
        <v>0</v>
      </c>
    </row>
    <row r="1062" customFormat="false" ht="16" hidden="false" customHeight="false" outlineLevel="0" collapsed="false">
      <c r="A1062" s="0" t="s">
        <v>295</v>
      </c>
      <c r="B1062" s="0" t="s">
        <v>188</v>
      </c>
      <c r="C1062" s="107" t="s">
        <v>298</v>
      </c>
      <c r="D1062" s="0" t="s">
        <v>305</v>
      </c>
      <c r="E1062" s="0" t="s">
        <v>1</v>
      </c>
      <c r="F1062" s="0" t="s">
        <v>8</v>
      </c>
      <c r="G1062" s="0" t="n">
        <v>0</v>
      </c>
      <c r="H1062" s="0" t="n">
        <v>0</v>
      </c>
      <c r="I1062" s="0" t="n">
        <v>0</v>
      </c>
      <c r="J1062" s="0" t="n">
        <v>0</v>
      </c>
      <c r="K1062" s="99" t="n">
        <v>0</v>
      </c>
    </row>
    <row r="1063" customFormat="false" ht="16" hidden="false" customHeight="false" outlineLevel="0" collapsed="false">
      <c r="A1063" s="0" t="s">
        <v>295</v>
      </c>
      <c r="B1063" s="0" t="s">
        <v>188</v>
      </c>
      <c r="C1063" s="0" t="n">
        <v>16</v>
      </c>
      <c r="D1063" s="0" t="s">
        <v>305</v>
      </c>
      <c r="E1063" s="0" t="s">
        <v>1</v>
      </c>
      <c r="F1063" s="0" t="s">
        <v>9</v>
      </c>
      <c r="G1063" s="0" t="n">
        <v>0</v>
      </c>
      <c r="H1063" s="0" t="n">
        <v>0</v>
      </c>
      <c r="I1063" s="0" t="n">
        <v>0</v>
      </c>
      <c r="J1063" s="0" t="n">
        <v>0</v>
      </c>
      <c r="K1063" s="99" t="n">
        <v>0</v>
      </c>
    </row>
    <row r="1064" customFormat="false" ht="16" hidden="false" customHeight="false" outlineLevel="0" collapsed="false">
      <c r="A1064" s="0" t="s">
        <v>295</v>
      </c>
      <c r="B1064" s="0" t="s">
        <v>188</v>
      </c>
      <c r="C1064" s="0" t="n">
        <v>16</v>
      </c>
      <c r="D1064" s="0" t="s">
        <v>305</v>
      </c>
      <c r="E1064" s="0" t="s">
        <v>1</v>
      </c>
      <c r="F1064" s="0" t="s">
        <v>10</v>
      </c>
      <c r="G1064" s="0" t="n">
        <v>0</v>
      </c>
      <c r="H1064" s="0" t="n">
        <v>0</v>
      </c>
      <c r="I1064" s="0" t="n">
        <v>0</v>
      </c>
      <c r="J1064" s="0" t="n">
        <v>0</v>
      </c>
      <c r="K1064" s="99" t="n">
        <v>0</v>
      </c>
    </row>
    <row r="1065" customFormat="false" ht="16" hidden="false" customHeight="false" outlineLevel="0" collapsed="false">
      <c r="A1065" s="0" t="s">
        <v>295</v>
      </c>
      <c r="B1065" s="0" t="s">
        <v>188</v>
      </c>
      <c r="C1065" s="0" t="n">
        <v>16</v>
      </c>
      <c r="D1065" s="0" t="s">
        <v>305</v>
      </c>
      <c r="E1065" s="0" t="s">
        <v>1</v>
      </c>
      <c r="F1065" s="0" t="s">
        <v>11</v>
      </c>
      <c r="G1065" s="0" t="n">
        <v>0</v>
      </c>
      <c r="H1065" s="0" t="n">
        <v>0</v>
      </c>
      <c r="I1065" s="0" t="n">
        <v>0</v>
      </c>
      <c r="J1065" s="0" t="n">
        <v>0</v>
      </c>
      <c r="K1065" s="99" t="n">
        <v>0</v>
      </c>
    </row>
    <row r="1066" customFormat="false" ht="16" hidden="false" customHeight="false" outlineLevel="0" collapsed="false">
      <c r="A1066" s="0" t="s">
        <v>295</v>
      </c>
      <c r="B1066" s="0" t="s">
        <v>188</v>
      </c>
      <c r="C1066" s="0" t="n">
        <v>16</v>
      </c>
      <c r="D1066" s="0" t="s">
        <v>305</v>
      </c>
      <c r="E1066" s="0" t="s">
        <v>2</v>
      </c>
      <c r="F1066" s="0" t="s">
        <v>12</v>
      </c>
      <c r="G1066" s="0" t="n">
        <v>0</v>
      </c>
      <c r="H1066" s="0" t="n">
        <v>0</v>
      </c>
      <c r="I1066" s="0" t="n">
        <v>0</v>
      </c>
      <c r="J1066" s="0" t="n">
        <v>0</v>
      </c>
      <c r="K1066" s="99" t="n">
        <v>0</v>
      </c>
    </row>
    <row r="1067" customFormat="false" ht="16" hidden="false" customHeight="false" outlineLevel="0" collapsed="false">
      <c r="A1067" s="0" t="s">
        <v>295</v>
      </c>
      <c r="B1067" s="0" t="s">
        <v>188</v>
      </c>
      <c r="C1067" s="0" t="n">
        <v>16</v>
      </c>
      <c r="D1067" s="0" t="s">
        <v>305</v>
      </c>
      <c r="E1067" s="0" t="s">
        <v>2</v>
      </c>
      <c r="F1067" s="0" t="s">
        <v>13</v>
      </c>
      <c r="G1067" s="0" t="n">
        <v>0</v>
      </c>
      <c r="H1067" s="0" t="n">
        <v>0</v>
      </c>
      <c r="I1067" s="0" t="n">
        <v>0</v>
      </c>
      <c r="J1067" s="0" t="n">
        <v>0</v>
      </c>
      <c r="K1067" s="99" t="n">
        <v>0</v>
      </c>
    </row>
    <row r="1068" customFormat="false" ht="16" hidden="false" customHeight="false" outlineLevel="0" collapsed="false">
      <c r="A1068" s="0" t="s">
        <v>295</v>
      </c>
      <c r="B1068" s="0" t="s">
        <v>188</v>
      </c>
      <c r="C1068" s="0" t="n">
        <v>16</v>
      </c>
      <c r="D1068" s="0" t="s">
        <v>305</v>
      </c>
      <c r="E1068" s="0" t="s">
        <v>2</v>
      </c>
      <c r="F1068" s="0" t="s">
        <v>14</v>
      </c>
      <c r="G1068" s="0" t="n">
        <v>0</v>
      </c>
      <c r="H1068" s="0" t="n">
        <v>0</v>
      </c>
      <c r="I1068" s="0" t="n">
        <v>0</v>
      </c>
      <c r="J1068" s="0" t="n">
        <v>0</v>
      </c>
      <c r="K1068" s="99" t="n">
        <v>0</v>
      </c>
    </row>
    <row r="1069" customFormat="false" ht="16" hidden="false" customHeight="false" outlineLevel="0" collapsed="false">
      <c r="A1069" s="0" t="s">
        <v>295</v>
      </c>
      <c r="B1069" s="0" t="s">
        <v>188</v>
      </c>
      <c r="C1069" s="0" t="n">
        <v>16</v>
      </c>
      <c r="D1069" s="0" t="s">
        <v>305</v>
      </c>
      <c r="E1069" s="0" t="s">
        <v>2</v>
      </c>
      <c r="F1069" s="0" t="s">
        <v>15</v>
      </c>
      <c r="G1069" s="0" t="n">
        <v>0</v>
      </c>
      <c r="H1069" s="0" t="n">
        <v>0</v>
      </c>
      <c r="I1069" s="0" t="n">
        <v>0</v>
      </c>
      <c r="J1069" s="0" t="n">
        <v>0</v>
      </c>
      <c r="K1069" s="99" t="n">
        <v>0</v>
      </c>
    </row>
    <row r="1070" customFormat="false" ht="16" hidden="false" customHeight="false" outlineLevel="0" collapsed="false">
      <c r="A1070" s="0" t="s">
        <v>295</v>
      </c>
      <c r="B1070" s="0" t="s">
        <v>188</v>
      </c>
      <c r="C1070" s="0" t="n">
        <v>16</v>
      </c>
      <c r="D1070" s="0" t="s">
        <v>305</v>
      </c>
      <c r="E1070" s="0" t="s">
        <v>3</v>
      </c>
      <c r="F1070" s="0" t="s">
        <v>217</v>
      </c>
      <c r="G1070" s="0" t="n">
        <v>0</v>
      </c>
      <c r="H1070" s="0" t="n">
        <v>0</v>
      </c>
      <c r="I1070" s="0" t="n">
        <v>0</v>
      </c>
      <c r="J1070" s="0" t="n">
        <v>0</v>
      </c>
      <c r="K1070" s="99" t="n">
        <v>0</v>
      </c>
    </row>
    <row r="1071" customFormat="false" ht="16" hidden="false" customHeight="false" outlineLevel="0" collapsed="false">
      <c r="A1071" s="0" t="s">
        <v>295</v>
      </c>
      <c r="B1071" s="0" t="s">
        <v>188</v>
      </c>
      <c r="C1071" s="0" t="n">
        <v>16</v>
      </c>
      <c r="D1071" s="0" t="s">
        <v>305</v>
      </c>
      <c r="E1071" s="0" t="s">
        <v>3</v>
      </c>
      <c r="F1071" s="0" t="s">
        <v>218</v>
      </c>
      <c r="G1071" s="0" t="n">
        <v>0</v>
      </c>
      <c r="H1071" s="0" t="n">
        <v>0</v>
      </c>
      <c r="I1071" s="0" t="n">
        <v>0</v>
      </c>
      <c r="J1071" s="0" t="n">
        <v>0</v>
      </c>
      <c r="K1071" s="99" t="n">
        <v>0</v>
      </c>
    </row>
    <row r="1072" customFormat="false" ht="16" hidden="false" customHeight="false" outlineLevel="0" collapsed="false">
      <c r="A1072" s="0" t="s">
        <v>295</v>
      </c>
      <c r="B1072" s="0" t="s">
        <v>188</v>
      </c>
      <c r="C1072" s="0" t="n">
        <v>16</v>
      </c>
      <c r="D1072" s="0" t="s">
        <v>306</v>
      </c>
      <c r="E1072" s="0" t="s">
        <v>1</v>
      </c>
      <c r="F1072" s="0" t="s">
        <v>8</v>
      </c>
      <c r="G1072" s="0" t="n">
        <v>1.10435915609751</v>
      </c>
      <c r="H1072" s="0" t="n">
        <v>2.51518372197975</v>
      </c>
      <c r="I1072" s="0" t="n">
        <v>15.5918330443525</v>
      </c>
      <c r="J1072" s="0" t="n">
        <v>16.2811190055641</v>
      </c>
      <c r="K1072" s="99" t="n">
        <v>2.73074221760128</v>
      </c>
    </row>
    <row r="1073" customFormat="false" ht="16" hidden="false" customHeight="false" outlineLevel="0" collapsed="false">
      <c r="A1073" s="0" t="s">
        <v>295</v>
      </c>
      <c r="B1073" s="0" t="s">
        <v>188</v>
      </c>
      <c r="C1073" s="0" t="n">
        <v>16</v>
      </c>
      <c r="D1073" s="0" t="s">
        <v>306</v>
      </c>
      <c r="E1073" s="0" t="s">
        <v>1</v>
      </c>
      <c r="F1073" s="0" t="s">
        <v>9</v>
      </c>
      <c r="G1073" s="0" t="n">
        <v>1.36440076683557</v>
      </c>
      <c r="H1073" s="0" t="n">
        <v>1.29825340611362</v>
      </c>
      <c r="I1073" s="0" t="n">
        <v>0</v>
      </c>
      <c r="J1073" s="0" t="n">
        <v>0</v>
      </c>
      <c r="K1073" s="99" t="n">
        <v>0</v>
      </c>
    </row>
    <row r="1074" customFormat="false" ht="16" hidden="false" customHeight="false" outlineLevel="0" collapsed="false">
      <c r="A1074" s="0" t="s">
        <v>295</v>
      </c>
      <c r="B1074" s="0" t="s">
        <v>188</v>
      </c>
      <c r="C1074" s="0" t="n">
        <v>16</v>
      </c>
      <c r="D1074" s="0" t="s">
        <v>306</v>
      </c>
      <c r="E1074" s="0" t="s">
        <v>1</v>
      </c>
      <c r="F1074" s="0" t="s">
        <v>10</v>
      </c>
      <c r="G1074" s="0" t="n">
        <v>4.30938271714632</v>
      </c>
      <c r="H1074" s="0" t="n">
        <v>15.9499567098263</v>
      </c>
      <c r="I1074" s="0" t="n">
        <v>89.9367663817769</v>
      </c>
      <c r="J1074" s="0" t="n">
        <v>80.6858830680795</v>
      </c>
      <c r="K1074" s="99" t="n">
        <v>17.915646104667</v>
      </c>
    </row>
    <row r="1075" customFormat="false" ht="16" hidden="false" customHeight="false" outlineLevel="0" collapsed="false">
      <c r="A1075" s="0" t="s">
        <v>295</v>
      </c>
      <c r="B1075" s="0" t="s">
        <v>188</v>
      </c>
      <c r="C1075" s="0" t="n">
        <v>16</v>
      </c>
      <c r="D1075" s="0" t="s">
        <v>306</v>
      </c>
      <c r="E1075" s="0" t="s">
        <v>1</v>
      </c>
      <c r="F1075" s="0" t="s">
        <v>11</v>
      </c>
      <c r="G1075" s="0" t="n">
        <v>3.64853802460255</v>
      </c>
      <c r="H1075" s="0" t="n">
        <v>11.9336803980369</v>
      </c>
      <c r="I1075" s="0" t="n">
        <v>56.5554901316829</v>
      </c>
      <c r="J1075" s="0" t="n">
        <v>53.8072118250695</v>
      </c>
      <c r="K1075" s="99" t="n">
        <v>14.2171770054654</v>
      </c>
    </row>
    <row r="1076" customFormat="false" ht="16" hidden="false" customHeight="false" outlineLevel="0" collapsed="false">
      <c r="A1076" s="0" t="s">
        <v>295</v>
      </c>
      <c r="B1076" s="0" t="s">
        <v>188</v>
      </c>
      <c r="C1076" s="0" t="n">
        <v>16</v>
      </c>
      <c r="D1076" s="0" t="s">
        <v>306</v>
      </c>
      <c r="E1076" s="0" t="s">
        <v>2</v>
      </c>
      <c r="F1076" s="0" t="s">
        <v>12</v>
      </c>
      <c r="G1076" s="0" t="n">
        <v>1.25803258320259</v>
      </c>
      <c r="H1076" s="0" t="n">
        <v>1.76227919805591</v>
      </c>
      <c r="I1076" s="0" t="n">
        <v>0.00548963764279338</v>
      </c>
      <c r="J1076" s="0" t="n">
        <v>0.00545629067780686</v>
      </c>
      <c r="K1076" s="99" t="n">
        <v>0.0010445132008889</v>
      </c>
    </row>
    <row r="1077" customFormat="false" ht="16" hidden="false" customHeight="false" outlineLevel="0" collapsed="false">
      <c r="A1077" s="0" t="s">
        <v>295</v>
      </c>
      <c r="B1077" s="0" t="s">
        <v>188</v>
      </c>
      <c r="C1077" s="0" t="n">
        <v>16</v>
      </c>
      <c r="D1077" s="0" t="s">
        <v>306</v>
      </c>
      <c r="E1077" s="0" t="s">
        <v>2</v>
      </c>
      <c r="F1077" s="0" t="s">
        <v>13</v>
      </c>
      <c r="G1077" s="0" t="n">
        <v>0.501859094110261</v>
      </c>
      <c r="H1077" s="0" t="n">
        <v>0.393745275543093</v>
      </c>
      <c r="I1077" s="0" t="n">
        <v>0</v>
      </c>
      <c r="J1077" s="0" t="n">
        <v>0</v>
      </c>
      <c r="K1077" s="99" t="n">
        <v>0</v>
      </c>
    </row>
    <row r="1078" customFormat="false" ht="16" hidden="false" customHeight="false" outlineLevel="0" collapsed="false">
      <c r="A1078" s="0" t="s">
        <v>295</v>
      </c>
      <c r="B1078" s="0" t="s">
        <v>188</v>
      </c>
      <c r="C1078" s="0" t="n">
        <v>16</v>
      </c>
      <c r="D1078" s="0" t="s">
        <v>306</v>
      </c>
      <c r="E1078" s="0" t="s">
        <v>2</v>
      </c>
      <c r="F1078" s="0" t="s">
        <v>14</v>
      </c>
      <c r="G1078" s="0" t="n">
        <v>2.87473493293693</v>
      </c>
      <c r="H1078" s="0" t="n">
        <v>5.86690136475679</v>
      </c>
      <c r="I1078" s="0" t="n">
        <v>33.7747316816014</v>
      </c>
      <c r="J1078" s="0" t="n">
        <v>24.9868341840448</v>
      </c>
      <c r="K1078" s="99" t="n">
        <v>5.67812468069741</v>
      </c>
    </row>
    <row r="1079" customFormat="false" ht="16" hidden="false" customHeight="false" outlineLevel="0" collapsed="false">
      <c r="A1079" s="0" t="s">
        <v>295</v>
      </c>
      <c r="B1079" s="0" t="s">
        <v>188</v>
      </c>
      <c r="C1079" s="0" t="n">
        <v>16</v>
      </c>
      <c r="D1079" s="0" t="s">
        <v>306</v>
      </c>
      <c r="E1079" s="0" t="s">
        <v>2</v>
      </c>
      <c r="F1079" s="0" t="s">
        <v>15</v>
      </c>
      <c r="G1079" s="0" t="n">
        <v>1.28153332920105</v>
      </c>
      <c r="H1079" s="0" t="n">
        <v>2.07919675134523</v>
      </c>
      <c r="I1079" s="0" t="n">
        <v>15.7499822377237</v>
      </c>
      <c r="J1079" s="0" t="n">
        <v>12.5218239307754</v>
      </c>
      <c r="K1079" s="99" t="n">
        <v>2.67616487416841</v>
      </c>
    </row>
    <row r="1080" customFormat="false" ht="16" hidden="false" customHeight="false" outlineLevel="0" collapsed="false">
      <c r="A1080" s="0" t="s">
        <v>295</v>
      </c>
      <c r="B1080" s="0" t="s">
        <v>188</v>
      </c>
      <c r="C1080" s="0" t="n">
        <v>16</v>
      </c>
      <c r="D1080" s="0" t="s">
        <v>306</v>
      </c>
      <c r="E1080" s="0" t="s">
        <v>3</v>
      </c>
      <c r="F1080" s="0" t="s">
        <v>217</v>
      </c>
      <c r="G1080" s="0" t="n">
        <v>1.02634173188269</v>
      </c>
      <c r="H1080" s="0" t="n">
        <v>1.85205169025101</v>
      </c>
      <c r="I1080" s="0" t="n">
        <v>20.0945591162637</v>
      </c>
      <c r="J1080" s="0" t="n">
        <v>19.1398888800796</v>
      </c>
      <c r="K1080" s="99" t="n">
        <v>3.26111608108333</v>
      </c>
    </row>
    <row r="1081" customFormat="false" ht="16" hidden="false" customHeight="false" outlineLevel="0" collapsed="false">
      <c r="A1081" s="0" t="s">
        <v>295</v>
      </c>
      <c r="B1081" s="0" t="s">
        <v>188</v>
      </c>
      <c r="C1081" s="0" t="n">
        <v>16</v>
      </c>
      <c r="D1081" s="0" t="s">
        <v>306</v>
      </c>
      <c r="E1081" s="0" t="s">
        <v>3</v>
      </c>
      <c r="F1081" s="0" t="s">
        <v>218</v>
      </c>
      <c r="G1081" s="0" t="n">
        <v>0.472672645706306</v>
      </c>
      <c r="H1081" s="0" t="n">
        <v>0.225987525205166</v>
      </c>
      <c r="I1081" s="0" t="n">
        <v>0</v>
      </c>
      <c r="J1081" s="0" t="n">
        <v>0</v>
      </c>
      <c r="K1081" s="99" t="n">
        <v>0</v>
      </c>
    </row>
    <row r="1082" customFormat="false" ht="16" hidden="false" customHeight="false" outlineLevel="0" collapsed="false">
      <c r="A1082" s="0" t="s">
        <v>295</v>
      </c>
      <c r="B1082" s="0" t="s">
        <v>188</v>
      </c>
      <c r="C1082" s="0" t="n">
        <v>16</v>
      </c>
      <c r="D1082" s="0" t="s">
        <v>307</v>
      </c>
      <c r="E1082" s="0" t="s">
        <v>1</v>
      </c>
      <c r="F1082" s="0" t="s">
        <v>8</v>
      </c>
      <c r="G1082" s="0" t="n">
        <v>0</v>
      </c>
      <c r="H1082" s="0" t="n">
        <v>0</v>
      </c>
      <c r="I1082" s="0" t="n">
        <v>0</v>
      </c>
      <c r="J1082" s="0" t="n">
        <v>0</v>
      </c>
      <c r="K1082" s="99" t="n">
        <v>0</v>
      </c>
    </row>
    <row r="1083" customFormat="false" ht="16" hidden="false" customHeight="false" outlineLevel="0" collapsed="false">
      <c r="A1083" s="0" t="s">
        <v>295</v>
      </c>
      <c r="B1083" s="0" t="s">
        <v>188</v>
      </c>
      <c r="C1083" s="0" t="n">
        <v>16</v>
      </c>
      <c r="D1083" s="0" t="s">
        <v>307</v>
      </c>
      <c r="E1083" s="0" t="s">
        <v>1</v>
      </c>
      <c r="F1083" s="0" t="s">
        <v>9</v>
      </c>
      <c r="G1083" s="0" t="n">
        <v>0</v>
      </c>
      <c r="H1083" s="0" t="n">
        <v>0</v>
      </c>
      <c r="I1083" s="0" t="n">
        <v>0</v>
      </c>
      <c r="J1083" s="0" t="n">
        <v>0</v>
      </c>
      <c r="K1083" s="99" t="n">
        <v>0</v>
      </c>
    </row>
    <row r="1084" customFormat="false" ht="16" hidden="false" customHeight="false" outlineLevel="0" collapsed="false">
      <c r="A1084" s="0" t="s">
        <v>295</v>
      </c>
      <c r="B1084" s="0" t="s">
        <v>188</v>
      </c>
      <c r="C1084" s="0" t="n">
        <v>16</v>
      </c>
      <c r="D1084" s="0" t="s">
        <v>307</v>
      </c>
      <c r="E1084" s="0" t="s">
        <v>1</v>
      </c>
      <c r="F1084" s="0" t="s">
        <v>10</v>
      </c>
      <c r="G1084" s="0" t="n">
        <v>0</v>
      </c>
      <c r="H1084" s="0" t="n">
        <v>0</v>
      </c>
      <c r="I1084" s="0" t="n">
        <v>0</v>
      </c>
      <c r="J1084" s="0" t="n">
        <v>0</v>
      </c>
      <c r="K1084" s="99" t="n">
        <v>0</v>
      </c>
    </row>
    <row r="1085" customFormat="false" ht="16" hidden="false" customHeight="false" outlineLevel="0" collapsed="false">
      <c r="A1085" s="0" t="s">
        <v>295</v>
      </c>
      <c r="B1085" s="0" t="s">
        <v>188</v>
      </c>
      <c r="C1085" s="0" t="n">
        <v>16</v>
      </c>
      <c r="D1085" s="0" t="s">
        <v>307</v>
      </c>
      <c r="E1085" s="0" t="s">
        <v>1</v>
      </c>
      <c r="F1085" s="0" t="s">
        <v>11</v>
      </c>
      <c r="G1085" s="0" t="n">
        <v>0</v>
      </c>
      <c r="H1085" s="0" t="n">
        <v>0</v>
      </c>
      <c r="I1085" s="0" t="n">
        <v>0</v>
      </c>
      <c r="J1085" s="0" t="n">
        <v>0</v>
      </c>
      <c r="K1085" s="99" t="n">
        <v>0</v>
      </c>
    </row>
    <row r="1086" customFormat="false" ht="16" hidden="false" customHeight="false" outlineLevel="0" collapsed="false">
      <c r="A1086" s="0" t="s">
        <v>295</v>
      </c>
      <c r="B1086" s="0" t="s">
        <v>188</v>
      </c>
      <c r="C1086" s="0" t="n">
        <v>16</v>
      </c>
      <c r="D1086" s="0" t="s">
        <v>307</v>
      </c>
      <c r="E1086" s="0" t="s">
        <v>2</v>
      </c>
      <c r="F1086" s="0" t="s">
        <v>12</v>
      </c>
      <c r="G1086" s="0" t="n">
        <v>0</v>
      </c>
      <c r="H1086" s="0" t="n">
        <v>0</v>
      </c>
      <c r="I1086" s="0" t="n">
        <v>0</v>
      </c>
      <c r="J1086" s="0" t="n">
        <v>0</v>
      </c>
      <c r="K1086" s="99" t="n">
        <v>0</v>
      </c>
    </row>
    <row r="1087" customFormat="false" ht="16" hidden="false" customHeight="false" outlineLevel="0" collapsed="false">
      <c r="A1087" s="0" t="s">
        <v>295</v>
      </c>
      <c r="B1087" s="0" t="s">
        <v>188</v>
      </c>
      <c r="C1087" s="0" t="n">
        <v>16</v>
      </c>
      <c r="D1087" s="0" t="s">
        <v>307</v>
      </c>
      <c r="E1087" s="0" t="s">
        <v>2</v>
      </c>
      <c r="F1087" s="0" t="s">
        <v>13</v>
      </c>
      <c r="G1087" s="0" t="n">
        <v>0</v>
      </c>
      <c r="H1087" s="0" t="n">
        <v>0</v>
      </c>
      <c r="I1087" s="0" t="n">
        <v>0</v>
      </c>
      <c r="J1087" s="0" t="n">
        <v>0</v>
      </c>
      <c r="K1087" s="99" t="n">
        <v>0</v>
      </c>
    </row>
    <row r="1088" customFormat="false" ht="16" hidden="false" customHeight="false" outlineLevel="0" collapsed="false">
      <c r="A1088" s="0" t="s">
        <v>295</v>
      </c>
      <c r="B1088" s="0" t="s">
        <v>188</v>
      </c>
      <c r="C1088" s="0" t="n">
        <v>16</v>
      </c>
      <c r="D1088" s="0" t="s">
        <v>307</v>
      </c>
      <c r="E1088" s="0" t="s">
        <v>2</v>
      </c>
      <c r="F1088" s="0" t="s">
        <v>14</v>
      </c>
      <c r="G1088" s="0" t="n">
        <v>0</v>
      </c>
      <c r="H1088" s="0" t="n">
        <v>0</v>
      </c>
      <c r="I1088" s="0" t="n">
        <v>0</v>
      </c>
      <c r="J1088" s="0" t="n">
        <v>0</v>
      </c>
      <c r="K1088" s="99" t="n">
        <v>0</v>
      </c>
    </row>
    <row r="1089" customFormat="false" ht="16" hidden="false" customHeight="false" outlineLevel="0" collapsed="false">
      <c r="A1089" s="0" t="s">
        <v>295</v>
      </c>
      <c r="B1089" s="0" t="s">
        <v>188</v>
      </c>
      <c r="C1089" s="0" t="n">
        <v>16</v>
      </c>
      <c r="D1089" s="0" t="s">
        <v>307</v>
      </c>
      <c r="E1089" s="0" t="s">
        <v>2</v>
      </c>
      <c r="F1089" s="0" t="s">
        <v>15</v>
      </c>
      <c r="G1089" s="0" t="n">
        <v>0</v>
      </c>
      <c r="H1089" s="0" t="n">
        <v>0</v>
      </c>
      <c r="I1089" s="0" t="n">
        <v>0</v>
      </c>
      <c r="J1089" s="0" t="n">
        <v>0</v>
      </c>
      <c r="K1089" s="99" t="n">
        <v>0</v>
      </c>
    </row>
    <row r="1090" customFormat="false" ht="16" hidden="false" customHeight="false" outlineLevel="0" collapsed="false">
      <c r="A1090" s="0" t="s">
        <v>295</v>
      </c>
      <c r="B1090" s="0" t="s">
        <v>188</v>
      </c>
      <c r="C1090" s="0" t="n">
        <v>16</v>
      </c>
      <c r="D1090" s="0" t="s">
        <v>307</v>
      </c>
      <c r="E1090" s="0" t="s">
        <v>3</v>
      </c>
      <c r="F1090" s="0" t="s">
        <v>217</v>
      </c>
      <c r="G1090" s="0" t="n">
        <v>0</v>
      </c>
      <c r="H1090" s="0" t="n">
        <v>0</v>
      </c>
      <c r="I1090" s="0" t="n">
        <v>0</v>
      </c>
      <c r="J1090" s="0" t="n">
        <v>0</v>
      </c>
      <c r="K1090" s="99" t="n">
        <v>0</v>
      </c>
    </row>
    <row r="1091" customFormat="false" ht="16" hidden="false" customHeight="false" outlineLevel="0" collapsed="false">
      <c r="A1091" s="0" t="s">
        <v>295</v>
      </c>
      <c r="B1091" s="0" t="s">
        <v>188</v>
      </c>
      <c r="C1091" s="0" t="n">
        <v>16</v>
      </c>
      <c r="D1091" s="0" t="s">
        <v>307</v>
      </c>
      <c r="E1091" s="0" t="s">
        <v>3</v>
      </c>
      <c r="F1091" s="0" t="s">
        <v>218</v>
      </c>
      <c r="G1091" s="0" t="n">
        <v>0</v>
      </c>
      <c r="H1091" s="0" t="n">
        <v>0</v>
      </c>
      <c r="I1091" s="0" t="n">
        <v>0</v>
      </c>
      <c r="J1091" s="0" t="n">
        <v>0</v>
      </c>
      <c r="K1091" s="99" t="n">
        <v>0</v>
      </c>
    </row>
    <row r="1092" customFormat="false" ht="16" hidden="false" customHeight="false" outlineLevel="0" collapsed="false">
      <c r="A1092" s="0" t="s">
        <v>295</v>
      </c>
      <c r="B1092" s="0" t="s">
        <v>188</v>
      </c>
      <c r="C1092" s="0" t="n">
        <v>16</v>
      </c>
      <c r="D1092" s="0" t="s">
        <v>308</v>
      </c>
      <c r="E1092" s="0" t="s">
        <v>1</v>
      </c>
      <c r="F1092" s="0" t="s">
        <v>8</v>
      </c>
      <c r="G1092" s="0" t="n">
        <v>0</v>
      </c>
      <c r="H1092" s="0" t="n">
        <v>0</v>
      </c>
      <c r="I1092" s="0" t="n">
        <v>0</v>
      </c>
      <c r="J1092" s="0" t="n">
        <v>0</v>
      </c>
      <c r="K1092" s="99" t="n">
        <v>0</v>
      </c>
    </row>
    <row r="1093" customFormat="false" ht="16" hidden="false" customHeight="false" outlineLevel="0" collapsed="false">
      <c r="A1093" s="0" t="s">
        <v>295</v>
      </c>
      <c r="B1093" s="0" t="s">
        <v>188</v>
      </c>
      <c r="C1093" s="0" t="n">
        <v>16</v>
      </c>
      <c r="D1093" s="0" t="s">
        <v>308</v>
      </c>
      <c r="E1093" s="0" t="s">
        <v>1</v>
      </c>
      <c r="F1093" s="0" t="s">
        <v>9</v>
      </c>
      <c r="G1093" s="0" t="n">
        <v>0</v>
      </c>
      <c r="H1093" s="0" t="n">
        <v>0</v>
      </c>
      <c r="I1093" s="0" t="n">
        <v>0</v>
      </c>
      <c r="J1093" s="0" t="n">
        <v>0</v>
      </c>
      <c r="K1093" s="99" t="n">
        <v>0</v>
      </c>
    </row>
    <row r="1094" customFormat="false" ht="16" hidden="false" customHeight="false" outlineLevel="0" collapsed="false">
      <c r="A1094" s="0" t="s">
        <v>295</v>
      </c>
      <c r="B1094" s="0" t="s">
        <v>188</v>
      </c>
      <c r="C1094" s="0" t="n">
        <v>16</v>
      </c>
      <c r="D1094" s="0" t="s">
        <v>308</v>
      </c>
      <c r="E1094" s="0" t="s">
        <v>1</v>
      </c>
      <c r="F1094" s="0" t="s">
        <v>10</v>
      </c>
      <c r="G1094" s="0" t="n">
        <v>0</v>
      </c>
      <c r="H1094" s="0" t="n">
        <v>0</v>
      </c>
      <c r="I1094" s="0" t="n">
        <v>0</v>
      </c>
      <c r="J1094" s="0" t="n">
        <v>0</v>
      </c>
      <c r="K1094" s="99" t="n">
        <v>0</v>
      </c>
    </row>
    <row r="1095" customFormat="false" ht="16" hidden="false" customHeight="false" outlineLevel="0" collapsed="false">
      <c r="A1095" s="0" t="s">
        <v>295</v>
      </c>
      <c r="B1095" s="0" t="s">
        <v>188</v>
      </c>
      <c r="C1095" s="0" t="n">
        <v>16</v>
      </c>
      <c r="D1095" s="0" t="s">
        <v>308</v>
      </c>
      <c r="E1095" s="0" t="s">
        <v>1</v>
      </c>
      <c r="F1095" s="0" t="s">
        <v>11</v>
      </c>
      <c r="G1095" s="0" t="n">
        <v>0</v>
      </c>
      <c r="H1095" s="0" t="n">
        <v>0</v>
      </c>
      <c r="I1095" s="0" t="n">
        <v>0</v>
      </c>
      <c r="J1095" s="0" t="n">
        <v>0</v>
      </c>
      <c r="K1095" s="99" t="n">
        <v>0</v>
      </c>
    </row>
    <row r="1096" customFormat="false" ht="16" hidden="false" customHeight="false" outlineLevel="0" collapsed="false">
      <c r="A1096" s="0" t="s">
        <v>295</v>
      </c>
      <c r="B1096" s="0" t="s">
        <v>188</v>
      </c>
      <c r="C1096" s="0" t="n">
        <v>16</v>
      </c>
      <c r="D1096" s="0" t="s">
        <v>308</v>
      </c>
      <c r="E1096" s="0" t="s">
        <v>2</v>
      </c>
      <c r="F1096" s="0" t="s">
        <v>12</v>
      </c>
      <c r="G1096" s="0" t="n">
        <v>0</v>
      </c>
      <c r="H1096" s="0" t="n">
        <v>0</v>
      </c>
      <c r="I1096" s="0" t="n">
        <v>0</v>
      </c>
      <c r="J1096" s="0" t="n">
        <v>0</v>
      </c>
      <c r="K1096" s="99" t="n">
        <v>0</v>
      </c>
    </row>
    <row r="1097" customFormat="false" ht="16" hidden="false" customHeight="false" outlineLevel="0" collapsed="false">
      <c r="A1097" s="0" t="s">
        <v>295</v>
      </c>
      <c r="B1097" s="0" t="s">
        <v>188</v>
      </c>
      <c r="C1097" s="0" t="n">
        <v>16</v>
      </c>
      <c r="D1097" s="0" t="s">
        <v>308</v>
      </c>
      <c r="E1097" s="0" t="s">
        <v>2</v>
      </c>
      <c r="F1097" s="0" t="s">
        <v>13</v>
      </c>
      <c r="G1097" s="0" t="n">
        <v>0</v>
      </c>
      <c r="H1097" s="0" t="n">
        <v>0</v>
      </c>
      <c r="I1097" s="0" t="n">
        <v>0</v>
      </c>
      <c r="J1097" s="0" t="n">
        <v>0</v>
      </c>
      <c r="K1097" s="99" t="n">
        <v>0</v>
      </c>
    </row>
    <row r="1098" customFormat="false" ht="16" hidden="false" customHeight="false" outlineLevel="0" collapsed="false">
      <c r="A1098" s="0" t="s">
        <v>295</v>
      </c>
      <c r="B1098" s="0" t="s">
        <v>188</v>
      </c>
      <c r="C1098" s="0" t="n">
        <v>16</v>
      </c>
      <c r="D1098" s="0" t="s">
        <v>308</v>
      </c>
      <c r="E1098" s="0" t="s">
        <v>2</v>
      </c>
      <c r="F1098" s="0" t="s">
        <v>14</v>
      </c>
      <c r="G1098" s="0" t="n">
        <v>0</v>
      </c>
      <c r="H1098" s="0" t="n">
        <v>0</v>
      </c>
      <c r="I1098" s="0" t="n">
        <v>0</v>
      </c>
      <c r="J1098" s="0" t="n">
        <v>0</v>
      </c>
      <c r="K1098" s="99" t="n">
        <v>0</v>
      </c>
    </row>
    <row r="1099" customFormat="false" ht="16" hidden="false" customHeight="false" outlineLevel="0" collapsed="false">
      <c r="A1099" s="0" t="s">
        <v>295</v>
      </c>
      <c r="B1099" s="0" t="s">
        <v>188</v>
      </c>
      <c r="C1099" s="0" t="n">
        <v>16</v>
      </c>
      <c r="D1099" s="0" t="s">
        <v>308</v>
      </c>
      <c r="E1099" s="0" t="s">
        <v>2</v>
      </c>
      <c r="F1099" s="0" t="s">
        <v>15</v>
      </c>
      <c r="G1099" s="0" t="n">
        <v>0</v>
      </c>
      <c r="H1099" s="0" t="n">
        <v>0</v>
      </c>
      <c r="I1099" s="0" t="n">
        <v>0</v>
      </c>
      <c r="J1099" s="0" t="n">
        <v>0</v>
      </c>
      <c r="K1099" s="99" t="n">
        <v>0</v>
      </c>
    </row>
    <row r="1100" customFormat="false" ht="16" hidden="false" customHeight="false" outlineLevel="0" collapsed="false">
      <c r="A1100" s="0" t="s">
        <v>295</v>
      </c>
      <c r="B1100" s="0" t="s">
        <v>188</v>
      </c>
      <c r="C1100" s="0" t="n">
        <v>16</v>
      </c>
      <c r="D1100" s="0" t="s">
        <v>308</v>
      </c>
      <c r="E1100" s="0" t="s">
        <v>3</v>
      </c>
      <c r="F1100" s="0" t="s">
        <v>217</v>
      </c>
      <c r="G1100" s="0" t="n">
        <v>0</v>
      </c>
      <c r="H1100" s="0" t="n">
        <v>0</v>
      </c>
      <c r="I1100" s="0" t="n">
        <v>0</v>
      </c>
      <c r="J1100" s="0" t="n">
        <v>0</v>
      </c>
      <c r="K1100" s="99" t="n">
        <v>0</v>
      </c>
    </row>
    <row r="1101" customFormat="false" ht="16" hidden="false" customHeight="false" outlineLevel="0" collapsed="false">
      <c r="A1101" s="0" t="s">
        <v>295</v>
      </c>
      <c r="B1101" s="0" t="s">
        <v>188</v>
      </c>
      <c r="C1101" s="0" t="n">
        <v>16</v>
      </c>
      <c r="D1101" s="0" t="s">
        <v>308</v>
      </c>
      <c r="E1101" s="0" t="s">
        <v>3</v>
      </c>
      <c r="F1101" s="0" t="s">
        <v>218</v>
      </c>
      <c r="G1101" s="0" t="n">
        <v>0</v>
      </c>
      <c r="H1101" s="0" t="n">
        <v>0</v>
      </c>
      <c r="I1101" s="0" t="n">
        <v>0</v>
      </c>
      <c r="J1101" s="0" t="n">
        <v>0</v>
      </c>
      <c r="K1101" s="99" t="n">
        <v>0</v>
      </c>
    </row>
    <row r="1102" customFormat="false" ht="16" hidden="false" customHeight="false" outlineLevel="0" collapsed="false">
      <c r="A1102" s="0" t="s">
        <v>295</v>
      </c>
      <c r="B1102" s="0" t="s">
        <v>188</v>
      </c>
      <c r="C1102" s="0" t="n">
        <v>16</v>
      </c>
      <c r="D1102" s="0" t="s">
        <v>309</v>
      </c>
      <c r="E1102" s="0" t="s">
        <v>1</v>
      </c>
      <c r="F1102" s="0" t="s">
        <v>8</v>
      </c>
      <c r="G1102" s="0" t="n">
        <v>0</v>
      </c>
      <c r="H1102" s="0" t="n">
        <v>0</v>
      </c>
      <c r="I1102" s="0" t="n">
        <v>0</v>
      </c>
      <c r="J1102" s="0" t="n">
        <v>0</v>
      </c>
      <c r="K1102" s="99" t="n">
        <v>0</v>
      </c>
    </row>
    <row r="1103" customFormat="false" ht="16" hidden="false" customHeight="false" outlineLevel="0" collapsed="false">
      <c r="A1103" s="0" t="s">
        <v>295</v>
      </c>
      <c r="B1103" s="0" t="s">
        <v>188</v>
      </c>
      <c r="C1103" s="0" t="n">
        <v>16</v>
      </c>
      <c r="D1103" s="0" t="s">
        <v>309</v>
      </c>
      <c r="E1103" s="0" t="s">
        <v>1</v>
      </c>
      <c r="F1103" s="0" t="s">
        <v>9</v>
      </c>
      <c r="G1103" s="0" t="n">
        <v>0</v>
      </c>
      <c r="H1103" s="0" t="n">
        <v>0</v>
      </c>
      <c r="I1103" s="0" t="n">
        <v>0</v>
      </c>
      <c r="J1103" s="0" t="n">
        <v>0</v>
      </c>
      <c r="K1103" s="99" t="n">
        <v>0</v>
      </c>
    </row>
    <row r="1104" customFormat="false" ht="16" hidden="false" customHeight="false" outlineLevel="0" collapsed="false">
      <c r="A1104" s="0" t="s">
        <v>295</v>
      </c>
      <c r="B1104" s="0" t="s">
        <v>188</v>
      </c>
      <c r="C1104" s="0" t="n">
        <v>16</v>
      </c>
      <c r="D1104" s="0" t="s">
        <v>309</v>
      </c>
      <c r="E1104" s="0" t="s">
        <v>1</v>
      </c>
      <c r="F1104" s="0" t="s">
        <v>10</v>
      </c>
      <c r="G1104" s="0" t="n">
        <v>0</v>
      </c>
      <c r="H1104" s="0" t="n">
        <v>0</v>
      </c>
      <c r="I1104" s="0" t="n">
        <v>0</v>
      </c>
      <c r="J1104" s="0" t="n">
        <v>0</v>
      </c>
      <c r="K1104" s="99" t="n">
        <v>0</v>
      </c>
    </row>
    <row r="1105" customFormat="false" ht="16" hidden="false" customHeight="false" outlineLevel="0" collapsed="false">
      <c r="A1105" s="0" t="s">
        <v>295</v>
      </c>
      <c r="B1105" s="0" t="s">
        <v>188</v>
      </c>
      <c r="C1105" s="0" t="n">
        <v>16</v>
      </c>
      <c r="D1105" s="0" t="s">
        <v>309</v>
      </c>
      <c r="E1105" s="0" t="s">
        <v>1</v>
      </c>
      <c r="F1105" s="0" t="s">
        <v>11</v>
      </c>
      <c r="G1105" s="0" t="n">
        <v>0</v>
      </c>
      <c r="H1105" s="0" t="n">
        <v>0</v>
      </c>
      <c r="I1105" s="0" t="n">
        <v>0</v>
      </c>
      <c r="J1105" s="0" t="n">
        <v>0</v>
      </c>
      <c r="K1105" s="99" t="n">
        <v>0</v>
      </c>
    </row>
    <row r="1106" customFormat="false" ht="16" hidden="false" customHeight="false" outlineLevel="0" collapsed="false">
      <c r="A1106" s="0" t="s">
        <v>295</v>
      </c>
      <c r="B1106" s="0" t="s">
        <v>188</v>
      </c>
      <c r="C1106" s="0" t="n">
        <v>16</v>
      </c>
      <c r="D1106" s="0" t="s">
        <v>309</v>
      </c>
      <c r="E1106" s="0" t="s">
        <v>2</v>
      </c>
      <c r="F1106" s="0" t="s">
        <v>12</v>
      </c>
      <c r="G1106" s="0" t="n">
        <v>0</v>
      </c>
      <c r="H1106" s="0" t="n">
        <v>0</v>
      </c>
      <c r="I1106" s="0" t="n">
        <v>0</v>
      </c>
      <c r="J1106" s="0" t="n">
        <v>0</v>
      </c>
      <c r="K1106" s="99" t="n">
        <v>0</v>
      </c>
    </row>
    <row r="1107" customFormat="false" ht="16" hidden="false" customHeight="false" outlineLevel="0" collapsed="false">
      <c r="A1107" s="0" t="s">
        <v>295</v>
      </c>
      <c r="B1107" s="0" t="s">
        <v>188</v>
      </c>
      <c r="C1107" s="0" t="n">
        <v>16</v>
      </c>
      <c r="D1107" s="0" t="s">
        <v>309</v>
      </c>
      <c r="E1107" s="0" t="s">
        <v>2</v>
      </c>
      <c r="F1107" s="0" t="s">
        <v>13</v>
      </c>
      <c r="G1107" s="0" t="n">
        <v>0</v>
      </c>
      <c r="H1107" s="0" t="n">
        <v>0</v>
      </c>
      <c r="I1107" s="0" t="n">
        <v>0</v>
      </c>
      <c r="J1107" s="0" t="n">
        <v>0</v>
      </c>
      <c r="K1107" s="99" t="n">
        <v>0</v>
      </c>
    </row>
    <row r="1108" customFormat="false" ht="16" hidden="false" customHeight="false" outlineLevel="0" collapsed="false">
      <c r="A1108" s="0" t="s">
        <v>295</v>
      </c>
      <c r="B1108" s="0" t="s">
        <v>188</v>
      </c>
      <c r="C1108" s="0" t="n">
        <v>16</v>
      </c>
      <c r="D1108" s="0" t="s">
        <v>309</v>
      </c>
      <c r="E1108" s="0" t="s">
        <v>2</v>
      </c>
      <c r="F1108" s="0" t="s">
        <v>14</v>
      </c>
      <c r="G1108" s="0" t="n">
        <v>0</v>
      </c>
      <c r="H1108" s="0" t="n">
        <v>0</v>
      </c>
      <c r="I1108" s="0" t="n">
        <v>0</v>
      </c>
      <c r="J1108" s="0" t="n">
        <v>0</v>
      </c>
      <c r="K1108" s="99" t="n">
        <v>0</v>
      </c>
    </row>
    <row r="1109" customFormat="false" ht="16" hidden="false" customHeight="false" outlineLevel="0" collapsed="false">
      <c r="A1109" s="0" t="s">
        <v>295</v>
      </c>
      <c r="B1109" s="0" t="s">
        <v>188</v>
      </c>
      <c r="C1109" s="0" t="n">
        <v>16</v>
      </c>
      <c r="D1109" s="0" t="s">
        <v>309</v>
      </c>
      <c r="E1109" s="0" t="s">
        <v>2</v>
      </c>
      <c r="F1109" s="0" t="s">
        <v>15</v>
      </c>
      <c r="G1109" s="0" t="n">
        <v>0</v>
      </c>
      <c r="H1109" s="0" t="n">
        <v>0</v>
      </c>
      <c r="I1109" s="0" t="n">
        <v>0</v>
      </c>
      <c r="J1109" s="0" t="n">
        <v>0</v>
      </c>
      <c r="K1109" s="99" t="n">
        <v>0</v>
      </c>
    </row>
    <row r="1110" customFormat="false" ht="16" hidden="false" customHeight="false" outlineLevel="0" collapsed="false">
      <c r="A1110" s="0" t="s">
        <v>295</v>
      </c>
      <c r="B1110" s="0" t="s">
        <v>188</v>
      </c>
      <c r="C1110" s="0" t="n">
        <v>16</v>
      </c>
      <c r="D1110" s="0" t="s">
        <v>309</v>
      </c>
      <c r="E1110" s="0" t="s">
        <v>3</v>
      </c>
      <c r="F1110" s="0" t="s">
        <v>217</v>
      </c>
      <c r="G1110" s="0" t="n">
        <v>0</v>
      </c>
      <c r="H1110" s="0" t="n">
        <v>0</v>
      </c>
      <c r="I1110" s="0" t="n">
        <v>0</v>
      </c>
      <c r="J1110" s="0" t="n">
        <v>0</v>
      </c>
      <c r="K1110" s="99" t="n">
        <v>0</v>
      </c>
    </row>
    <row r="1111" customFormat="false" ht="16" hidden="false" customHeight="false" outlineLevel="0" collapsed="false">
      <c r="A1111" s="0" t="s">
        <v>295</v>
      </c>
      <c r="B1111" s="0" t="s">
        <v>188</v>
      </c>
      <c r="C1111" s="0" t="n">
        <v>16</v>
      </c>
      <c r="D1111" s="0" t="s">
        <v>309</v>
      </c>
      <c r="E1111" s="0" t="s">
        <v>3</v>
      </c>
      <c r="F1111" s="0" t="s">
        <v>218</v>
      </c>
      <c r="G1111" s="0" t="n">
        <v>0</v>
      </c>
      <c r="H1111" s="0" t="n">
        <v>0</v>
      </c>
      <c r="I1111" s="0" t="n">
        <v>0</v>
      </c>
      <c r="J1111" s="0" t="n">
        <v>0</v>
      </c>
      <c r="K1111" s="99" t="n">
        <v>0</v>
      </c>
    </row>
    <row r="1112" customFormat="false" ht="16" hidden="false" customHeight="false" outlineLevel="0" collapsed="false">
      <c r="A1112" s="0" t="s">
        <v>295</v>
      </c>
      <c r="B1112" s="0" t="s">
        <v>188</v>
      </c>
      <c r="C1112" s="0" t="n">
        <v>16</v>
      </c>
      <c r="D1112" s="0" t="s">
        <v>310</v>
      </c>
      <c r="E1112" s="0" t="s">
        <v>1</v>
      </c>
      <c r="F1112" s="0" t="s">
        <v>8</v>
      </c>
      <c r="G1112" s="0" t="n">
        <v>0</v>
      </c>
      <c r="H1112" s="0" t="n">
        <v>0</v>
      </c>
      <c r="I1112" s="0" t="n">
        <v>0</v>
      </c>
      <c r="J1112" s="0" t="n">
        <v>0</v>
      </c>
      <c r="K1112" s="99" t="n">
        <v>0</v>
      </c>
    </row>
    <row r="1113" customFormat="false" ht="16" hidden="false" customHeight="false" outlineLevel="0" collapsed="false">
      <c r="A1113" s="0" t="s">
        <v>295</v>
      </c>
      <c r="B1113" s="0" t="s">
        <v>188</v>
      </c>
      <c r="C1113" s="0" t="n">
        <v>16</v>
      </c>
      <c r="D1113" s="0" t="s">
        <v>310</v>
      </c>
      <c r="E1113" s="0" t="s">
        <v>1</v>
      </c>
      <c r="F1113" s="0" t="s">
        <v>9</v>
      </c>
      <c r="G1113" s="0" t="n">
        <v>0</v>
      </c>
      <c r="H1113" s="0" t="n">
        <v>0</v>
      </c>
      <c r="I1113" s="0" t="n">
        <v>0</v>
      </c>
      <c r="J1113" s="0" t="n">
        <v>0</v>
      </c>
      <c r="K1113" s="99" t="n">
        <v>0</v>
      </c>
    </row>
    <row r="1114" customFormat="false" ht="16" hidden="false" customHeight="false" outlineLevel="0" collapsed="false">
      <c r="A1114" s="0" t="s">
        <v>295</v>
      </c>
      <c r="B1114" s="0" t="s">
        <v>188</v>
      </c>
      <c r="C1114" s="0" t="n">
        <v>16</v>
      </c>
      <c r="D1114" s="0" t="s">
        <v>310</v>
      </c>
      <c r="E1114" s="0" t="s">
        <v>1</v>
      </c>
      <c r="F1114" s="0" t="s">
        <v>10</v>
      </c>
      <c r="G1114" s="0" t="n">
        <v>0</v>
      </c>
      <c r="H1114" s="0" t="n">
        <v>0</v>
      </c>
      <c r="I1114" s="0" t="n">
        <v>0</v>
      </c>
      <c r="J1114" s="0" t="n">
        <v>0</v>
      </c>
      <c r="K1114" s="99" t="n">
        <v>0</v>
      </c>
    </row>
    <row r="1115" customFormat="false" ht="16" hidden="false" customHeight="false" outlineLevel="0" collapsed="false">
      <c r="A1115" s="0" t="s">
        <v>295</v>
      </c>
      <c r="B1115" s="0" t="s">
        <v>188</v>
      </c>
      <c r="C1115" s="0" t="n">
        <v>16</v>
      </c>
      <c r="D1115" s="0" t="s">
        <v>310</v>
      </c>
      <c r="E1115" s="0" t="s">
        <v>1</v>
      </c>
      <c r="F1115" s="0" t="s">
        <v>11</v>
      </c>
      <c r="G1115" s="0" t="n">
        <v>0</v>
      </c>
      <c r="H1115" s="0" t="n">
        <v>0</v>
      </c>
      <c r="I1115" s="0" t="n">
        <v>0</v>
      </c>
      <c r="J1115" s="0" t="n">
        <v>0</v>
      </c>
      <c r="K1115" s="99" t="n">
        <v>0</v>
      </c>
    </row>
    <row r="1116" customFormat="false" ht="16" hidden="false" customHeight="false" outlineLevel="0" collapsed="false">
      <c r="A1116" s="0" t="s">
        <v>295</v>
      </c>
      <c r="B1116" s="0" t="s">
        <v>188</v>
      </c>
      <c r="C1116" s="0" t="n">
        <v>16</v>
      </c>
      <c r="D1116" s="0" t="s">
        <v>310</v>
      </c>
      <c r="E1116" s="0" t="s">
        <v>2</v>
      </c>
      <c r="F1116" s="0" t="s">
        <v>12</v>
      </c>
      <c r="G1116" s="0" t="n">
        <v>0</v>
      </c>
      <c r="H1116" s="0" t="n">
        <v>0</v>
      </c>
      <c r="I1116" s="0" t="n">
        <v>0</v>
      </c>
      <c r="J1116" s="0" t="n">
        <v>0</v>
      </c>
      <c r="K1116" s="99" t="n">
        <v>0</v>
      </c>
    </row>
    <row r="1117" customFormat="false" ht="16" hidden="false" customHeight="false" outlineLevel="0" collapsed="false">
      <c r="A1117" s="0" t="s">
        <v>295</v>
      </c>
      <c r="B1117" s="0" t="s">
        <v>188</v>
      </c>
      <c r="C1117" s="0" t="n">
        <v>16</v>
      </c>
      <c r="D1117" s="0" t="s">
        <v>310</v>
      </c>
      <c r="E1117" s="0" t="s">
        <v>2</v>
      </c>
      <c r="F1117" s="0" t="s">
        <v>13</v>
      </c>
      <c r="G1117" s="0" t="n">
        <v>0</v>
      </c>
      <c r="H1117" s="0" t="n">
        <v>0</v>
      </c>
      <c r="I1117" s="0" t="n">
        <v>0</v>
      </c>
      <c r="J1117" s="0" t="n">
        <v>0</v>
      </c>
      <c r="K1117" s="99" t="n">
        <v>0</v>
      </c>
    </row>
    <row r="1118" customFormat="false" ht="16" hidden="false" customHeight="false" outlineLevel="0" collapsed="false">
      <c r="A1118" s="0" t="s">
        <v>295</v>
      </c>
      <c r="B1118" s="0" t="s">
        <v>188</v>
      </c>
      <c r="C1118" s="0" t="n">
        <v>16</v>
      </c>
      <c r="D1118" s="0" t="s">
        <v>310</v>
      </c>
      <c r="E1118" s="0" t="s">
        <v>2</v>
      </c>
      <c r="F1118" s="0" t="s">
        <v>14</v>
      </c>
      <c r="G1118" s="0" t="n">
        <v>0</v>
      </c>
      <c r="H1118" s="0" t="n">
        <v>0</v>
      </c>
      <c r="I1118" s="0" t="n">
        <v>0</v>
      </c>
      <c r="J1118" s="0" t="n">
        <v>0</v>
      </c>
      <c r="K1118" s="99" t="n">
        <v>0</v>
      </c>
    </row>
    <row r="1119" customFormat="false" ht="16" hidden="false" customHeight="false" outlineLevel="0" collapsed="false">
      <c r="A1119" s="0" t="s">
        <v>295</v>
      </c>
      <c r="B1119" s="0" t="s">
        <v>188</v>
      </c>
      <c r="C1119" s="0" t="n">
        <v>16</v>
      </c>
      <c r="D1119" s="0" t="s">
        <v>310</v>
      </c>
      <c r="E1119" s="0" t="s">
        <v>2</v>
      </c>
      <c r="F1119" s="0" t="s">
        <v>15</v>
      </c>
      <c r="G1119" s="0" t="n">
        <v>0</v>
      </c>
      <c r="H1119" s="0" t="n">
        <v>0</v>
      </c>
      <c r="I1119" s="0" t="n">
        <v>0</v>
      </c>
      <c r="J1119" s="0" t="n">
        <v>0</v>
      </c>
      <c r="K1119" s="99" t="n">
        <v>0</v>
      </c>
    </row>
    <row r="1120" customFormat="false" ht="16" hidden="false" customHeight="false" outlineLevel="0" collapsed="false">
      <c r="A1120" s="0" t="s">
        <v>295</v>
      </c>
      <c r="B1120" s="0" t="s">
        <v>188</v>
      </c>
      <c r="C1120" s="0" t="n">
        <v>16</v>
      </c>
      <c r="D1120" s="0" t="s">
        <v>310</v>
      </c>
      <c r="E1120" s="0" t="s">
        <v>3</v>
      </c>
      <c r="F1120" s="0" t="s">
        <v>217</v>
      </c>
      <c r="G1120" s="0" t="n">
        <v>0</v>
      </c>
      <c r="H1120" s="0" t="n">
        <v>0</v>
      </c>
      <c r="I1120" s="0" t="n">
        <v>0</v>
      </c>
      <c r="J1120" s="0" t="n">
        <v>0</v>
      </c>
      <c r="K1120" s="99" t="n">
        <v>0</v>
      </c>
    </row>
    <row r="1121" customFormat="false" ht="16" hidden="false" customHeight="false" outlineLevel="0" collapsed="false">
      <c r="A1121" s="0" t="s">
        <v>295</v>
      </c>
      <c r="B1121" s="0" t="s">
        <v>188</v>
      </c>
      <c r="C1121" s="0" t="n">
        <v>16</v>
      </c>
      <c r="D1121" s="0" t="s">
        <v>310</v>
      </c>
      <c r="E1121" s="0" t="s">
        <v>3</v>
      </c>
      <c r="F1121" s="0" t="s">
        <v>218</v>
      </c>
      <c r="G1121" s="0" t="n">
        <v>0</v>
      </c>
      <c r="H1121" s="0" t="n">
        <v>0</v>
      </c>
      <c r="I1121" s="0" t="n">
        <v>0</v>
      </c>
      <c r="J1121" s="0" t="n">
        <v>0</v>
      </c>
      <c r="K1121" s="99" t="n">
        <v>0</v>
      </c>
    </row>
    <row r="1122" customFormat="false" ht="16" hidden="false" customHeight="false" outlineLevel="0" collapsed="false">
      <c r="A1122" s="0" t="s">
        <v>311</v>
      </c>
      <c r="B1122" s="0" t="s">
        <v>201</v>
      </c>
      <c r="C1122" s="0" t="n">
        <v>1</v>
      </c>
      <c r="D1122" s="0" t="s">
        <v>202</v>
      </c>
      <c r="E1122" s="0" t="s">
        <v>1</v>
      </c>
      <c r="F1122" s="0" t="s">
        <v>8</v>
      </c>
      <c r="G1122" s="0" t="n">
        <v>0.194159330280512</v>
      </c>
      <c r="H1122" s="0" t="n">
        <v>8.65009517793489</v>
      </c>
      <c r="I1122" s="0" t="n">
        <v>435.903140762819</v>
      </c>
      <c r="J1122" s="0" t="n">
        <v>455.173608482755</v>
      </c>
      <c r="K1122" s="99" t="n">
        <v>8.73632213951513</v>
      </c>
    </row>
    <row r="1123" customFormat="false" ht="16" hidden="false" customHeight="false" outlineLevel="0" collapsed="false">
      <c r="A1123" s="0" t="s">
        <v>311</v>
      </c>
      <c r="B1123" s="0" t="s">
        <v>201</v>
      </c>
      <c r="C1123" s="0" t="n">
        <v>1</v>
      </c>
      <c r="D1123" s="0" t="s">
        <v>202</v>
      </c>
      <c r="E1123" s="0" t="s">
        <v>1</v>
      </c>
      <c r="F1123" s="0" t="s">
        <v>9</v>
      </c>
      <c r="G1123" s="0" t="n">
        <v>0.230634573869892</v>
      </c>
      <c r="H1123" s="0" t="n">
        <v>12.618233218106</v>
      </c>
      <c r="I1123" s="0" t="n">
        <v>375.319763637767</v>
      </c>
      <c r="J1123" s="0" t="n">
        <v>475.519050456685</v>
      </c>
      <c r="K1123" s="99" t="n">
        <v>12.6613910342799</v>
      </c>
    </row>
    <row r="1124" customFormat="false" ht="16" hidden="false" customHeight="false" outlineLevel="0" collapsed="false">
      <c r="A1124" s="0" t="s">
        <v>311</v>
      </c>
      <c r="B1124" s="0" t="s">
        <v>201</v>
      </c>
      <c r="C1124" s="0" t="n">
        <v>1</v>
      </c>
      <c r="D1124" s="0" t="s">
        <v>202</v>
      </c>
      <c r="E1124" s="0" t="s">
        <v>1</v>
      </c>
      <c r="F1124" s="0" t="s">
        <v>10</v>
      </c>
      <c r="G1124" s="0" t="n">
        <v>0.292690574359453</v>
      </c>
      <c r="H1124" s="0" t="n">
        <v>13.5824633105887</v>
      </c>
      <c r="I1124" s="0" t="n">
        <v>604.99827781415</v>
      </c>
      <c r="J1124" s="0" t="n">
        <v>542.768238885592</v>
      </c>
      <c r="K1124" s="99" t="n">
        <v>13.7912762335466</v>
      </c>
    </row>
    <row r="1125" customFormat="false" ht="16" hidden="false" customHeight="false" outlineLevel="0" collapsed="false">
      <c r="A1125" s="0" t="s">
        <v>311</v>
      </c>
      <c r="B1125" s="0" t="s">
        <v>201</v>
      </c>
      <c r="C1125" s="0" t="n">
        <v>1</v>
      </c>
      <c r="D1125" s="0" t="s">
        <v>202</v>
      </c>
      <c r="E1125" s="0" t="s">
        <v>1</v>
      </c>
      <c r="F1125" s="0" t="s">
        <v>11</v>
      </c>
      <c r="G1125" s="0" t="n">
        <v>0.314702512988106</v>
      </c>
      <c r="H1125" s="0" t="n">
        <v>19.2761491744087</v>
      </c>
      <c r="I1125" s="0" t="n">
        <v>660.963456493447</v>
      </c>
      <c r="J1125" s="0" t="n">
        <v>628.844354975351</v>
      </c>
      <c r="K1125" s="99" t="n">
        <v>19.0138980662038</v>
      </c>
    </row>
    <row r="1126" customFormat="false" ht="16" hidden="false" customHeight="false" outlineLevel="0" collapsed="false">
      <c r="A1126" s="0" t="s">
        <v>311</v>
      </c>
      <c r="B1126" s="0" t="s">
        <v>201</v>
      </c>
      <c r="C1126" s="0" t="n">
        <v>1</v>
      </c>
      <c r="D1126" s="0" t="s">
        <v>202</v>
      </c>
      <c r="E1126" s="0" t="s">
        <v>2</v>
      </c>
      <c r="F1126" s="0" t="s">
        <v>12</v>
      </c>
      <c r="G1126" s="0" t="n">
        <v>0.175078284965326</v>
      </c>
      <c r="H1126" s="0" t="n">
        <v>4.76018832869527</v>
      </c>
      <c r="I1126" s="0" t="n">
        <v>219.944111398639</v>
      </c>
      <c r="J1126" s="0" t="n">
        <v>218.608054438407</v>
      </c>
      <c r="K1126" s="99" t="n">
        <v>4.78892136613852</v>
      </c>
    </row>
    <row r="1127" customFormat="false" ht="16" hidden="false" customHeight="false" outlineLevel="0" collapsed="false">
      <c r="A1127" s="0" t="s">
        <v>311</v>
      </c>
      <c r="B1127" s="0" t="s">
        <v>201</v>
      </c>
      <c r="C1127" s="0" t="n">
        <v>1</v>
      </c>
      <c r="D1127" s="0" t="s">
        <v>202</v>
      </c>
      <c r="E1127" s="0" t="s">
        <v>2</v>
      </c>
      <c r="F1127" s="0" t="s">
        <v>13</v>
      </c>
      <c r="G1127" s="0" t="n">
        <v>0.251700936326279</v>
      </c>
      <c r="H1127" s="0" t="n">
        <v>7.28504132559936</v>
      </c>
      <c r="I1127" s="0" t="n">
        <v>241.731231471744</v>
      </c>
      <c r="J1127" s="0" t="n">
        <v>290.459591497732</v>
      </c>
      <c r="K1127" s="99" t="n">
        <v>7.39413293142385</v>
      </c>
    </row>
    <row r="1128" customFormat="false" ht="16" hidden="false" customHeight="false" outlineLevel="0" collapsed="false">
      <c r="A1128" s="0" t="s">
        <v>311</v>
      </c>
      <c r="B1128" s="0" t="s">
        <v>201</v>
      </c>
      <c r="C1128" s="0" t="n">
        <v>1</v>
      </c>
      <c r="D1128" s="0" t="s">
        <v>202</v>
      </c>
      <c r="E1128" s="0" t="s">
        <v>2</v>
      </c>
      <c r="F1128" s="0" t="s">
        <v>14</v>
      </c>
      <c r="G1128" s="0" t="n">
        <v>0.176868326840886</v>
      </c>
      <c r="H1128" s="0" t="n">
        <v>9.34889487197286</v>
      </c>
      <c r="I1128" s="0" t="n">
        <v>488.329595981477</v>
      </c>
      <c r="J1128" s="0" t="n">
        <v>361.270394594951</v>
      </c>
      <c r="K1128" s="99" t="n">
        <v>9.39466234798854</v>
      </c>
    </row>
    <row r="1129" customFormat="false" ht="16" hidden="false" customHeight="false" outlineLevel="0" collapsed="false">
      <c r="A1129" s="0" t="s">
        <v>311</v>
      </c>
      <c r="B1129" s="0" t="s">
        <v>201</v>
      </c>
      <c r="C1129" s="0" t="n">
        <v>1</v>
      </c>
      <c r="D1129" s="0" t="s">
        <v>202</v>
      </c>
      <c r="E1129" s="0" t="s">
        <v>2</v>
      </c>
      <c r="F1129" s="0" t="s">
        <v>15</v>
      </c>
      <c r="G1129" s="0" t="n">
        <v>0.198644009095063</v>
      </c>
      <c r="H1129" s="0" t="n">
        <v>9.07141898982268</v>
      </c>
      <c r="I1129" s="0" t="n">
        <v>462.646030203588</v>
      </c>
      <c r="J1129" s="0" t="n">
        <v>367.820867670945</v>
      </c>
      <c r="K1129" s="99" t="n">
        <v>8.99573700929398</v>
      </c>
    </row>
    <row r="1130" customFormat="false" ht="16" hidden="false" customHeight="false" outlineLevel="0" collapsed="false">
      <c r="A1130" s="0" t="s">
        <v>311</v>
      </c>
      <c r="B1130" s="0" t="s">
        <v>201</v>
      </c>
      <c r="C1130" s="0" t="n">
        <v>1</v>
      </c>
      <c r="D1130" s="0" t="s">
        <v>202</v>
      </c>
      <c r="E1130" s="0" t="s">
        <v>3</v>
      </c>
      <c r="F1130" s="0" t="s">
        <v>217</v>
      </c>
      <c r="G1130" s="0" t="n">
        <v>0.127146573748731</v>
      </c>
      <c r="H1130" s="0" t="n">
        <v>3.59933110708271</v>
      </c>
      <c r="I1130" s="0" t="n">
        <v>196.681852319599</v>
      </c>
      <c r="J1130" s="0" t="n">
        <v>187.337715465405</v>
      </c>
      <c r="K1130" s="99" t="n">
        <v>3.652642586927</v>
      </c>
    </row>
    <row r="1131" customFormat="false" ht="16" hidden="false" customHeight="false" outlineLevel="0" collapsed="false">
      <c r="A1131" s="108" t="s">
        <v>311</v>
      </c>
      <c r="B1131" s="0" t="s">
        <v>201</v>
      </c>
      <c r="C1131" s="0" t="n">
        <v>1</v>
      </c>
      <c r="D1131" s="0" t="s">
        <v>202</v>
      </c>
      <c r="E1131" s="0" t="s">
        <v>3</v>
      </c>
      <c r="F1131" s="0" t="s">
        <v>218</v>
      </c>
      <c r="G1131" s="0" t="n">
        <v>0.0856957640758952</v>
      </c>
      <c r="H1131" s="0" t="n">
        <v>2.36821806957756</v>
      </c>
      <c r="I1131" s="0" t="n">
        <v>114.448114681928</v>
      </c>
      <c r="J1131" s="0" t="n">
        <v>151.479727832143</v>
      </c>
      <c r="K1131" s="99" t="n">
        <v>2.38686506003814</v>
      </c>
    </row>
    <row r="1136" customFormat="false" ht="16" hidden="false" customHeight="false" outlineLevel="0" collapsed="false">
      <c r="D1136" s="97"/>
    </row>
    <row r="1137" customFormat="false" ht="16" hidden="false" customHeight="false" outlineLevel="0" collapsed="false">
      <c r="D1137" s="97"/>
    </row>
    <row r="1138" customFormat="false" ht="16" hidden="false" customHeight="false" outlineLevel="0" collapsed="false">
      <c r="D1138" s="97"/>
    </row>
  </sheetData>
  <autoFilter ref="A1:O1131"/>
  <hyperlinks>
    <hyperlink ref="C1062" r:id="rId1" display="ENST00000380743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ichael Heide</cp:lastModifiedBy>
  <dcterms:modified xsi:type="dcterms:W3CDTF">2018-03-16T15:15:10Z</dcterms:modified>
  <cp:revision>0</cp:revision>
  <dc:subject/>
  <dc:title/>
</cp:coreProperties>
</file>